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si\Documents\NAALADL2\Reviewer comments round 1\Supplementary\Supplementary_revised\"/>
    </mc:Choice>
  </mc:AlternateContent>
  <xr:revisionPtr revIDLastSave="0" documentId="13_ncr:1_{F9F799E7-2240-468A-B563-B9A05F20B9BE}" xr6:coauthVersionLast="44" xr6:coauthVersionMax="44" xr10:uidLastSave="{00000000-0000-0000-0000-000000000000}"/>
  <bookViews>
    <workbookView xWindow="-90" yWindow="-90" windowWidth="16180" windowHeight="7965" xr2:uid="{00000000-000D-0000-FFFF-FFFF00000000}"/>
  </bookViews>
  <sheets>
    <sheet name="Z_scores_DEGs" sheetId="2" r:id="rId1"/>
  </sheets>
  <calcPr calcId="0"/>
</workbook>
</file>

<file path=xl/sharedStrings.xml><?xml version="1.0" encoding="utf-8"?>
<sst xmlns="http://schemas.openxmlformats.org/spreadsheetml/2006/main" count="527" uniqueCount="527">
  <si>
    <t>GAIN_1</t>
  </si>
  <si>
    <t>GAIN_2</t>
  </si>
  <si>
    <t>GAIN_3</t>
  </si>
  <si>
    <t>GAIN_4</t>
  </si>
  <si>
    <t>GAIN_5</t>
  </si>
  <si>
    <t>GAIN_6</t>
  </si>
  <si>
    <t>GAIN_7</t>
  </si>
  <si>
    <t>GAIN_8</t>
  </si>
  <si>
    <t>GAIN_9</t>
  </si>
  <si>
    <t>GAIN_10</t>
  </si>
  <si>
    <t>GAIN_11</t>
  </si>
  <si>
    <t>GAIN_12</t>
  </si>
  <si>
    <t>GAIN_13</t>
  </si>
  <si>
    <t>GAIN_14</t>
  </si>
  <si>
    <t>GAIN_15</t>
  </si>
  <si>
    <t>GAIN_16</t>
  </si>
  <si>
    <t>GAIN_17</t>
  </si>
  <si>
    <t>GAIN_18</t>
  </si>
  <si>
    <t>GAIN_19</t>
  </si>
  <si>
    <t>GAIN_20</t>
  </si>
  <si>
    <t>GAIN_21</t>
  </si>
  <si>
    <t>GAIN_22</t>
  </si>
  <si>
    <t>GAIN_23</t>
  </si>
  <si>
    <t>GAIN_24</t>
  </si>
  <si>
    <t>GAIN_25</t>
  </si>
  <si>
    <t>GAIN_26</t>
  </si>
  <si>
    <t>GAIN_27</t>
  </si>
  <si>
    <t>GAIN_28</t>
  </si>
  <si>
    <t>GAIN_29</t>
  </si>
  <si>
    <t>GAIN_30</t>
  </si>
  <si>
    <t>GAIN_31</t>
  </si>
  <si>
    <t>GAIN_32</t>
  </si>
  <si>
    <t>GAIN_33</t>
  </si>
  <si>
    <t>GAIN_34</t>
  </si>
  <si>
    <t>GAIN_35</t>
  </si>
  <si>
    <t>GAIN_36</t>
  </si>
  <si>
    <t>GAIN_37</t>
  </si>
  <si>
    <t>GAIN_38</t>
  </si>
  <si>
    <t>GAIN_39</t>
  </si>
  <si>
    <t>GAIN_40</t>
  </si>
  <si>
    <t>GAIN_41</t>
  </si>
  <si>
    <t>GAIN_42</t>
  </si>
  <si>
    <t>GAIN_43</t>
  </si>
  <si>
    <t>GAIN_44</t>
  </si>
  <si>
    <t>GAIN_45</t>
  </si>
  <si>
    <t>GAIN_46</t>
  </si>
  <si>
    <t>GAIN_47</t>
  </si>
  <si>
    <t>GAIN_48</t>
  </si>
  <si>
    <t>GAIN_49</t>
  </si>
  <si>
    <t>GAIN_50</t>
  </si>
  <si>
    <t>GAIN_51</t>
  </si>
  <si>
    <t>GAIN_52</t>
  </si>
  <si>
    <t>GAIN_53</t>
  </si>
  <si>
    <t>GAIN_54</t>
  </si>
  <si>
    <t>GAIN_55</t>
  </si>
  <si>
    <t>GAIN_56</t>
  </si>
  <si>
    <t>GAIN_57</t>
  </si>
  <si>
    <t>GAIN_58</t>
  </si>
  <si>
    <t>GAIN_59</t>
  </si>
  <si>
    <t>GAIN_60</t>
  </si>
  <si>
    <t>GAIN_61</t>
  </si>
  <si>
    <t>GAIN_62</t>
  </si>
  <si>
    <t>GAIN_63</t>
  </si>
  <si>
    <t>GAIN_64</t>
  </si>
  <si>
    <t>GAIN_65</t>
  </si>
  <si>
    <t>GAIN_66</t>
  </si>
  <si>
    <t>GAIN_67</t>
  </si>
  <si>
    <t>GAIN_68</t>
  </si>
  <si>
    <t>GAIN_69</t>
  </si>
  <si>
    <t>GAIN_70</t>
  </si>
  <si>
    <t>GAIN_71</t>
  </si>
  <si>
    <t>GAIN_72</t>
  </si>
  <si>
    <t>GAIN_73</t>
  </si>
  <si>
    <t>GAIN_74</t>
  </si>
  <si>
    <t>GAIN_75</t>
  </si>
  <si>
    <t>GAIN_76</t>
  </si>
  <si>
    <t>GAIN_77</t>
  </si>
  <si>
    <t>GAIN_78</t>
  </si>
  <si>
    <t>GAIN_79</t>
  </si>
  <si>
    <t>DIPLOID_1</t>
  </si>
  <si>
    <t>DIPLOID_2</t>
  </si>
  <si>
    <t>DIPLOID_3</t>
  </si>
  <si>
    <t>DIPLOID_4</t>
  </si>
  <si>
    <t>DIPLOID_5</t>
  </si>
  <si>
    <t>DIPLOID_6</t>
  </si>
  <si>
    <t>DIPLOID_7</t>
  </si>
  <si>
    <t>DIPLOID_8</t>
  </si>
  <si>
    <t>DIPLOID_9</t>
  </si>
  <si>
    <t>DIPLOID_10</t>
  </si>
  <si>
    <t>DIPLOID_11</t>
  </si>
  <si>
    <t>DIPLOID_12</t>
  </si>
  <si>
    <t>DIPLOID_13</t>
  </si>
  <si>
    <t>DIPLOID_14</t>
  </si>
  <si>
    <t>DIPLOID_15</t>
  </si>
  <si>
    <t>DIPLOID_16</t>
  </si>
  <si>
    <t>DIPLOID_17</t>
  </si>
  <si>
    <t>DIPLOID_18</t>
  </si>
  <si>
    <t>DIPLOID_19</t>
  </si>
  <si>
    <t>DIPLOID_20</t>
  </si>
  <si>
    <t>DIPLOID_21</t>
  </si>
  <si>
    <t>DIPLOID_22</t>
  </si>
  <si>
    <t>DIPLOID_23</t>
  </si>
  <si>
    <t>DIPLOID_24</t>
  </si>
  <si>
    <t>DIPLOID_25</t>
  </si>
  <si>
    <t>DIPLOID_26</t>
  </si>
  <si>
    <t>DIPLOID_27</t>
  </si>
  <si>
    <t>DIPLOID_28</t>
  </si>
  <si>
    <t>DIPLOID_29</t>
  </si>
  <si>
    <t>DIPLOID_30</t>
  </si>
  <si>
    <t>DIPLOID_31</t>
  </si>
  <si>
    <t>DIPLOID_32</t>
  </si>
  <si>
    <t>DIPLOID_33</t>
  </si>
  <si>
    <t>DIPLOID_34</t>
  </si>
  <si>
    <t>DIPLOID_35</t>
  </si>
  <si>
    <t>DIPLOID_36</t>
  </si>
  <si>
    <t>DIPLOID_37</t>
  </si>
  <si>
    <t>DIPLOID_38</t>
  </si>
  <si>
    <t>DIPLOID_39</t>
  </si>
  <si>
    <t>DIPLOID_40</t>
  </si>
  <si>
    <t>DIPLOID_41</t>
  </si>
  <si>
    <t>DIPLOID_42</t>
  </si>
  <si>
    <t>DIPLOID_43</t>
  </si>
  <si>
    <t>DIPLOID_44</t>
  </si>
  <si>
    <t>DIPLOID_45</t>
  </si>
  <si>
    <t>DIPLOID_46</t>
  </si>
  <si>
    <t>DIPLOID_47</t>
  </si>
  <si>
    <t>DIPLOID_48</t>
  </si>
  <si>
    <t>DIPLOID_49</t>
  </si>
  <si>
    <t>DIPLOID_50</t>
  </si>
  <si>
    <t>DIPLOID_51</t>
  </si>
  <si>
    <t>DIPLOID_52</t>
  </si>
  <si>
    <t>DIPLOID_53</t>
  </si>
  <si>
    <t>DIPLOID_54</t>
  </si>
  <si>
    <t>DIPLOID_55</t>
  </si>
  <si>
    <t>DIPLOID_56</t>
  </si>
  <si>
    <t>DIPLOID_57</t>
  </si>
  <si>
    <t>DIPLOID_58</t>
  </si>
  <si>
    <t>DIPLOID_59</t>
  </si>
  <si>
    <t>DIPLOID_60</t>
  </si>
  <si>
    <t>DIPLOID_61</t>
  </si>
  <si>
    <t>DIPLOID_62</t>
  </si>
  <si>
    <t>DIPLOID_63</t>
  </si>
  <si>
    <t>DIPLOID_64</t>
  </si>
  <si>
    <t>DIPLOID_65</t>
  </si>
  <si>
    <t>DIPLOID_66</t>
  </si>
  <si>
    <t>DIPLOID_67</t>
  </si>
  <si>
    <t>DIPLOID_68</t>
  </si>
  <si>
    <t>DIPLOID_69</t>
  </si>
  <si>
    <t>DIPLOID_70</t>
  </si>
  <si>
    <t>DIPLOID_71</t>
  </si>
  <si>
    <t>DIPLOID_72</t>
  </si>
  <si>
    <t>DIPLOID_73</t>
  </si>
  <si>
    <t>DIPLOID_74</t>
  </si>
  <si>
    <t>DIPLOID_75</t>
  </si>
  <si>
    <t>DIPLOID_76</t>
  </si>
  <si>
    <t>DIPLOID_77</t>
  </si>
  <si>
    <t>DIPLOID_78</t>
  </si>
  <si>
    <t>DIPLOID_79</t>
  </si>
  <si>
    <t>DIPLOID_80</t>
  </si>
  <si>
    <t>DIPLOID_81</t>
  </si>
  <si>
    <t>DIPLOID_82</t>
  </si>
  <si>
    <t>DIPLOID_83</t>
  </si>
  <si>
    <t>DIPLOID_84</t>
  </si>
  <si>
    <t>DIPLOID_85</t>
  </si>
  <si>
    <t>DIPLOID_86</t>
  </si>
  <si>
    <t>DIPLOID_87</t>
  </si>
  <si>
    <t>DIPLOID_88</t>
  </si>
  <si>
    <t>DIPLOID_89</t>
  </si>
  <si>
    <t>DIPLOID_90</t>
  </si>
  <si>
    <t>DIPLOID_91</t>
  </si>
  <si>
    <t>DIPLOID_92</t>
  </si>
  <si>
    <t>DIPLOID_93</t>
  </si>
  <si>
    <t>DIPLOID_94</t>
  </si>
  <si>
    <t>DIPLOID_95</t>
  </si>
  <si>
    <t>DIPLOID_96</t>
  </si>
  <si>
    <t>DIPLOID_97</t>
  </si>
  <si>
    <t>DIPLOID_98</t>
  </si>
  <si>
    <t>DIPLOID_99</t>
  </si>
  <si>
    <t>DIPLOID_100</t>
  </si>
  <si>
    <t>DIPLOID_101</t>
  </si>
  <si>
    <t>DIPLOID_102</t>
  </si>
  <si>
    <t>DIPLOID_103</t>
  </si>
  <si>
    <t>DIPLOID_104</t>
  </si>
  <si>
    <t>DIPLOID_105</t>
  </si>
  <si>
    <t>DIPLOID_106</t>
  </si>
  <si>
    <t>DIPLOID_107</t>
  </si>
  <si>
    <t>DIPLOID_108</t>
  </si>
  <si>
    <t>DIPLOID_109</t>
  </si>
  <si>
    <t>DIPLOID_110</t>
  </si>
  <si>
    <t>DIPLOID_111</t>
  </si>
  <si>
    <t>DIPLOID_112</t>
  </si>
  <si>
    <t>DIPLOID_113</t>
  </si>
  <si>
    <t>DIPLOID_114</t>
  </si>
  <si>
    <t>DIPLOID_115</t>
  </si>
  <si>
    <t>DIPLOID_116</t>
  </si>
  <si>
    <t>DIPLOID_117</t>
  </si>
  <si>
    <t>DIPLOID_118</t>
  </si>
  <si>
    <t>DIPLOID_119</t>
  </si>
  <si>
    <t>DIPLOID_120</t>
  </si>
  <si>
    <t>DIPLOID_121</t>
  </si>
  <si>
    <t>DIPLOID_122</t>
  </si>
  <si>
    <t>DIPLOID_123</t>
  </si>
  <si>
    <t>DIPLOID_124</t>
  </si>
  <si>
    <t>DIPLOID_125</t>
  </si>
  <si>
    <t>DIPLOID_126</t>
  </si>
  <si>
    <t>DIPLOID_127</t>
  </si>
  <si>
    <t>DIPLOID_128</t>
  </si>
  <si>
    <t>DIPLOID_129</t>
  </si>
  <si>
    <t>DIPLOID_130</t>
  </si>
  <si>
    <t>DIPLOID_131</t>
  </si>
  <si>
    <t>DIPLOID_132</t>
  </si>
  <si>
    <t>DIPLOID_133</t>
  </si>
  <si>
    <t>DIPLOID_134</t>
  </si>
  <si>
    <t>DIPLOID_135</t>
  </si>
  <si>
    <t>DIPLOID_136</t>
  </si>
  <si>
    <t>DIPLOID_137</t>
  </si>
  <si>
    <t>DIPLOID_138</t>
  </si>
  <si>
    <t>DIPLOID_139</t>
  </si>
  <si>
    <t>DIPLOID_140</t>
  </si>
  <si>
    <t>DIPLOID_141</t>
  </si>
  <si>
    <t>DIPLOID_142</t>
  </si>
  <si>
    <t>DIPLOID_143</t>
  </si>
  <si>
    <t>DIPLOID_144</t>
  </si>
  <si>
    <t>DIPLOID_145</t>
  </si>
  <si>
    <t>DIPLOID_146</t>
  </si>
  <si>
    <t>DIPLOID_147</t>
  </si>
  <si>
    <t>DIPLOID_148</t>
  </si>
  <si>
    <t>DIPLOID_149</t>
  </si>
  <si>
    <t>DIPLOID_150</t>
  </si>
  <si>
    <t>DIPLOID_151</t>
  </si>
  <si>
    <t>DIPLOID_152</t>
  </si>
  <si>
    <t>DIPLOID_153</t>
  </si>
  <si>
    <t>DIPLOID_154</t>
  </si>
  <si>
    <t>DIPLOID_155</t>
  </si>
  <si>
    <t>DIPLOID_156</t>
  </si>
  <si>
    <t>DIPLOID_157</t>
  </si>
  <si>
    <t>DIPLOID_158</t>
  </si>
  <si>
    <t>DIPLOID_159</t>
  </si>
  <si>
    <t>DIPLOID_160</t>
  </si>
  <si>
    <t>DIPLOID_161</t>
  </si>
  <si>
    <t>DIPLOID_162</t>
  </si>
  <si>
    <t>DIPLOID_163</t>
  </si>
  <si>
    <t>DIPLOID_164</t>
  </si>
  <si>
    <t>DIPLOID_165</t>
  </si>
  <si>
    <t>DIPLOID_166</t>
  </si>
  <si>
    <t>DIPLOID_167</t>
  </si>
  <si>
    <t>DIPLOID_168</t>
  </si>
  <si>
    <t>DIPLOID_169</t>
  </si>
  <si>
    <t>DIPLOID_170</t>
  </si>
  <si>
    <t>DIPLOID_171</t>
  </si>
  <si>
    <t>DIPLOID_172</t>
  </si>
  <si>
    <t>DIPLOID_173</t>
  </si>
  <si>
    <t>DIPLOID_174</t>
  </si>
  <si>
    <t>DIPLOID_175</t>
  </si>
  <si>
    <t>DIPLOID_176</t>
  </si>
  <si>
    <t>DIPLOID_177</t>
  </si>
  <si>
    <t>DIPLOID_178</t>
  </si>
  <si>
    <t>DIPLOID_179</t>
  </si>
  <si>
    <t>DIPLOID_180</t>
  </si>
  <si>
    <t>DIPLOID_181</t>
  </si>
  <si>
    <t>DIPLOID_182</t>
  </si>
  <si>
    <t>DIPLOID_183</t>
  </si>
  <si>
    <t>DIPLOID_184</t>
  </si>
  <si>
    <t>DIPLOID_185</t>
  </si>
  <si>
    <t>DIPLOID_186</t>
  </si>
  <si>
    <t>DIPLOID_187</t>
  </si>
  <si>
    <t>DIPLOID_188</t>
  </si>
  <si>
    <t>DIPLOID_189</t>
  </si>
  <si>
    <t>DIPLOID_190</t>
  </si>
  <si>
    <t>DIPLOID_191</t>
  </si>
  <si>
    <t>DIPLOID_192</t>
  </si>
  <si>
    <t>DIPLOID_193</t>
  </si>
  <si>
    <t>DIPLOID_194</t>
  </si>
  <si>
    <t>DIPLOID_195</t>
  </si>
  <si>
    <t>DIPLOID_196</t>
  </si>
  <si>
    <t>DIPLOID_197</t>
  </si>
  <si>
    <t>DIPLOID_198</t>
  </si>
  <si>
    <t>DIPLOID_199</t>
  </si>
  <si>
    <t>DIPLOID_200</t>
  </si>
  <si>
    <t>DIPLOID_201</t>
  </si>
  <si>
    <t>DIPLOID_202</t>
  </si>
  <si>
    <t>DIPLOID_203</t>
  </si>
  <si>
    <t>DIPLOID_204</t>
  </si>
  <si>
    <t>DIPLOID_205</t>
  </si>
  <si>
    <t>DIPLOID_206</t>
  </si>
  <si>
    <t>DIPLOID_207</t>
  </si>
  <si>
    <t>DIPLOID_208</t>
  </si>
  <si>
    <t>DIPLOID_209</t>
  </si>
  <si>
    <t>DIPLOID_210</t>
  </si>
  <si>
    <t>DIPLOID_211</t>
  </si>
  <si>
    <t>DIPLOID_212</t>
  </si>
  <si>
    <t>DIPLOID_213</t>
  </si>
  <si>
    <t>DIPLOID_214</t>
  </si>
  <si>
    <t>DIPLOID_215</t>
  </si>
  <si>
    <t>DIPLOID_216</t>
  </si>
  <si>
    <t>DIPLOID_217</t>
  </si>
  <si>
    <t>DIPLOID_218</t>
  </si>
  <si>
    <t>DIPLOID_219</t>
  </si>
  <si>
    <t>DIPLOID_220</t>
  </si>
  <si>
    <t>DIPLOID_221</t>
  </si>
  <si>
    <t>DIPLOID_222</t>
  </si>
  <si>
    <t>DIPLOID_223</t>
  </si>
  <si>
    <t>DIPLOID_224</t>
  </si>
  <si>
    <t>DIPLOID_225</t>
  </si>
  <si>
    <t>DIPLOID_226</t>
  </si>
  <si>
    <t>DIPLOID_227</t>
  </si>
  <si>
    <t>DIPLOID_228</t>
  </si>
  <si>
    <t>DIPLOID_229</t>
  </si>
  <si>
    <t>DIPLOID_230</t>
  </si>
  <si>
    <t>DIPLOID_231</t>
  </si>
  <si>
    <t>DIPLOID_232</t>
  </si>
  <si>
    <t>DIPLOID_233</t>
  </si>
  <si>
    <t>DIPLOID_234</t>
  </si>
  <si>
    <t>DIPLOID_235</t>
  </si>
  <si>
    <t>DIPLOID_236</t>
  </si>
  <si>
    <t>DIPLOID_237</t>
  </si>
  <si>
    <t>DIPLOID_238</t>
  </si>
  <si>
    <t>DIPLOID_239</t>
  </si>
  <si>
    <t>DIPLOID_240</t>
  </si>
  <si>
    <t>DIPLOID_241</t>
  </si>
  <si>
    <t>DIPLOID_242</t>
  </si>
  <si>
    <t>DIPLOID_243</t>
  </si>
  <si>
    <t>DIPLOID_244</t>
  </si>
  <si>
    <t>DIPLOID_245</t>
  </si>
  <si>
    <t>DIPLOID_246</t>
  </si>
  <si>
    <t>DIPLOID_247</t>
  </si>
  <si>
    <t>DIPLOID_248</t>
  </si>
  <si>
    <t>DIPLOID_249</t>
  </si>
  <si>
    <t>DIPLOID_250</t>
  </si>
  <si>
    <t>DIPLOID_251</t>
  </si>
  <si>
    <t>DIPLOID_252</t>
  </si>
  <si>
    <t>DIPLOID_253</t>
  </si>
  <si>
    <t>DIPLOID_254</t>
  </si>
  <si>
    <t>DIPLOID_255</t>
  </si>
  <si>
    <t>DIPLOID_256</t>
  </si>
  <si>
    <t>DIPLOID_257</t>
  </si>
  <si>
    <t>DIPLOID_258</t>
  </si>
  <si>
    <t>DIPLOID_259</t>
  </si>
  <si>
    <t>DIPLOID_260</t>
  </si>
  <si>
    <t>DIPLOID_261</t>
  </si>
  <si>
    <t>DIPLOID_262</t>
  </si>
  <si>
    <t>DIPLOID_263</t>
  </si>
  <si>
    <t>DIPLOID_264</t>
  </si>
  <si>
    <t>DIPLOID_265</t>
  </si>
  <si>
    <t>DIPLOID_266</t>
  </si>
  <si>
    <t>DIPLOID_267</t>
  </si>
  <si>
    <t>DIPLOID_268</t>
  </si>
  <si>
    <t>DIPLOID_269</t>
  </si>
  <si>
    <t>DIPLOID_270</t>
  </si>
  <si>
    <t>DIPLOID_271</t>
  </si>
  <si>
    <t>DIPLOID_272</t>
  </si>
  <si>
    <t>DIPLOID_273</t>
  </si>
  <si>
    <t>DIPLOID_274</t>
  </si>
  <si>
    <t>DIPLOID_275</t>
  </si>
  <si>
    <t>DIPLOID_276</t>
  </si>
  <si>
    <t>DIPLOID_277</t>
  </si>
  <si>
    <t>DIPLOID_278</t>
  </si>
  <si>
    <t>DIPLOID_279</t>
  </si>
  <si>
    <t>DIPLOID_280</t>
  </si>
  <si>
    <t>DIPLOID_281</t>
  </si>
  <si>
    <t>DIPLOID_282</t>
  </si>
  <si>
    <t>DIPLOID_283</t>
  </si>
  <si>
    <t>DIPLOID_284</t>
  </si>
  <si>
    <t>DIPLOID_285</t>
  </si>
  <si>
    <t>DIPLOID_286</t>
  </si>
  <si>
    <t>DIPLOID_287</t>
  </si>
  <si>
    <t>DIPLOID_288</t>
  </si>
  <si>
    <t>DIPLOID_289</t>
  </si>
  <si>
    <t>DIPLOID_290</t>
  </si>
  <si>
    <t>DIPLOID_291</t>
  </si>
  <si>
    <t>DIPLOID_292</t>
  </si>
  <si>
    <t>DIPLOID_293</t>
  </si>
  <si>
    <t>DIPLOID_294</t>
  </si>
  <si>
    <t>DIPLOID_295</t>
  </si>
  <si>
    <t>DIPLOID_296</t>
  </si>
  <si>
    <t>DIPLOID_297</t>
  </si>
  <si>
    <t>DIPLOID_298</t>
  </si>
  <si>
    <t>DIPLOID_299</t>
  </si>
  <si>
    <t>DIPLOID_300</t>
  </si>
  <si>
    <t>DIPLOID_301</t>
  </si>
  <si>
    <t>DIPLOID_302</t>
  </si>
  <si>
    <t>DIPLOID_303</t>
  </si>
  <si>
    <t>DIPLOID_304</t>
  </si>
  <si>
    <t>DIPLOID_305</t>
  </si>
  <si>
    <t>DIPLOID_306</t>
  </si>
  <si>
    <t>DIPLOID_307</t>
  </si>
  <si>
    <t>DIPLOID_308</t>
  </si>
  <si>
    <t>DIPLOID_309</t>
  </si>
  <si>
    <t>DIPLOID_310</t>
  </si>
  <si>
    <t>DIPLOID_311</t>
  </si>
  <si>
    <t>DIPLOID_312</t>
  </si>
  <si>
    <t>DIPLOID_313</t>
  </si>
  <si>
    <t>DIPLOID_314</t>
  </si>
  <si>
    <t>DIPLOID_315</t>
  </si>
  <si>
    <t>DIPLOID_316</t>
  </si>
  <si>
    <t>DIPLOID_317</t>
  </si>
  <si>
    <t>DIPLOID_318</t>
  </si>
  <si>
    <t>DIPLOID_319</t>
  </si>
  <si>
    <t>DIPLOID_320</t>
  </si>
  <si>
    <t>DIPLOID_321</t>
  </si>
  <si>
    <t>DIPLOID_322</t>
  </si>
  <si>
    <t>DIPLOID_323</t>
  </si>
  <si>
    <t>DIPLOID_324</t>
  </si>
  <si>
    <t>DIPLOID_325</t>
  </si>
  <si>
    <t>DIPLOID_326</t>
  </si>
  <si>
    <t>DIPLOID_327</t>
  </si>
  <si>
    <t>DIPLOID_328</t>
  </si>
  <si>
    <t>DIPLOID_329</t>
  </si>
  <si>
    <t>DIPLOID_330</t>
  </si>
  <si>
    <t>DIPLOID_331</t>
  </si>
  <si>
    <t>DIPLOID_332</t>
  </si>
  <si>
    <t>DIPLOID_333</t>
  </si>
  <si>
    <t>DIPLOID_334</t>
  </si>
  <si>
    <t>DIPLOID_335</t>
  </si>
  <si>
    <t>DIPLOID_336</t>
  </si>
  <si>
    <t>DIPLOID_337</t>
  </si>
  <si>
    <t>DIPLOID_338</t>
  </si>
  <si>
    <t>DIPLOID_339</t>
  </si>
  <si>
    <t>DIPLOID_340</t>
  </si>
  <si>
    <t>DIPLOID_341</t>
  </si>
  <si>
    <t>DIPLOID_342</t>
  </si>
  <si>
    <t>DIPLOID_343</t>
  </si>
  <si>
    <t>DIPLOID_344</t>
  </si>
  <si>
    <t>DIPLOID_345</t>
  </si>
  <si>
    <t>DIPLOID_346</t>
  </si>
  <si>
    <t>DIPLOID_347</t>
  </si>
  <si>
    <t>DIPLOID_348</t>
  </si>
  <si>
    <t>DIPLOID_349</t>
  </si>
  <si>
    <t>DIPLOID_350</t>
  </si>
  <si>
    <t>DIPLOID_351</t>
  </si>
  <si>
    <t>DIPLOID_352</t>
  </si>
  <si>
    <t>DIPLOID_353</t>
  </si>
  <si>
    <t>DIPLOID_354</t>
  </si>
  <si>
    <t>DIPLOID_355</t>
  </si>
  <si>
    <t>DIPLOID_356</t>
  </si>
  <si>
    <t>DIPLOID_357</t>
  </si>
  <si>
    <t>DIPLOID_358</t>
  </si>
  <si>
    <t>DIPLOID_359</t>
  </si>
  <si>
    <t>DIPLOID_360</t>
  </si>
  <si>
    <t>DIPLOID_361</t>
  </si>
  <si>
    <t>DIPLOID_362</t>
  </si>
  <si>
    <t>DIPLOID_363</t>
  </si>
  <si>
    <t>DIPLOID_364</t>
  </si>
  <si>
    <t>DIPLOID_365</t>
  </si>
  <si>
    <t>DIPLOID_366</t>
  </si>
  <si>
    <t>DIPLOID_367</t>
  </si>
  <si>
    <t>DIPLOID_368</t>
  </si>
  <si>
    <t>DIPLOID_369</t>
  </si>
  <si>
    <t>DIPLOID_370</t>
  </si>
  <si>
    <t>DIPLOID_371</t>
  </si>
  <si>
    <t>DIPLOID_372</t>
  </si>
  <si>
    <t>DIPLOID_373</t>
  </si>
  <si>
    <t>DIPLOID_374</t>
  </si>
  <si>
    <t>DIPLOID_375</t>
  </si>
  <si>
    <t>DIPLOID_376</t>
  </si>
  <si>
    <t>DIPLOID_377</t>
  </si>
  <si>
    <t>DIPLOID_378</t>
  </si>
  <si>
    <t>DIPLOID_379</t>
  </si>
  <si>
    <t>DIPLOID_380</t>
  </si>
  <si>
    <t>DIPLOID_381</t>
  </si>
  <si>
    <t>DIPLOID_382</t>
  </si>
  <si>
    <t>DIPLOID_383</t>
  </si>
  <si>
    <t>DIPLOID_384</t>
  </si>
  <si>
    <t>DIPLOID_385</t>
  </si>
  <si>
    <t>DIPLOID_386</t>
  </si>
  <si>
    <t>DIPLOID_387</t>
  </si>
  <si>
    <t>DIPLOID_388</t>
  </si>
  <si>
    <t>DIPLOID_389</t>
  </si>
  <si>
    <t>DIPLOID_390</t>
  </si>
  <si>
    <t>DIPLOID_391</t>
  </si>
  <si>
    <t>DIPLOID_392</t>
  </si>
  <si>
    <t>DIPLOID_393</t>
  </si>
  <si>
    <t>DIPLOID_394</t>
  </si>
  <si>
    <t>DIPLOID_395</t>
  </si>
  <si>
    <t>DIPLOID_396</t>
  </si>
  <si>
    <t>DIPLOID_397</t>
  </si>
  <si>
    <t>PDCD10</t>
  </si>
  <si>
    <t>GMPS</t>
  </si>
  <si>
    <t>MCCC1</t>
  </si>
  <si>
    <t>CEP63</t>
  </si>
  <si>
    <t>RAB7A</t>
  </si>
  <si>
    <t>MBD4</t>
  </si>
  <si>
    <t>HPS3</t>
  </si>
  <si>
    <t>TMCC1</t>
  </si>
  <si>
    <t>MRPS22</t>
  </si>
  <si>
    <t>CDV3</t>
  </si>
  <si>
    <t>MRPL3</t>
  </si>
  <si>
    <t>UMPS</t>
  </si>
  <si>
    <t>ACAD9</t>
  </si>
  <si>
    <t>TRIM59</t>
  </si>
  <si>
    <t>FXR1</t>
  </si>
  <si>
    <t>DBR1</t>
  </si>
  <si>
    <t>ACTL6A</t>
  </si>
  <si>
    <t>MYNN</t>
  </si>
  <si>
    <t>ALCAM</t>
  </si>
  <si>
    <t>SMC4</t>
  </si>
  <si>
    <t>TOPBP1</t>
  </si>
  <si>
    <t>DVL3</t>
  </si>
  <si>
    <t>DHX36</t>
  </si>
  <si>
    <t>ISY1</t>
  </si>
  <si>
    <t>MFN1</t>
  </si>
  <si>
    <t>GPR160</t>
  </si>
  <si>
    <t>ABCC5</t>
  </si>
  <si>
    <t>ZNF639</t>
  </si>
  <si>
    <t>KPNA1</t>
  </si>
  <si>
    <t>PSMD2</t>
  </si>
  <si>
    <t>KPNA4</t>
  </si>
  <si>
    <t>CEP70</t>
  </si>
  <si>
    <t>RUVBL1</t>
  </si>
  <si>
    <t>SIAH2</t>
  </si>
  <si>
    <t>RYK</t>
  </si>
  <si>
    <t>RSRC1</t>
  </si>
  <si>
    <t>DTX3L</t>
  </si>
  <si>
    <t>ARMC8</t>
  </si>
  <si>
    <t>UBA5</t>
  </si>
  <si>
    <t>ESRP1</t>
  </si>
  <si>
    <t>FBXO45</t>
  </si>
  <si>
    <t>SELT</t>
  </si>
  <si>
    <t>PCCB</t>
  </si>
  <si>
    <t>ECT2</t>
  </si>
  <si>
    <t>COMMD2</t>
  </si>
  <si>
    <t>KCTD5</t>
  </si>
  <si>
    <t>YY2</t>
  </si>
  <si>
    <t>ZXDC</t>
  </si>
  <si>
    <t>NUDT16</t>
  </si>
  <si>
    <t>EIF4G1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I51"/>
  <sheetViews>
    <sheetView tabSelected="1" topLeftCell="QU1" workbookViewId="0">
      <selection activeCell="RG8" sqref="RG8"/>
    </sheetView>
  </sheetViews>
  <sheetFormatPr defaultRowHeight="14.75" x14ac:dyDescent="0.75"/>
  <sheetData>
    <row r="1" spans="1:477" x14ac:dyDescent="0.75">
      <c r="A1" t="s">
        <v>5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  <c r="HV1" t="s">
        <v>228</v>
      </c>
      <c r="HW1" t="s">
        <v>229</v>
      </c>
      <c r="HX1" t="s">
        <v>230</v>
      </c>
      <c r="HY1" t="s">
        <v>231</v>
      </c>
      <c r="HZ1" t="s">
        <v>232</v>
      </c>
      <c r="IA1" t="s">
        <v>233</v>
      </c>
      <c r="IB1" t="s">
        <v>234</v>
      </c>
      <c r="IC1" t="s">
        <v>235</v>
      </c>
      <c r="ID1" t="s">
        <v>236</v>
      </c>
      <c r="IE1" t="s">
        <v>237</v>
      </c>
      <c r="IF1" t="s">
        <v>238</v>
      </c>
      <c r="IG1" t="s">
        <v>239</v>
      </c>
      <c r="IH1" t="s">
        <v>240</v>
      </c>
      <c r="II1" t="s">
        <v>241</v>
      </c>
      <c r="IJ1" t="s">
        <v>242</v>
      </c>
      <c r="IK1" t="s">
        <v>243</v>
      </c>
      <c r="IL1" t="s">
        <v>244</v>
      </c>
      <c r="IM1" t="s">
        <v>245</v>
      </c>
      <c r="IN1" t="s">
        <v>246</v>
      </c>
      <c r="IO1" t="s">
        <v>247</v>
      </c>
      <c r="IP1" t="s">
        <v>248</v>
      </c>
      <c r="IQ1" t="s">
        <v>249</v>
      </c>
      <c r="IR1" t="s">
        <v>250</v>
      </c>
      <c r="IS1" t="s">
        <v>251</v>
      </c>
      <c r="IT1" t="s">
        <v>252</v>
      </c>
      <c r="IU1" t="s">
        <v>253</v>
      </c>
      <c r="IV1" t="s">
        <v>254</v>
      </c>
      <c r="IW1" t="s">
        <v>255</v>
      </c>
      <c r="IX1" t="s">
        <v>256</v>
      </c>
      <c r="IY1" t="s">
        <v>257</v>
      </c>
      <c r="IZ1" t="s">
        <v>258</v>
      </c>
      <c r="JA1" t="s">
        <v>259</v>
      </c>
      <c r="JB1" t="s">
        <v>260</v>
      </c>
      <c r="JC1" t="s">
        <v>261</v>
      </c>
      <c r="JD1" t="s">
        <v>262</v>
      </c>
      <c r="JE1" t="s">
        <v>263</v>
      </c>
      <c r="JF1" t="s">
        <v>264</v>
      </c>
      <c r="JG1" t="s">
        <v>265</v>
      </c>
      <c r="JH1" t="s">
        <v>266</v>
      </c>
      <c r="JI1" t="s">
        <v>267</v>
      </c>
      <c r="JJ1" t="s">
        <v>268</v>
      </c>
      <c r="JK1" t="s">
        <v>269</v>
      </c>
      <c r="JL1" t="s">
        <v>270</v>
      </c>
      <c r="JM1" t="s">
        <v>271</v>
      </c>
      <c r="JN1" t="s">
        <v>272</v>
      </c>
      <c r="JO1" t="s">
        <v>273</v>
      </c>
      <c r="JP1" t="s">
        <v>274</v>
      </c>
      <c r="JQ1" t="s">
        <v>275</v>
      </c>
      <c r="JR1" t="s">
        <v>276</v>
      </c>
      <c r="JS1" t="s">
        <v>277</v>
      </c>
      <c r="JT1" t="s">
        <v>278</v>
      </c>
      <c r="JU1" t="s">
        <v>279</v>
      </c>
      <c r="JV1" t="s">
        <v>280</v>
      </c>
      <c r="JW1" t="s">
        <v>281</v>
      </c>
      <c r="JX1" t="s">
        <v>282</v>
      </c>
      <c r="JY1" t="s">
        <v>283</v>
      </c>
      <c r="JZ1" t="s">
        <v>284</v>
      </c>
      <c r="KA1" t="s">
        <v>285</v>
      </c>
      <c r="KB1" t="s">
        <v>286</v>
      </c>
      <c r="KC1" t="s">
        <v>287</v>
      </c>
      <c r="KD1" t="s">
        <v>288</v>
      </c>
      <c r="KE1" t="s">
        <v>289</v>
      </c>
      <c r="KF1" t="s">
        <v>290</v>
      </c>
      <c r="KG1" t="s">
        <v>291</v>
      </c>
      <c r="KH1" t="s">
        <v>292</v>
      </c>
      <c r="KI1" t="s">
        <v>293</v>
      </c>
      <c r="KJ1" t="s">
        <v>294</v>
      </c>
      <c r="KK1" t="s">
        <v>295</v>
      </c>
      <c r="KL1" t="s">
        <v>296</v>
      </c>
      <c r="KM1" t="s">
        <v>297</v>
      </c>
      <c r="KN1" t="s">
        <v>298</v>
      </c>
      <c r="KO1" t="s">
        <v>299</v>
      </c>
      <c r="KP1" t="s">
        <v>300</v>
      </c>
      <c r="KQ1" t="s">
        <v>301</v>
      </c>
      <c r="KR1" t="s">
        <v>302</v>
      </c>
      <c r="KS1" t="s">
        <v>303</v>
      </c>
      <c r="KT1" t="s">
        <v>304</v>
      </c>
      <c r="KU1" t="s">
        <v>305</v>
      </c>
      <c r="KV1" t="s">
        <v>306</v>
      </c>
      <c r="KW1" t="s">
        <v>307</v>
      </c>
      <c r="KX1" t="s">
        <v>308</v>
      </c>
      <c r="KY1" t="s">
        <v>309</v>
      </c>
      <c r="KZ1" t="s">
        <v>310</v>
      </c>
      <c r="LA1" t="s">
        <v>311</v>
      </c>
      <c r="LB1" t="s">
        <v>312</v>
      </c>
      <c r="LC1" t="s">
        <v>313</v>
      </c>
      <c r="LD1" t="s">
        <v>314</v>
      </c>
      <c r="LE1" t="s">
        <v>315</v>
      </c>
      <c r="LF1" t="s">
        <v>316</v>
      </c>
      <c r="LG1" t="s">
        <v>317</v>
      </c>
      <c r="LH1" t="s">
        <v>318</v>
      </c>
      <c r="LI1" t="s">
        <v>319</v>
      </c>
      <c r="LJ1" t="s">
        <v>320</v>
      </c>
      <c r="LK1" t="s">
        <v>321</v>
      </c>
      <c r="LL1" t="s">
        <v>322</v>
      </c>
      <c r="LM1" t="s">
        <v>323</v>
      </c>
      <c r="LN1" t="s">
        <v>324</v>
      </c>
      <c r="LO1" t="s">
        <v>325</v>
      </c>
      <c r="LP1" t="s">
        <v>326</v>
      </c>
      <c r="LQ1" t="s">
        <v>327</v>
      </c>
      <c r="LR1" t="s">
        <v>328</v>
      </c>
      <c r="LS1" t="s">
        <v>329</v>
      </c>
      <c r="LT1" t="s">
        <v>330</v>
      </c>
      <c r="LU1" t="s">
        <v>331</v>
      </c>
      <c r="LV1" t="s">
        <v>332</v>
      </c>
      <c r="LW1" t="s">
        <v>333</v>
      </c>
      <c r="LX1" t="s">
        <v>334</v>
      </c>
      <c r="LY1" t="s">
        <v>335</v>
      </c>
      <c r="LZ1" t="s">
        <v>336</v>
      </c>
      <c r="MA1" t="s">
        <v>337</v>
      </c>
      <c r="MB1" t="s">
        <v>338</v>
      </c>
      <c r="MC1" t="s">
        <v>339</v>
      </c>
      <c r="MD1" t="s">
        <v>340</v>
      </c>
      <c r="ME1" t="s">
        <v>341</v>
      </c>
      <c r="MF1" t="s">
        <v>342</v>
      </c>
      <c r="MG1" t="s">
        <v>343</v>
      </c>
      <c r="MH1" t="s">
        <v>344</v>
      </c>
      <c r="MI1" t="s">
        <v>345</v>
      </c>
      <c r="MJ1" t="s">
        <v>346</v>
      </c>
      <c r="MK1" t="s">
        <v>347</v>
      </c>
      <c r="ML1" t="s">
        <v>348</v>
      </c>
      <c r="MM1" t="s">
        <v>349</v>
      </c>
      <c r="MN1" t="s">
        <v>350</v>
      </c>
      <c r="MO1" t="s">
        <v>351</v>
      </c>
      <c r="MP1" t="s">
        <v>352</v>
      </c>
      <c r="MQ1" t="s">
        <v>353</v>
      </c>
      <c r="MR1" t="s">
        <v>354</v>
      </c>
      <c r="MS1" t="s">
        <v>355</v>
      </c>
      <c r="MT1" t="s">
        <v>356</v>
      </c>
      <c r="MU1" t="s">
        <v>357</v>
      </c>
      <c r="MV1" t="s">
        <v>358</v>
      </c>
      <c r="MW1" t="s">
        <v>359</v>
      </c>
      <c r="MX1" t="s">
        <v>360</v>
      </c>
      <c r="MY1" t="s">
        <v>361</v>
      </c>
      <c r="MZ1" t="s">
        <v>362</v>
      </c>
      <c r="NA1" t="s">
        <v>363</v>
      </c>
      <c r="NB1" t="s">
        <v>364</v>
      </c>
      <c r="NC1" t="s">
        <v>365</v>
      </c>
      <c r="ND1" t="s">
        <v>366</v>
      </c>
      <c r="NE1" t="s">
        <v>367</v>
      </c>
      <c r="NF1" t="s">
        <v>368</v>
      </c>
      <c r="NG1" t="s">
        <v>369</v>
      </c>
      <c r="NH1" t="s">
        <v>370</v>
      </c>
      <c r="NI1" t="s">
        <v>371</v>
      </c>
      <c r="NJ1" t="s">
        <v>372</v>
      </c>
      <c r="NK1" t="s">
        <v>373</v>
      </c>
      <c r="NL1" t="s">
        <v>374</v>
      </c>
      <c r="NM1" t="s">
        <v>375</v>
      </c>
      <c r="NN1" t="s">
        <v>376</v>
      </c>
      <c r="NO1" t="s">
        <v>377</v>
      </c>
      <c r="NP1" t="s">
        <v>378</v>
      </c>
      <c r="NQ1" t="s">
        <v>379</v>
      </c>
      <c r="NR1" t="s">
        <v>380</v>
      </c>
      <c r="NS1" t="s">
        <v>381</v>
      </c>
      <c r="NT1" t="s">
        <v>382</v>
      </c>
      <c r="NU1" t="s">
        <v>383</v>
      </c>
      <c r="NV1" t="s">
        <v>384</v>
      </c>
      <c r="NW1" t="s">
        <v>385</v>
      </c>
      <c r="NX1" t="s">
        <v>386</v>
      </c>
      <c r="NY1" t="s">
        <v>387</v>
      </c>
      <c r="NZ1" t="s">
        <v>388</v>
      </c>
      <c r="OA1" t="s">
        <v>389</v>
      </c>
      <c r="OB1" t="s">
        <v>390</v>
      </c>
      <c r="OC1" t="s">
        <v>391</v>
      </c>
      <c r="OD1" t="s">
        <v>392</v>
      </c>
      <c r="OE1" t="s">
        <v>393</v>
      </c>
      <c r="OF1" t="s">
        <v>394</v>
      </c>
      <c r="OG1" t="s">
        <v>395</v>
      </c>
      <c r="OH1" t="s">
        <v>396</v>
      </c>
      <c r="OI1" t="s">
        <v>397</v>
      </c>
      <c r="OJ1" t="s">
        <v>398</v>
      </c>
      <c r="OK1" t="s">
        <v>399</v>
      </c>
      <c r="OL1" t="s">
        <v>400</v>
      </c>
      <c r="OM1" t="s">
        <v>401</v>
      </c>
      <c r="ON1" t="s">
        <v>402</v>
      </c>
      <c r="OO1" t="s">
        <v>403</v>
      </c>
      <c r="OP1" t="s">
        <v>404</v>
      </c>
      <c r="OQ1" t="s">
        <v>405</v>
      </c>
      <c r="OR1" t="s">
        <v>406</v>
      </c>
      <c r="OS1" t="s">
        <v>407</v>
      </c>
      <c r="OT1" t="s">
        <v>408</v>
      </c>
      <c r="OU1" t="s">
        <v>409</v>
      </c>
      <c r="OV1" t="s">
        <v>410</v>
      </c>
      <c r="OW1" t="s">
        <v>411</v>
      </c>
      <c r="OX1" t="s">
        <v>412</v>
      </c>
      <c r="OY1" t="s">
        <v>413</v>
      </c>
      <c r="OZ1" t="s">
        <v>414</v>
      </c>
      <c r="PA1" t="s">
        <v>415</v>
      </c>
      <c r="PB1" t="s">
        <v>416</v>
      </c>
      <c r="PC1" t="s">
        <v>417</v>
      </c>
      <c r="PD1" t="s">
        <v>418</v>
      </c>
      <c r="PE1" t="s">
        <v>419</v>
      </c>
      <c r="PF1" t="s">
        <v>420</v>
      </c>
      <c r="PG1" t="s">
        <v>421</v>
      </c>
      <c r="PH1" t="s">
        <v>422</v>
      </c>
      <c r="PI1" t="s">
        <v>423</v>
      </c>
      <c r="PJ1" t="s">
        <v>424</v>
      </c>
      <c r="PK1" t="s">
        <v>425</v>
      </c>
      <c r="PL1" t="s">
        <v>426</v>
      </c>
      <c r="PM1" t="s">
        <v>427</v>
      </c>
      <c r="PN1" t="s">
        <v>428</v>
      </c>
      <c r="PO1" t="s">
        <v>429</v>
      </c>
      <c r="PP1" t="s">
        <v>430</v>
      </c>
      <c r="PQ1" t="s">
        <v>431</v>
      </c>
      <c r="PR1" t="s">
        <v>432</v>
      </c>
      <c r="PS1" t="s">
        <v>433</v>
      </c>
      <c r="PT1" t="s">
        <v>434</v>
      </c>
      <c r="PU1" t="s">
        <v>435</v>
      </c>
      <c r="PV1" t="s">
        <v>436</v>
      </c>
      <c r="PW1" t="s">
        <v>437</v>
      </c>
      <c r="PX1" t="s">
        <v>438</v>
      </c>
      <c r="PY1" t="s">
        <v>439</v>
      </c>
      <c r="PZ1" t="s">
        <v>440</v>
      </c>
      <c r="QA1" t="s">
        <v>441</v>
      </c>
      <c r="QB1" t="s">
        <v>442</v>
      </c>
      <c r="QC1" t="s">
        <v>443</v>
      </c>
      <c r="QD1" t="s">
        <v>444</v>
      </c>
      <c r="QE1" t="s">
        <v>445</v>
      </c>
      <c r="QF1" t="s">
        <v>446</v>
      </c>
      <c r="QG1" t="s">
        <v>447</v>
      </c>
      <c r="QH1" t="s">
        <v>448</v>
      </c>
      <c r="QI1" t="s">
        <v>449</v>
      </c>
      <c r="QJ1" t="s">
        <v>450</v>
      </c>
      <c r="QK1" t="s">
        <v>451</v>
      </c>
      <c r="QL1" t="s">
        <v>452</v>
      </c>
      <c r="QM1" t="s">
        <v>453</v>
      </c>
      <c r="QN1" t="s">
        <v>454</v>
      </c>
      <c r="QO1" t="s">
        <v>455</v>
      </c>
      <c r="QP1" t="s">
        <v>456</v>
      </c>
      <c r="QQ1" t="s">
        <v>457</v>
      </c>
      <c r="QR1" t="s">
        <v>458</v>
      </c>
      <c r="QS1" t="s">
        <v>459</v>
      </c>
      <c r="QT1" t="s">
        <v>460</v>
      </c>
      <c r="QU1" t="s">
        <v>461</v>
      </c>
      <c r="QV1" t="s">
        <v>462</v>
      </c>
      <c r="QW1" t="s">
        <v>463</v>
      </c>
      <c r="QX1" t="s">
        <v>464</v>
      </c>
      <c r="QY1" t="s">
        <v>465</v>
      </c>
      <c r="QZ1" t="s">
        <v>466</v>
      </c>
      <c r="RA1" t="s">
        <v>467</v>
      </c>
      <c r="RB1" t="s">
        <v>468</v>
      </c>
      <c r="RC1" t="s">
        <v>469</v>
      </c>
      <c r="RD1" t="s">
        <v>470</v>
      </c>
      <c r="RE1" t="s">
        <v>471</v>
      </c>
      <c r="RF1" t="s">
        <v>472</v>
      </c>
      <c r="RG1" t="s">
        <v>473</v>
      </c>
      <c r="RH1" t="s">
        <v>474</v>
      </c>
      <c r="RI1" t="s">
        <v>475</v>
      </c>
    </row>
    <row r="2" spans="1:477" x14ac:dyDescent="0.75">
      <c r="A2" t="s">
        <v>476</v>
      </c>
      <c r="B2">
        <v>2.9851655067160001</v>
      </c>
      <c r="C2">
        <v>0.84684112540795597</v>
      </c>
      <c r="D2">
        <v>3.53369428161287</v>
      </c>
      <c r="E2">
        <v>0.72304140309422904</v>
      </c>
      <c r="F2">
        <v>3.3115968809174201</v>
      </c>
      <c r="G2">
        <v>2.1211295593020401</v>
      </c>
      <c r="H2">
        <v>1.7995541097202901</v>
      </c>
      <c r="I2">
        <v>2.8879836426998602</v>
      </c>
      <c r="J2">
        <v>0.61119818843045404</v>
      </c>
      <c r="K2">
        <v>0.10446092578361001</v>
      </c>
      <c r="L2">
        <v>-0.65870457381968806</v>
      </c>
      <c r="M2">
        <v>1.3184882768380199</v>
      </c>
      <c r="N2">
        <v>1.1219651755695801</v>
      </c>
      <c r="O2">
        <v>-0.51077506972102105</v>
      </c>
      <c r="P2">
        <v>-0.22784446480736201</v>
      </c>
      <c r="Q2">
        <v>2.9556011640931401</v>
      </c>
      <c r="R2">
        <v>3.20806245592183</v>
      </c>
      <c r="S2">
        <v>0.77021891101340101</v>
      </c>
      <c r="T2">
        <v>7.9981119428573402E-2</v>
      </c>
      <c r="U2">
        <v>0.24006139185230599</v>
      </c>
      <c r="V2">
        <v>0.86228544133760798</v>
      </c>
      <c r="W2">
        <v>-2.5970903359133001E-2</v>
      </c>
      <c r="X2">
        <v>3.2595604870877999</v>
      </c>
      <c r="Y2">
        <v>0.64257306423569605</v>
      </c>
      <c r="Z2">
        <v>5.5640488165962898</v>
      </c>
      <c r="AA2">
        <v>2.7489776922351301</v>
      </c>
      <c r="AB2">
        <v>0.137462734742925</v>
      </c>
      <c r="AC2">
        <v>1.26254357143805</v>
      </c>
      <c r="AD2">
        <v>1.06499349452741</v>
      </c>
      <c r="AE2">
        <v>0.53114739157178203</v>
      </c>
      <c r="AF2">
        <v>0.49913050792561803</v>
      </c>
      <c r="AG2">
        <v>1.37904667327192</v>
      </c>
      <c r="AH2">
        <v>1.55286318910388</v>
      </c>
      <c r="AI2">
        <v>-1.54412577872446</v>
      </c>
      <c r="AJ2">
        <v>-1.7829722749055602E-2</v>
      </c>
      <c r="AK2">
        <v>5.3488731369680496</v>
      </c>
      <c r="AL2">
        <v>1.0640399588965099</v>
      </c>
      <c r="AM2">
        <v>-0.47124716814258499</v>
      </c>
      <c r="AN2">
        <v>0.61245614475344301</v>
      </c>
      <c r="AO2">
        <v>-0.26947192154822502</v>
      </c>
      <c r="AP2">
        <v>2.48705626088333</v>
      </c>
      <c r="AQ2">
        <v>1.3136986851318</v>
      </c>
      <c r="AR2">
        <v>1.94268691501487</v>
      </c>
      <c r="AS2">
        <v>0.70400267241682801</v>
      </c>
      <c r="AT2">
        <v>1.2388254090714199</v>
      </c>
      <c r="AU2">
        <v>0.54712829339061897</v>
      </c>
      <c r="AV2">
        <v>2.6619560168823102</v>
      </c>
      <c r="AW2">
        <v>0.28109126011393398</v>
      </c>
      <c r="AX2">
        <v>0.43753684423532002</v>
      </c>
      <c r="AY2">
        <v>0.88311042261300099</v>
      </c>
      <c r="AZ2">
        <v>0.88086339516977097</v>
      </c>
      <c r="BA2">
        <v>0.654009569224827</v>
      </c>
      <c r="BB2">
        <v>4.7355394398212798E-2</v>
      </c>
      <c r="BC2">
        <v>0.35761871320355498</v>
      </c>
      <c r="BD2">
        <v>0.36088146338403898</v>
      </c>
      <c r="BE2">
        <v>0.15728146941155699</v>
      </c>
      <c r="BF2">
        <v>0.91297148657193306</v>
      </c>
      <c r="BG2">
        <v>0.74090094778336701</v>
      </c>
      <c r="BH2">
        <v>1.0618426811383701</v>
      </c>
      <c r="BI2">
        <v>0.62183692168367799</v>
      </c>
      <c r="BJ2">
        <v>0.78837280800598797</v>
      </c>
      <c r="BK2">
        <v>1.4906731214506601</v>
      </c>
      <c r="BL2">
        <v>1.4785572963567899</v>
      </c>
      <c r="BM2">
        <v>1.1575456765393899</v>
      </c>
      <c r="BN2">
        <v>7.5256676119495394E-2</v>
      </c>
      <c r="BO2">
        <v>1.2588786779697601</v>
      </c>
      <c r="BP2">
        <v>2.1124731140963902</v>
      </c>
      <c r="BQ2">
        <v>0.88460232090754298</v>
      </c>
      <c r="BR2">
        <v>7.6098867217089694E-2</v>
      </c>
      <c r="BS2">
        <v>-0.23700729073625099</v>
      </c>
      <c r="BT2">
        <v>-0.72114812796360706</v>
      </c>
      <c r="BU2">
        <v>0.77273186236860003</v>
      </c>
      <c r="BV2">
        <v>0.73348706018865195</v>
      </c>
      <c r="BW2">
        <v>8.1827176603528002</v>
      </c>
      <c r="BX2">
        <v>1.15013119668652</v>
      </c>
      <c r="BY2">
        <v>-0.38851581087061499</v>
      </c>
      <c r="BZ2">
        <v>-0.52613291595992095</v>
      </c>
      <c r="CA2">
        <v>0.110007423412984</v>
      </c>
      <c r="CB2">
        <v>3.9596812556802898E-2</v>
      </c>
      <c r="CC2">
        <v>-0.91053807200319203</v>
      </c>
      <c r="CD2">
        <v>1.57143048228924</v>
      </c>
      <c r="CE2">
        <v>-0.25410045337174098</v>
      </c>
      <c r="CF2">
        <v>0.16605399721575201</v>
      </c>
      <c r="CG2">
        <v>1.8239130954115399</v>
      </c>
      <c r="CH2">
        <v>0.13320795215142101</v>
      </c>
      <c r="CI2">
        <v>0.52626599985140898</v>
      </c>
      <c r="CJ2">
        <v>-0.70400580790118195</v>
      </c>
      <c r="CK2">
        <v>-0.62723315993504603</v>
      </c>
      <c r="CL2">
        <v>0.237100101073142</v>
      </c>
      <c r="CM2">
        <v>0.851307344161091</v>
      </c>
      <c r="CN2">
        <v>3.28663908739193E-2</v>
      </c>
      <c r="CO2">
        <v>-0.93236811536903197</v>
      </c>
      <c r="CP2">
        <v>-9.3728685419191098E-3</v>
      </c>
      <c r="CQ2">
        <v>-0.28357891856200601</v>
      </c>
      <c r="CR2">
        <v>-0.776308091307093</v>
      </c>
      <c r="CS2">
        <v>-0.330144031548047</v>
      </c>
      <c r="CT2">
        <v>-0.69850728318243105</v>
      </c>
      <c r="CU2">
        <v>0.24611190117229301</v>
      </c>
      <c r="CV2">
        <v>-1.1799942464522E-2</v>
      </c>
      <c r="CW2">
        <v>-1.3790729068243499</v>
      </c>
      <c r="CX2">
        <v>-0.65395525566806501</v>
      </c>
      <c r="CY2">
        <v>0.24661828189553001</v>
      </c>
      <c r="CZ2">
        <v>-0.18055028203149001</v>
      </c>
      <c r="DA2">
        <v>-1.09582366702286</v>
      </c>
      <c r="DB2">
        <v>0.25268774347650502</v>
      </c>
      <c r="DC2">
        <v>-0.11356055428339901</v>
      </c>
      <c r="DD2">
        <v>-0.30196201946090001</v>
      </c>
      <c r="DE2">
        <v>-0.64407875866139797</v>
      </c>
      <c r="DF2">
        <v>0.33272847194652699</v>
      </c>
      <c r="DG2">
        <v>3.69879153803599E-2</v>
      </c>
      <c r="DH2">
        <v>0.120747432810856</v>
      </c>
      <c r="DI2">
        <v>0.144263042888197</v>
      </c>
      <c r="DJ2">
        <v>1.0035141366611799</v>
      </c>
      <c r="DK2">
        <v>3.8860147927094598E-3</v>
      </c>
      <c r="DL2">
        <v>-0.48143400842290901</v>
      </c>
      <c r="DM2">
        <v>0.21515930543216</v>
      </c>
      <c r="DN2">
        <v>0.55420992415991099</v>
      </c>
      <c r="DO2">
        <v>-0.29587952820049701</v>
      </c>
      <c r="DP2">
        <v>9.4055542243783694E-2</v>
      </c>
      <c r="DQ2">
        <v>5.5046458809857098E-2</v>
      </c>
      <c r="DR2">
        <v>0.39044106794165301</v>
      </c>
      <c r="DS2">
        <v>0.249719937857626</v>
      </c>
      <c r="DT2">
        <v>0.73544388113552295</v>
      </c>
      <c r="DU2">
        <v>1.2734488208614001</v>
      </c>
      <c r="DV2">
        <v>0.37720172912616701</v>
      </c>
      <c r="DW2">
        <v>-7.6213347234740006E-2</v>
      </c>
      <c r="DX2">
        <v>0.71231916144103202</v>
      </c>
      <c r="DY2">
        <v>1.29262432833409E-2</v>
      </c>
      <c r="DZ2">
        <v>0.235699410534597</v>
      </c>
      <c r="EA2">
        <v>-0.39768278260659501</v>
      </c>
      <c r="EB2">
        <v>-0.327566524053863</v>
      </c>
      <c r="EC2">
        <v>0.302607406657183</v>
      </c>
      <c r="ED2">
        <v>-0.52045019895470601</v>
      </c>
      <c r="EE2">
        <v>-0.75917524737516195</v>
      </c>
      <c r="EF2">
        <v>-0.13490909176854801</v>
      </c>
      <c r="EG2">
        <v>-0.97527248069387096</v>
      </c>
      <c r="EH2">
        <v>0.68556745280022102</v>
      </c>
      <c r="EI2">
        <v>-0.39162220489795802</v>
      </c>
      <c r="EJ2">
        <v>-0.55001513383572298</v>
      </c>
      <c r="EK2">
        <v>-5.7267008829649503E-2</v>
      </c>
      <c r="EL2">
        <v>-0.24198403601971399</v>
      </c>
      <c r="EM2">
        <v>-4.1334672179591497E-2</v>
      </c>
      <c r="EN2">
        <v>-6.0112112494123803E-3</v>
      </c>
      <c r="EO2">
        <v>-0.451372168949149</v>
      </c>
      <c r="EP2">
        <v>-0.232117015143539</v>
      </c>
      <c r="EQ2">
        <v>-0.13381104514763401</v>
      </c>
      <c r="ER2">
        <v>-0.50206828257212399</v>
      </c>
      <c r="ES2">
        <v>1.93255926571144E-2</v>
      </c>
      <c r="ET2">
        <v>-0.52507988095885105</v>
      </c>
      <c r="EU2">
        <v>-0.457492564731525</v>
      </c>
      <c r="EV2">
        <v>8.2359035924241694E-2</v>
      </c>
      <c r="EW2">
        <v>-0.87890556390016294</v>
      </c>
      <c r="EX2">
        <v>0.30346085065973799</v>
      </c>
      <c r="EY2">
        <v>0.252898587379981</v>
      </c>
      <c r="EZ2">
        <v>-1.26132547060508</v>
      </c>
      <c r="FA2">
        <v>1.17358043901169E-2</v>
      </c>
      <c r="FB2">
        <v>-0.68041201974727195</v>
      </c>
      <c r="FC2">
        <v>0.113664617525251</v>
      </c>
      <c r="FD2">
        <v>0.113161790350949</v>
      </c>
      <c r="FE2">
        <v>0.31672269528514602</v>
      </c>
      <c r="FF2">
        <v>0.46774319469910403</v>
      </c>
      <c r="FG2">
        <v>-0.45580759027818102</v>
      </c>
      <c r="FH2">
        <v>-0.38309546422843399</v>
      </c>
      <c r="FI2">
        <v>-0.44209266816356102</v>
      </c>
      <c r="FJ2">
        <v>0.21965276806046399</v>
      </c>
      <c r="FK2">
        <v>0.81514820697303203</v>
      </c>
      <c r="FL2">
        <v>1.0756292664898499</v>
      </c>
      <c r="FM2">
        <v>0.44835503170976199</v>
      </c>
      <c r="FN2">
        <v>-0.61619702145925703</v>
      </c>
      <c r="FO2">
        <v>-0.51638079316597896</v>
      </c>
      <c r="FP2">
        <v>-0.51562033369388904</v>
      </c>
      <c r="FQ2">
        <v>1.0762843040101999</v>
      </c>
      <c r="FR2">
        <v>0.94440795722538196</v>
      </c>
      <c r="FS2">
        <v>0.94619539233968597</v>
      </c>
      <c r="FT2">
        <v>-0.659614282347047</v>
      </c>
      <c r="FU2">
        <v>1.04356737122384</v>
      </c>
      <c r="FV2">
        <v>1.13550064346299</v>
      </c>
      <c r="FW2">
        <v>0.41176176929347702</v>
      </c>
      <c r="FX2">
        <v>1.1190175067279999</v>
      </c>
      <c r="FY2">
        <v>-0.59310606047964898</v>
      </c>
      <c r="FZ2">
        <v>-0.17221069493920901</v>
      </c>
      <c r="GA2">
        <v>-0.41760575471065398</v>
      </c>
      <c r="GB2">
        <v>-0.473546314303528</v>
      </c>
      <c r="GC2">
        <v>6.04342312534683E-2</v>
      </c>
      <c r="GD2">
        <v>-0.19236879353113401</v>
      </c>
      <c r="GE2">
        <v>0.71540837998185602</v>
      </c>
      <c r="GF2">
        <v>-0.43283508092973799</v>
      </c>
      <c r="GG2">
        <v>-5.3148445613987898E-2</v>
      </c>
      <c r="GH2">
        <v>-0.183001638538482</v>
      </c>
      <c r="GI2">
        <v>-0.38744974619011602</v>
      </c>
      <c r="GJ2">
        <v>9.3260731798656293E-2</v>
      </c>
      <c r="GK2">
        <v>-1.4387506153805301</v>
      </c>
      <c r="GL2">
        <v>1.3555328399690501</v>
      </c>
      <c r="GM2">
        <v>-0.168621018256707</v>
      </c>
      <c r="GN2">
        <v>-0.442627477278278</v>
      </c>
      <c r="GO2">
        <v>-0.57477744733109204</v>
      </c>
      <c r="GP2">
        <v>-0.422603821287727</v>
      </c>
      <c r="GQ2">
        <v>1.82499337428778</v>
      </c>
      <c r="GR2">
        <v>-0.43663441699940603</v>
      </c>
      <c r="GS2">
        <v>-0.32205319288121598</v>
      </c>
      <c r="GT2">
        <v>-0.51533427300462198</v>
      </c>
      <c r="GU2">
        <v>-0.42236395673461502</v>
      </c>
      <c r="GV2">
        <v>0.67760276512058104</v>
      </c>
      <c r="GW2">
        <v>-0.396224643026935</v>
      </c>
      <c r="GX2">
        <v>2.05030910580202</v>
      </c>
      <c r="GY2">
        <v>0.79125059038517997</v>
      </c>
      <c r="GZ2">
        <v>1.5466480320165701</v>
      </c>
      <c r="HA2">
        <v>7.4939225747968602E-2</v>
      </c>
      <c r="HB2">
        <v>1.9007722130684299</v>
      </c>
      <c r="HC2">
        <v>-0.86732750921178703</v>
      </c>
      <c r="HD2">
        <v>-0.783895510541467</v>
      </c>
      <c r="HE2">
        <v>-0.72028876137949305</v>
      </c>
      <c r="HF2">
        <v>-9.4527153929401794E-2</v>
      </c>
      <c r="HG2">
        <v>-0.61069198190079199</v>
      </c>
      <c r="HH2">
        <v>-0.28372994439174298</v>
      </c>
      <c r="HI2">
        <v>-0.54478608657787497</v>
      </c>
      <c r="HJ2">
        <v>-0.58877013852079696</v>
      </c>
      <c r="HK2">
        <v>-0.53515419218956695</v>
      </c>
      <c r="HL2">
        <v>-0.60441641448158701</v>
      </c>
      <c r="HM2">
        <v>-1.39415772205341</v>
      </c>
      <c r="HN2">
        <v>-2.2215696096269899</v>
      </c>
      <c r="HO2">
        <v>-0.50891123330461596</v>
      </c>
      <c r="HP2">
        <v>-0.58905442243559702</v>
      </c>
      <c r="HQ2">
        <v>-0.97535243554490902</v>
      </c>
      <c r="HR2">
        <v>-0.28478830971621699</v>
      </c>
      <c r="HS2">
        <v>-0.15867759607842999</v>
      </c>
      <c r="HT2">
        <v>-0.87230662352787403</v>
      </c>
      <c r="HU2">
        <v>-1.01096551071329</v>
      </c>
      <c r="HV2">
        <v>-0.29323983359995098</v>
      </c>
      <c r="HW2">
        <v>-0.62894064019831197</v>
      </c>
      <c r="HX2">
        <v>-0.57412892465045495</v>
      </c>
      <c r="HY2">
        <v>-1.5831384157073201</v>
      </c>
      <c r="HZ2">
        <v>-0.54328589666915095</v>
      </c>
      <c r="IA2">
        <v>-0.68472602815435801</v>
      </c>
      <c r="IB2">
        <v>-0.58321179572830595</v>
      </c>
      <c r="IC2">
        <v>-1.2100447981822999</v>
      </c>
      <c r="ID2">
        <v>-1.8638729273791499</v>
      </c>
      <c r="IE2">
        <v>-0.28189275959235</v>
      </c>
      <c r="IF2">
        <v>-0.22264562271546101</v>
      </c>
      <c r="IG2">
        <v>-0.33751349978107398</v>
      </c>
      <c r="IH2">
        <v>-1.0708303728467099</v>
      </c>
      <c r="II2">
        <v>-1.58659483430476</v>
      </c>
      <c r="IJ2">
        <v>-0.53447783337560595</v>
      </c>
      <c r="IK2">
        <v>0.10219790737017299</v>
      </c>
      <c r="IL2">
        <v>-0.367751239927117</v>
      </c>
      <c r="IM2">
        <v>-7.3657056518019902E-3</v>
      </c>
      <c r="IN2">
        <v>-0.35837993912737598</v>
      </c>
      <c r="IO2">
        <v>-0.86961244117698999</v>
      </c>
      <c r="IP2">
        <v>-0.78390617118827199</v>
      </c>
      <c r="IQ2">
        <v>0.52283208706388995</v>
      </c>
      <c r="IR2">
        <v>0.14898689393911899</v>
      </c>
      <c r="IS2">
        <v>-0.48084885736494698</v>
      </c>
      <c r="IT2">
        <v>-0.180902675634211</v>
      </c>
      <c r="IU2">
        <v>-0.53172679424176195</v>
      </c>
      <c r="IV2">
        <v>0.10675888742824099</v>
      </c>
      <c r="IW2">
        <v>-0.15168894983960299</v>
      </c>
      <c r="IX2">
        <v>0.32042904682434697</v>
      </c>
      <c r="IY2">
        <v>0.68271691429619796</v>
      </c>
      <c r="IZ2">
        <v>1.55324164206546</v>
      </c>
      <c r="JA2">
        <v>-0.59448069165933703</v>
      </c>
      <c r="JB2">
        <v>1.2114938796960499</v>
      </c>
      <c r="JC2">
        <v>-0.15916680131514799</v>
      </c>
      <c r="JD2">
        <v>-0.66652593502561597</v>
      </c>
      <c r="JE2">
        <v>-0.55275195877382599</v>
      </c>
      <c r="JF2">
        <v>-0.438031553989016</v>
      </c>
      <c r="JG2">
        <v>-0.77879261427081203</v>
      </c>
      <c r="JH2">
        <v>-0.64072420846676104</v>
      </c>
      <c r="JI2">
        <v>-0.43097894386935798</v>
      </c>
      <c r="JJ2">
        <v>-0.458295666790834</v>
      </c>
      <c r="JK2">
        <v>0.37200940187398002</v>
      </c>
      <c r="JL2">
        <v>4.2946729202338399E-3</v>
      </c>
      <c r="JM2">
        <v>1.3933674406412799E-2</v>
      </c>
      <c r="JN2">
        <v>0.227148979538839</v>
      </c>
      <c r="JO2">
        <v>-0.23712278107663801</v>
      </c>
      <c r="JP2">
        <v>0.324486607449958</v>
      </c>
      <c r="JQ2">
        <v>-0.53718919121300801</v>
      </c>
      <c r="JR2">
        <v>-0.223284669265605</v>
      </c>
      <c r="JS2">
        <v>-0.69868555288733603</v>
      </c>
      <c r="JT2">
        <v>-0.29812181757848</v>
      </c>
      <c r="JU2">
        <v>-1.24790845434285</v>
      </c>
      <c r="JV2">
        <v>0.13495807500190801</v>
      </c>
      <c r="JW2">
        <v>-0.26500155698799899</v>
      </c>
      <c r="JX2">
        <v>0.31645973266395599</v>
      </c>
      <c r="JY2">
        <v>-0.75323312129769204</v>
      </c>
      <c r="JZ2">
        <v>-1.45856461198392</v>
      </c>
      <c r="KA2">
        <v>1.0010758098336201</v>
      </c>
      <c r="KB2">
        <v>-0.11438083182922799</v>
      </c>
      <c r="KC2">
        <v>-0.40976958705083</v>
      </c>
      <c r="KD2">
        <v>-0.702099328897557</v>
      </c>
      <c r="KE2">
        <v>0.35370684808427999</v>
      </c>
      <c r="KF2">
        <v>-0.33455220900191102</v>
      </c>
      <c r="KG2">
        <v>0.41745870049443301</v>
      </c>
      <c r="KH2">
        <v>-0.14936492883611499</v>
      </c>
      <c r="KI2">
        <v>2.2333671830588799E-2</v>
      </c>
      <c r="KJ2">
        <v>0.21196821848853301</v>
      </c>
      <c r="KK2">
        <v>-1.18005347226777E-2</v>
      </c>
      <c r="KL2">
        <v>0.68887639911685905</v>
      </c>
      <c r="KM2">
        <v>-1.27848677776718E-2</v>
      </c>
      <c r="KN2">
        <v>-1.3136982670672199</v>
      </c>
      <c r="KO2">
        <v>-1.9708542948416901</v>
      </c>
      <c r="KP2">
        <v>-1.1121125430827199</v>
      </c>
      <c r="KQ2">
        <v>6.5474348159605303E-2</v>
      </c>
      <c r="KR2">
        <v>0.28148155823862703</v>
      </c>
      <c r="KS2">
        <v>0.42500110810896302</v>
      </c>
      <c r="KT2">
        <v>-0.198807231943192</v>
      </c>
      <c r="KU2">
        <v>-0.65457653447353403</v>
      </c>
      <c r="KV2">
        <v>-0.82121725048942595</v>
      </c>
      <c r="KW2">
        <v>0.42024290608500298</v>
      </c>
      <c r="KX2">
        <v>-0.84878982893422095</v>
      </c>
      <c r="KY2">
        <v>-0.50565144441491205</v>
      </c>
      <c r="KZ2">
        <v>-1.4622976151401299</v>
      </c>
      <c r="LA2">
        <v>-1.46152412598861</v>
      </c>
      <c r="LB2">
        <v>-0.91379667637658402</v>
      </c>
      <c r="LC2">
        <v>-0.58792202484164502</v>
      </c>
      <c r="LD2">
        <v>-0.353094035086568</v>
      </c>
      <c r="LE2">
        <v>0.19442849320354499</v>
      </c>
      <c r="LF2">
        <v>-0.76018149398192203</v>
      </c>
      <c r="LG2">
        <v>-0.598710007150139</v>
      </c>
      <c r="LH2">
        <v>-0.35326519769360398</v>
      </c>
      <c r="LI2">
        <v>-0.888898143505373</v>
      </c>
      <c r="LJ2">
        <v>0.123070861556188</v>
      </c>
      <c r="LK2">
        <v>-0.21262579923508201</v>
      </c>
      <c r="LL2">
        <v>-0.34236764762628003</v>
      </c>
      <c r="LM2">
        <v>-0.23624564674785001</v>
      </c>
      <c r="LN2">
        <v>-0.39669608051897698</v>
      </c>
      <c r="LO2">
        <v>-0.57913942864879997</v>
      </c>
      <c r="LP2">
        <v>-0.67597304486930498</v>
      </c>
      <c r="LQ2">
        <v>-0.66429371403628201</v>
      </c>
      <c r="LR2">
        <v>-0.10767883853782501</v>
      </c>
      <c r="LS2">
        <v>-1.18378111026189</v>
      </c>
      <c r="LT2">
        <v>-0.53189914136510996</v>
      </c>
      <c r="LU2">
        <v>-0.38409697276994698</v>
      </c>
      <c r="LV2">
        <v>-0.87058670584333497</v>
      </c>
      <c r="LW2">
        <v>-0.79593256530061296</v>
      </c>
      <c r="LX2">
        <v>-0.19794075826120799</v>
      </c>
      <c r="LY2">
        <v>-0.46726067849567499</v>
      </c>
      <c r="LZ2">
        <v>0.46996830859056699</v>
      </c>
      <c r="MA2">
        <v>0.77517433500325394</v>
      </c>
      <c r="MB2">
        <v>0.38928083421437598</v>
      </c>
      <c r="MC2">
        <v>0.14175601411455599</v>
      </c>
      <c r="MD2">
        <v>-7.2373737610476399E-2</v>
      </c>
      <c r="ME2">
        <v>0.28813498636125301</v>
      </c>
      <c r="MF2">
        <v>1.2401384454029001</v>
      </c>
      <c r="MG2">
        <v>-1.1503872264034201</v>
      </c>
      <c r="MH2">
        <v>-1.2432390910422599</v>
      </c>
      <c r="MI2">
        <v>-0.20393441079823599</v>
      </c>
      <c r="MJ2">
        <v>-0.87809950055007402</v>
      </c>
      <c r="MK2">
        <v>-1.9055098602505101</v>
      </c>
      <c r="ML2">
        <v>0.19059302938637199</v>
      </c>
      <c r="MM2">
        <v>-1.1056006646593399</v>
      </c>
      <c r="MN2">
        <v>-1.1995008262340101</v>
      </c>
      <c r="MO2">
        <v>-0.66292085963106195</v>
      </c>
      <c r="MP2">
        <v>-4.8881225601212601E-2</v>
      </c>
      <c r="MQ2">
        <v>-0.69241531579153504</v>
      </c>
      <c r="MR2">
        <v>0.10382424826609001</v>
      </c>
      <c r="MS2">
        <v>0.13013887038789601</v>
      </c>
      <c r="MT2">
        <v>-0.40350231124580799</v>
      </c>
      <c r="MU2">
        <v>-3.8790331142133497E-2</v>
      </c>
      <c r="MV2">
        <v>-0.40703039308010402</v>
      </c>
      <c r="MW2">
        <v>0.27451719458418999</v>
      </c>
      <c r="MX2">
        <v>-0.56443898896287403</v>
      </c>
      <c r="MY2">
        <v>-7.2965995766308606E-2</v>
      </c>
      <c r="MZ2">
        <v>3.1247157075872199E-2</v>
      </c>
      <c r="NA2">
        <v>-6.5867189510497207E-2</v>
      </c>
      <c r="NB2">
        <v>-0.786253882517993</v>
      </c>
      <c r="NC2">
        <v>-0.27336601892282603</v>
      </c>
      <c r="ND2">
        <v>0.90161552869199602</v>
      </c>
      <c r="NE2">
        <v>8.0720257607052301E-2</v>
      </c>
      <c r="NF2">
        <v>0.203313550057349</v>
      </c>
      <c r="NG2">
        <v>-3.8854887281119299E-2</v>
      </c>
      <c r="NH2">
        <v>0.83412593506038202</v>
      </c>
      <c r="NI2">
        <v>0.217453713527856</v>
      </c>
      <c r="NJ2">
        <v>0.51456890127371202</v>
      </c>
      <c r="NK2">
        <v>-0.99523691086883803</v>
      </c>
      <c r="NL2">
        <v>-1.9993282901996701</v>
      </c>
      <c r="NM2">
        <v>-2.1368997914109702</v>
      </c>
      <c r="NN2">
        <v>-2.04455726878615</v>
      </c>
      <c r="NO2">
        <v>-1.5269958960833101</v>
      </c>
      <c r="NP2">
        <v>-0.75404984529458496</v>
      </c>
      <c r="NQ2">
        <v>-0.50975579343483302</v>
      </c>
      <c r="NR2">
        <v>-0.17809951778265401</v>
      </c>
      <c r="NS2">
        <v>-0.16589248493278499</v>
      </c>
      <c r="NT2">
        <v>-0.70513939001144599</v>
      </c>
      <c r="NU2">
        <v>-1.12772328355417</v>
      </c>
      <c r="NV2">
        <v>0.24762689753491399</v>
      </c>
      <c r="NW2">
        <v>-0.35473932824347099</v>
      </c>
      <c r="NX2">
        <v>-0.77256857331116502</v>
      </c>
      <c r="NY2">
        <v>-1.24561523076346</v>
      </c>
      <c r="NZ2">
        <v>-0.20326989714739199</v>
      </c>
      <c r="OA2">
        <v>0.22579803868538501</v>
      </c>
      <c r="OB2">
        <v>-5.5042487196341E-2</v>
      </c>
      <c r="OC2">
        <v>-0.42727969942802702</v>
      </c>
      <c r="OD2">
        <v>-0.28348060370813799</v>
      </c>
      <c r="OE2">
        <v>-0.38756405201419197</v>
      </c>
      <c r="OF2">
        <v>3.3296370295053702E-2</v>
      </c>
      <c r="OG2">
        <v>-0.58991023547077504</v>
      </c>
      <c r="OH2">
        <v>-1.25459149537326</v>
      </c>
      <c r="OI2">
        <v>-0.44125758416383598</v>
      </c>
      <c r="OJ2">
        <v>-2.4051548314812501</v>
      </c>
      <c r="OK2">
        <v>-0.65002147699702395</v>
      </c>
      <c r="OL2">
        <v>-0.47784018593331601</v>
      </c>
      <c r="OM2">
        <v>-0.63846296682779102</v>
      </c>
      <c r="ON2">
        <v>0.26663364627189901</v>
      </c>
      <c r="OO2">
        <v>-1.19277691939084</v>
      </c>
      <c r="OP2">
        <v>0.65502173841314504</v>
      </c>
      <c r="OQ2">
        <v>-0.46868505936045302</v>
      </c>
      <c r="OR2">
        <v>-0.62602673007161402</v>
      </c>
      <c r="OS2">
        <v>-0.21592645393753801</v>
      </c>
      <c r="OT2">
        <v>-0.25269147121901497</v>
      </c>
      <c r="OU2">
        <v>-1.2481376582491499</v>
      </c>
      <c r="OV2">
        <v>0.36478444463097698</v>
      </c>
      <c r="OW2">
        <v>0.108243086366758</v>
      </c>
      <c r="OX2">
        <v>0.20217996794708501</v>
      </c>
      <c r="OY2">
        <v>-0.225211877304685</v>
      </c>
      <c r="OZ2">
        <v>-0.51744093526491897</v>
      </c>
      <c r="PA2">
        <v>-0.16149259909310301</v>
      </c>
      <c r="PB2">
        <v>-1.1335783476827299</v>
      </c>
      <c r="PC2">
        <v>2.5393277463621199E-2</v>
      </c>
      <c r="PD2">
        <v>5.9189896868063502E-2</v>
      </c>
      <c r="PE2">
        <v>-0.66488182638502402</v>
      </c>
      <c r="PF2">
        <v>0.70832260340547204</v>
      </c>
      <c r="PG2">
        <v>-0.38582222077788703</v>
      </c>
      <c r="PH2">
        <v>0.174948530200049</v>
      </c>
      <c r="PI2">
        <v>-0.869395674691955</v>
      </c>
      <c r="PJ2">
        <v>-0.80973395710598395</v>
      </c>
      <c r="PK2">
        <v>-0.948245372010598</v>
      </c>
      <c r="PL2">
        <v>-1.5325139653212001</v>
      </c>
      <c r="PM2">
        <v>-0.37317099431114398</v>
      </c>
      <c r="PN2">
        <v>-0.39025823436507501</v>
      </c>
      <c r="PO2">
        <v>3.98094332347474E-2</v>
      </c>
      <c r="PP2">
        <v>-0.65055924740252002</v>
      </c>
      <c r="PQ2">
        <v>-0.64853017096063703</v>
      </c>
      <c r="PR2">
        <v>0.27758153828246801</v>
      </c>
      <c r="PS2">
        <v>-9.6646845869127099E-2</v>
      </c>
      <c r="PT2">
        <v>-0.39429802724600999</v>
      </c>
      <c r="PU2">
        <v>-0.51893342581761803</v>
      </c>
      <c r="PV2">
        <v>-0.90834671682660995</v>
      </c>
      <c r="PW2">
        <v>-0.106157919593646</v>
      </c>
      <c r="PX2">
        <v>-4.3191296981979904E-3</v>
      </c>
      <c r="PY2">
        <v>-0.204893276752529</v>
      </c>
      <c r="PZ2">
        <v>-0.48353948616689502</v>
      </c>
      <c r="QA2">
        <v>0.13488641176505201</v>
      </c>
      <c r="QB2">
        <v>0.17382975454368099</v>
      </c>
      <c r="QC2">
        <v>-0.38191864727279401</v>
      </c>
      <c r="QD2">
        <v>-0.22295833502174101</v>
      </c>
      <c r="QE2">
        <v>-0.654494210589873</v>
      </c>
      <c r="QF2">
        <v>0.26695287341789298</v>
      </c>
      <c r="QG2">
        <v>1.5394526876813599</v>
      </c>
      <c r="QH2">
        <v>-0.47070584418815398</v>
      </c>
      <c r="QI2">
        <v>7.2746686055075893E-2</v>
      </c>
      <c r="QJ2">
        <v>1.8656340941023E-2</v>
      </c>
      <c r="QK2">
        <v>0.54858939426105802</v>
      </c>
      <c r="QL2">
        <v>-0.15757540365042499</v>
      </c>
      <c r="QM2">
        <v>-0.16447224987509801</v>
      </c>
      <c r="QN2">
        <v>-0.34279821930557097</v>
      </c>
      <c r="QO2">
        <v>-0.19498539006360299</v>
      </c>
      <c r="QP2">
        <v>-0.76920336246972298</v>
      </c>
      <c r="QQ2">
        <v>0.58422497523936101</v>
      </c>
      <c r="QR2">
        <v>-0.17850817591017901</v>
      </c>
      <c r="QS2">
        <v>0.13971390799324501</v>
      </c>
      <c r="QT2">
        <v>-0.26189042489540898</v>
      </c>
      <c r="QU2">
        <v>0.60006136606817395</v>
      </c>
      <c r="QV2">
        <v>-7.1259107761198801E-2</v>
      </c>
      <c r="QW2">
        <v>-2.2480726046810499E-2</v>
      </c>
      <c r="QX2">
        <v>-0.121223190303564</v>
      </c>
      <c r="QY2">
        <v>7.7829445548433004E-2</v>
      </c>
      <c r="QZ2">
        <v>0.92774358949471503</v>
      </c>
      <c r="RA2">
        <v>-0.54200365776177295</v>
      </c>
      <c r="RB2">
        <v>-0.42471403709695899</v>
      </c>
      <c r="RC2">
        <v>-0.353139046706411</v>
      </c>
      <c r="RD2">
        <v>-1.00416461030986</v>
      </c>
      <c r="RE2">
        <v>0.286705867431228</v>
      </c>
      <c r="RF2">
        <v>0.76898168372586695</v>
      </c>
      <c r="RG2">
        <v>1.2339102586361601</v>
      </c>
      <c r="RH2">
        <v>1.0042189238666199</v>
      </c>
      <c r="RI2">
        <v>-0.14513324431269001</v>
      </c>
    </row>
    <row r="3" spans="1:477" x14ac:dyDescent="0.75">
      <c r="A3" t="s">
        <v>477</v>
      </c>
      <c r="B3">
        <v>1.0213421888454099</v>
      </c>
      <c r="C3">
        <v>0.90410783123204597</v>
      </c>
      <c r="D3">
        <v>0.59923746685024104</v>
      </c>
      <c r="E3">
        <v>-3.9677199799251502E-2</v>
      </c>
      <c r="F3">
        <v>0.92119491365026296</v>
      </c>
      <c r="G3">
        <v>1.0789778705317401</v>
      </c>
      <c r="H3">
        <v>1.0570630340521401</v>
      </c>
      <c r="I3">
        <v>4.8133714292100801E-3</v>
      </c>
      <c r="J3">
        <v>-0.57581884019957996</v>
      </c>
      <c r="K3">
        <v>0.62077167350547602</v>
      </c>
      <c r="L3">
        <v>-0.34914783244897302</v>
      </c>
      <c r="M3">
        <v>1.8028410107274699</v>
      </c>
      <c r="N3">
        <v>2.70573212500351</v>
      </c>
      <c r="O3">
        <v>-1.0813409671408301</v>
      </c>
      <c r="P3">
        <v>0.10348347580205999</v>
      </c>
      <c r="Q3">
        <v>0.74512276804979305</v>
      </c>
      <c r="R3">
        <v>3.6917321259109599</v>
      </c>
      <c r="S3">
        <v>0.74227213316399399</v>
      </c>
      <c r="T3">
        <v>1.51095852397569</v>
      </c>
      <c r="U3">
        <v>0.54997489788232301</v>
      </c>
      <c r="V3">
        <v>3.6360512608714401</v>
      </c>
      <c r="W3">
        <v>0.85039256239491601</v>
      </c>
      <c r="X3">
        <v>5.8129371603330302</v>
      </c>
      <c r="Y3">
        <v>1.30258116544984</v>
      </c>
      <c r="Z3">
        <v>2.9016825144979399</v>
      </c>
      <c r="AA3">
        <v>2.7222530948997399</v>
      </c>
      <c r="AB3">
        <v>1.65651895167281</v>
      </c>
      <c r="AC3">
        <v>1.13711684595068</v>
      </c>
      <c r="AD3">
        <v>1.35342498370765</v>
      </c>
      <c r="AE3">
        <v>0.25316206543681602</v>
      </c>
      <c r="AF3">
        <v>1.5655041903007501</v>
      </c>
      <c r="AG3">
        <v>1.7033003643149101</v>
      </c>
      <c r="AH3">
        <v>0.81483824273634597</v>
      </c>
      <c r="AI3">
        <v>-0.718365452842052</v>
      </c>
      <c r="AJ3">
        <v>-0.35463128085623702</v>
      </c>
      <c r="AK3">
        <v>3.3949419677030299</v>
      </c>
      <c r="AL3">
        <v>0.16421214652017299</v>
      </c>
      <c r="AM3">
        <v>-0.81726936205818901</v>
      </c>
      <c r="AN3">
        <v>1.16136155326926</v>
      </c>
      <c r="AO3">
        <v>-0.91409727755451997</v>
      </c>
      <c r="AP3">
        <v>0.35152104953330499</v>
      </c>
      <c r="AQ3">
        <v>0.28665451631046901</v>
      </c>
      <c r="AR3">
        <v>1.76912664969254</v>
      </c>
      <c r="AS3">
        <v>-1.0284412274390999</v>
      </c>
      <c r="AT3">
        <v>1.6759760494817999</v>
      </c>
      <c r="AU3">
        <v>1.45683251690036</v>
      </c>
      <c r="AV3">
        <v>2.00533012994886</v>
      </c>
      <c r="AW3">
        <v>3.4217102061521101</v>
      </c>
      <c r="AX3">
        <v>0.23024324345368799</v>
      </c>
      <c r="AY3">
        <v>2.7035650626245502</v>
      </c>
      <c r="AZ3">
        <v>0.79162205370293304</v>
      </c>
      <c r="BA3">
        <v>1.24057084274499</v>
      </c>
      <c r="BB3">
        <v>-0.479575622665873</v>
      </c>
      <c r="BC3">
        <v>2.4747730843877802</v>
      </c>
      <c r="BD3">
        <v>1.8951136347222399</v>
      </c>
      <c r="BE3">
        <v>0.65735488315803403</v>
      </c>
      <c r="BF3">
        <v>2.3529678235027198</v>
      </c>
      <c r="BG3">
        <v>2.9315169789442601</v>
      </c>
      <c r="BH3">
        <v>1.1047781792321301</v>
      </c>
      <c r="BI3">
        <v>2.2521957057931701</v>
      </c>
      <c r="BJ3">
        <v>1.1689808405152</v>
      </c>
      <c r="BK3">
        <v>3.2334575344631298</v>
      </c>
      <c r="BL3">
        <v>0.68451453098704595</v>
      </c>
      <c r="BM3">
        <v>-9.3527027226635903E-2</v>
      </c>
      <c r="BN3">
        <v>3.2255517955992401E-2</v>
      </c>
      <c r="BO3">
        <v>0.38263605083992602</v>
      </c>
      <c r="BP3">
        <v>1.4431934054302</v>
      </c>
      <c r="BQ3">
        <v>0.21478498905341101</v>
      </c>
      <c r="BR3">
        <v>-0.31354184526541601</v>
      </c>
      <c r="BS3">
        <v>1.2641338361008001</v>
      </c>
      <c r="BT3">
        <v>-1.12983744424545</v>
      </c>
      <c r="BU3">
        <v>1.8404493932858901</v>
      </c>
      <c r="BV3">
        <v>-0.33736949529597798</v>
      </c>
      <c r="BW3">
        <v>2.38275247896813</v>
      </c>
      <c r="BX3">
        <v>0.442236585311018</v>
      </c>
      <c r="BY3">
        <v>0.60748234002821899</v>
      </c>
      <c r="BZ3">
        <v>2.0628743712672302</v>
      </c>
      <c r="CA3">
        <v>-0.75700272539445701</v>
      </c>
      <c r="CB3">
        <v>0.171470132800015</v>
      </c>
      <c r="CC3">
        <v>-0.58124913424660596</v>
      </c>
      <c r="CD3">
        <v>-0.43462561934471999</v>
      </c>
      <c r="CE3">
        <v>-1.5798240442930001</v>
      </c>
      <c r="CF3">
        <v>1.77389716059674</v>
      </c>
      <c r="CG3">
        <v>0.165787820177873</v>
      </c>
      <c r="CH3">
        <v>-0.23693377406205801</v>
      </c>
      <c r="CI3">
        <v>1.1646232981020801</v>
      </c>
      <c r="CJ3">
        <v>-0.94990064211770497</v>
      </c>
      <c r="CK3">
        <v>1.0520490538755101</v>
      </c>
      <c r="CL3">
        <v>-8.12892579809497E-2</v>
      </c>
      <c r="CM3">
        <v>0.69034924422245902</v>
      </c>
      <c r="CN3">
        <v>-1.1201994064368801</v>
      </c>
      <c r="CO3">
        <v>0.12866451762023401</v>
      </c>
      <c r="CP3">
        <v>0.108554699135866</v>
      </c>
      <c r="CQ3">
        <v>-0.77546066991448903</v>
      </c>
      <c r="CR3">
        <v>-0.255879772253372</v>
      </c>
      <c r="CS3">
        <v>7.3534153332558E-2</v>
      </c>
      <c r="CT3">
        <v>-0.47043009903434302</v>
      </c>
      <c r="CU3">
        <v>2.23896584572597</v>
      </c>
      <c r="CV3">
        <v>1.1780799005451299</v>
      </c>
      <c r="CW3">
        <v>-1.3313166306223101</v>
      </c>
      <c r="CX3">
        <v>-1.25451452741864</v>
      </c>
      <c r="CY3">
        <v>0.28022878606261298</v>
      </c>
      <c r="CZ3">
        <v>-0.938888025119195</v>
      </c>
      <c r="DA3">
        <v>-0.46384713595864902</v>
      </c>
      <c r="DB3">
        <v>0.328427896116947</v>
      </c>
      <c r="DC3">
        <v>0.163434531683676</v>
      </c>
      <c r="DD3">
        <v>-0.68048386430618601</v>
      </c>
      <c r="DE3">
        <v>-0.79964107160845299</v>
      </c>
      <c r="DF3">
        <v>-0.54916508806486797</v>
      </c>
      <c r="DG3">
        <v>-0.68903874263408604</v>
      </c>
      <c r="DH3">
        <v>0.33638357983852202</v>
      </c>
      <c r="DI3">
        <v>-1.38909318994871</v>
      </c>
      <c r="DJ3">
        <v>0.397506633607076</v>
      </c>
      <c r="DK3">
        <v>-0.126528450758505</v>
      </c>
      <c r="DL3">
        <v>-0.361535772055053</v>
      </c>
      <c r="DM3">
        <v>0.319139264592468</v>
      </c>
      <c r="DN3">
        <v>1.7892115636864501</v>
      </c>
      <c r="DO3">
        <v>0.91370981328576395</v>
      </c>
      <c r="DP3">
        <v>1.9902331765146799</v>
      </c>
      <c r="DQ3">
        <v>0.99694099211660503</v>
      </c>
      <c r="DR3">
        <v>-0.12980023172927099</v>
      </c>
      <c r="DS3">
        <v>1.10141049738765</v>
      </c>
      <c r="DT3">
        <v>0.98026130255727995</v>
      </c>
      <c r="DU3">
        <v>0.72928722920446598</v>
      </c>
      <c r="DV3">
        <v>-7.9205458376074095E-2</v>
      </c>
      <c r="DW3">
        <v>1.7565647503620401</v>
      </c>
      <c r="DX3">
        <v>-0.53258167108807197</v>
      </c>
      <c r="DY3">
        <v>-0.22068712526971099</v>
      </c>
      <c r="DZ3">
        <v>-0.291719564280216</v>
      </c>
      <c r="EA3">
        <v>-5.1786729504501798E-2</v>
      </c>
      <c r="EB3">
        <v>0.38075260228517999</v>
      </c>
      <c r="EC3">
        <v>-0.77521459868037801</v>
      </c>
      <c r="ED3">
        <v>-0.43596525790625601</v>
      </c>
      <c r="EE3">
        <v>-0.41996691060089802</v>
      </c>
      <c r="EF3">
        <v>-0.85957502888467796</v>
      </c>
      <c r="EG3">
        <v>-0.98613333035973905</v>
      </c>
      <c r="EH3">
        <v>-0.95007423013330905</v>
      </c>
      <c r="EI3">
        <v>-0.87769769205551396</v>
      </c>
      <c r="EJ3">
        <v>-0.39222516677095298</v>
      </c>
      <c r="EK3">
        <v>-0.75838696901353597</v>
      </c>
      <c r="EL3">
        <v>-6.5192036131371103E-2</v>
      </c>
      <c r="EM3">
        <v>-0.77262862046933301</v>
      </c>
      <c r="EN3">
        <v>0.194791515427467</v>
      </c>
      <c r="EO3">
        <v>-0.56427579472512401</v>
      </c>
      <c r="EP3">
        <v>-1.3862674595533699</v>
      </c>
      <c r="EQ3">
        <v>-0.173229202588214</v>
      </c>
      <c r="ER3">
        <v>-0.70014614537987396</v>
      </c>
      <c r="ES3">
        <v>-1.04078567711408</v>
      </c>
      <c r="ET3">
        <v>-0.65168535232128799</v>
      </c>
      <c r="EU3">
        <v>-0.56649563975550499</v>
      </c>
      <c r="EV3">
        <v>-0.17706189215758</v>
      </c>
      <c r="EW3">
        <v>-0.14351480008843701</v>
      </c>
      <c r="EX3">
        <v>-0.52482150620206003</v>
      </c>
      <c r="EY3">
        <v>-0.98811007782651095</v>
      </c>
      <c r="EZ3">
        <v>-0.72493652123573604</v>
      </c>
      <c r="FA3">
        <v>-0.49636199265448799</v>
      </c>
      <c r="FB3">
        <v>-0.436260022994852</v>
      </c>
      <c r="FC3">
        <v>1.0854623307720199</v>
      </c>
      <c r="FD3">
        <v>0.67072933795343703</v>
      </c>
      <c r="FE3">
        <v>0.29029577584121502</v>
      </c>
      <c r="FF3">
        <v>1.1171467899799401</v>
      </c>
      <c r="FG3">
        <v>8.4301442514582298E-2</v>
      </c>
      <c r="FH3">
        <v>0.17353943576118899</v>
      </c>
      <c r="FI3">
        <v>-0.36079309784696501</v>
      </c>
      <c r="FJ3">
        <v>0.85823152954925397</v>
      </c>
      <c r="FK3">
        <v>-1.95421051156093E-2</v>
      </c>
      <c r="FL3">
        <v>1.04882894042973</v>
      </c>
      <c r="FM3">
        <v>8.18905391543929E-2</v>
      </c>
      <c r="FN3">
        <v>0.43265207357150398</v>
      </c>
      <c r="FO3">
        <v>0.49422749696530499</v>
      </c>
      <c r="FP3">
        <v>0.17779773192127801</v>
      </c>
      <c r="FQ3">
        <v>0.33059086969896101</v>
      </c>
      <c r="FR3">
        <v>1.57992909420128</v>
      </c>
      <c r="FS3">
        <v>8.5662268478451098E-2</v>
      </c>
      <c r="FT3">
        <v>-0.325646542756099</v>
      </c>
      <c r="FU3">
        <v>0.642806943640443</v>
      </c>
      <c r="FV3">
        <v>1.50387152374977</v>
      </c>
      <c r="FW3">
        <v>2.0089379356864501</v>
      </c>
      <c r="FX3">
        <v>0.511393381651847</v>
      </c>
      <c r="FY3">
        <v>0.15993823858994499</v>
      </c>
      <c r="FZ3">
        <v>0.18239465480987799</v>
      </c>
      <c r="GA3">
        <v>0.34347020835563802</v>
      </c>
      <c r="GB3">
        <v>0.61553950025570303</v>
      </c>
      <c r="GC3">
        <v>0.79577478456016904</v>
      </c>
      <c r="GD3">
        <v>-0.52595596149889901</v>
      </c>
      <c r="GE3">
        <v>-0.44184271765514899</v>
      </c>
      <c r="GF3">
        <v>-0.40809899162400498</v>
      </c>
      <c r="GG3">
        <v>0.96241927954015105</v>
      </c>
      <c r="GH3">
        <v>-0.501328022394256</v>
      </c>
      <c r="GI3">
        <v>-0.71795917510959995</v>
      </c>
      <c r="GJ3">
        <v>-0.61203554496266199</v>
      </c>
      <c r="GK3">
        <v>-0.70524710541870805</v>
      </c>
      <c r="GL3">
        <v>-0.40732658071088801</v>
      </c>
      <c r="GM3">
        <v>-0.22868927259289401</v>
      </c>
      <c r="GN3">
        <v>0.58586970281346995</v>
      </c>
      <c r="GO3">
        <v>0.55324444860021205</v>
      </c>
      <c r="GP3">
        <v>0.73121268085506397</v>
      </c>
      <c r="GQ3">
        <v>-0.30085616690023698</v>
      </c>
      <c r="GR3">
        <v>-5.2210849259971499E-2</v>
      </c>
      <c r="GS3">
        <v>0.76677778006920705</v>
      </c>
      <c r="GT3">
        <v>1.74337243288494</v>
      </c>
      <c r="GU3">
        <v>-0.16797584193610801</v>
      </c>
      <c r="GV3">
        <v>-0.51813186269707501</v>
      </c>
      <c r="GW3">
        <v>0.46264116888398199</v>
      </c>
      <c r="GX3">
        <v>-0.29284509856554602</v>
      </c>
      <c r="GY3">
        <v>-0.229315230233745</v>
      </c>
      <c r="GZ3">
        <v>0.88941306673337595</v>
      </c>
      <c r="HA3">
        <v>-1.8195032377815699E-2</v>
      </c>
      <c r="HB3">
        <v>1.0726655114718</v>
      </c>
      <c r="HC3">
        <v>-0.51298518247425895</v>
      </c>
      <c r="HD3">
        <v>-1.5322888061784301</v>
      </c>
      <c r="HE3">
        <v>-1.40355898181866</v>
      </c>
      <c r="HF3">
        <v>-0.29070479922111703</v>
      </c>
      <c r="HG3">
        <v>-0.223723242853126</v>
      </c>
      <c r="HH3">
        <v>-0.46777795665461003</v>
      </c>
      <c r="HI3">
        <v>-0.24174740318855401</v>
      </c>
      <c r="HJ3">
        <v>5.44502511716747E-2</v>
      </c>
      <c r="HK3">
        <v>-0.70432229389232104</v>
      </c>
      <c r="HL3">
        <v>-0.41576325563630001</v>
      </c>
      <c r="HM3">
        <v>-0.89430489839633198</v>
      </c>
      <c r="HN3">
        <v>-0.981363191164347</v>
      </c>
      <c r="HO3">
        <v>0.87257094042283201</v>
      </c>
      <c r="HP3">
        <v>-1.1175487508924</v>
      </c>
      <c r="HQ3">
        <v>-0.89446882198280198</v>
      </c>
      <c r="HR3">
        <v>-0.74378773367977102</v>
      </c>
      <c r="HS3">
        <v>-0.67260995652343902</v>
      </c>
      <c r="HT3">
        <v>5.9105532343893701E-2</v>
      </c>
      <c r="HU3">
        <v>-0.377994294870728</v>
      </c>
      <c r="HV3">
        <v>-0.55875517543657405</v>
      </c>
      <c r="HW3">
        <v>0.365786862061937</v>
      </c>
      <c r="HX3">
        <v>-1.10801293300737</v>
      </c>
      <c r="HY3">
        <v>-0.90001025696487102</v>
      </c>
      <c r="HZ3">
        <v>-0.42511990987353199</v>
      </c>
      <c r="IA3">
        <v>-0.51720928142356404</v>
      </c>
      <c r="IB3">
        <v>-0.42374235701308499</v>
      </c>
      <c r="IC3">
        <v>-0.92087836142746804</v>
      </c>
      <c r="ID3">
        <v>-1.4291641433922999</v>
      </c>
      <c r="IE3">
        <v>-0.25301687097674802</v>
      </c>
      <c r="IF3">
        <v>-0.723133361784567</v>
      </c>
      <c r="IG3">
        <v>0.47370136461053702</v>
      </c>
      <c r="IH3">
        <v>-0.92785645097122904</v>
      </c>
      <c r="II3">
        <v>-1.2031094288534101</v>
      </c>
      <c r="IJ3">
        <v>-0.415991113138581</v>
      </c>
      <c r="IK3">
        <v>-0.25505123330951401</v>
      </c>
      <c r="IL3">
        <v>-0.54986278550659995</v>
      </c>
      <c r="IM3">
        <v>-0.76416295225651898</v>
      </c>
      <c r="IN3">
        <v>-0.25382422251827302</v>
      </c>
      <c r="IO3">
        <v>-0.72398048616906796</v>
      </c>
      <c r="IP3">
        <v>-0.423614860890275</v>
      </c>
      <c r="IQ3">
        <v>0.52934691731283301</v>
      </c>
      <c r="IR3">
        <v>-0.593462370710644</v>
      </c>
      <c r="IS3">
        <v>1.7112472629017501E-2</v>
      </c>
      <c r="IT3">
        <v>0.42574126332286999</v>
      </c>
      <c r="IU3">
        <v>-1.19531989897119</v>
      </c>
      <c r="IV3">
        <v>-1.2579743930487099</v>
      </c>
      <c r="IW3">
        <v>-0.22990847749906401</v>
      </c>
      <c r="IX3">
        <v>-0.52793085042160703</v>
      </c>
      <c r="IY3">
        <v>0.98414937673976199</v>
      </c>
      <c r="IZ3">
        <v>0.52277064499576897</v>
      </c>
      <c r="JA3">
        <v>-0.15453224930151399</v>
      </c>
      <c r="JB3">
        <v>1.4048163290468001</v>
      </c>
      <c r="JC3">
        <v>-0.153824515721835</v>
      </c>
      <c r="JD3">
        <v>-0.203888488890272</v>
      </c>
      <c r="JE3">
        <v>-1.0239903861139601</v>
      </c>
      <c r="JF3">
        <v>-0.36247247826345202</v>
      </c>
      <c r="JG3">
        <v>7.06270187072046E-2</v>
      </c>
      <c r="JH3">
        <v>-2.5874164742625501E-2</v>
      </c>
      <c r="JI3">
        <v>0.70741922803528401</v>
      </c>
      <c r="JJ3">
        <v>0.99491852446585005</v>
      </c>
      <c r="JK3">
        <v>2.79196931300392</v>
      </c>
      <c r="JL3">
        <v>0.60050945440783698</v>
      </c>
      <c r="JM3">
        <v>0.33140974421368502</v>
      </c>
      <c r="JN3">
        <v>0.13439701093211201</v>
      </c>
      <c r="JO3">
        <v>0.71323238215955298</v>
      </c>
      <c r="JP3">
        <v>-0.43755022428427798</v>
      </c>
      <c r="JQ3">
        <v>0.221189160190121</v>
      </c>
      <c r="JR3">
        <v>0.118459995580875</v>
      </c>
      <c r="JS3">
        <v>-0.100087687773559</v>
      </c>
      <c r="JT3">
        <v>0.88328098644767705</v>
      </c>
      <c r="JU3">
        <v>-0.29236670932339998</v>
      </c>
      <c r="JV3">
        <v>-0.57191626937339601</v>
      </c>
      <c r="JW3">
        <v>0.102311106206309</v>
      </c>
      <c r="JX3">
        <v>0.229964090135233</v>
      </c>
      <c r="JY3">
        <v>-0.36301071262446899</v>
      </c>
      <c r="JZ3">
        <v>-0.936814261652266</v>
      </c>
      <c r="KA3">
        <v>-0.29621909945984798</v>
      </c>
      <c r="KB3">
        <v>0.22593997052724499</v>
      </c>
      <c r="KC3">
        <v>-0.54246838209243897</v>
      </c>
      <c r="KD3">
        <v>0.154111331239601</v>
      </c>
      <c r="KE3">
        <v>-0.335171209376742</v>
      </c>
      <c r="KF3">
        <v>-6.2049981536292299E-2</v>
      </c>
      <c r="KG3">
        <v>-0.47777692372045899</v>
      </c>
      <c r="KH3">
        <v>-0.439193548945918</v>
      </c>
      <c r="KI3">
        <v>-1.0063464838940801</v>
      </c>
      <c r="KJ3">
        <v>-0.54543499012784902</v>
      </c>
      <c r="KK3">
        <v>0.615844301482246</v>
      </c>
      <c r="KL3">
        <v>-1.26983116076122</v>
      </c>
      <c r="KM3">
        <v>-0.61524302030880296</v>
      </c>
      <c r="KN3">
        <v>8.8290249785348995E-2</v>
      </c>
      <c r="KO3">
        <v>-1.20687521083647</v>
      </c>
      <c r="KP3">
        <v>0.39780400065736199</v>
      </c>
      <c r="KQ3">
        <v>1.21046354403003</v>
      </c>
      <c r="KR3">
        <v>0.14461974670330099</v>
      </c>
      <c r="KS3">
        <v>-0.173377886113356</v>
      </c>
      <c r="KT3">
        <v>-0.37529011325719502</v>
      </c>
      <c r="KU3">
        <v>-0.445086248756138</v>
      </c>
      <c r="KV3">
        <v>-0.45515212340830102</v>
      </c>
      <c r="KW3">
        <v>-0.63253268403002605</v>
      </c>
      <c r="KX3">
        <v>-0.60158086289224999</v>
      </c>
      <c r="KY3">
        <v>-1.19213807153313</v>
      </c>
      <c r="KZ3">
        <v>-1.15918943065269</v>
      </c>
      <c r="LA3">
        <v>-1.1920596409736199</v>
      </c>
      <c r="LB3">
        <v>-1.0350858941777299</v>
      </c>
      <c r="LC3">
        <v>-0.87782184279900799</v>
      </c>
      <c r="LD3">
        <v>-0.583012892563612</v>
      </c>
      <c r="LE3">
        <v>0.312111366067783</v>
      </c>
      <c r="LF3">
        <v>-0.66701982768688495</v>
      </c>
      <c r="LG3">
        <v>-0.42970902687706303</v>
      </c>
      <c r="LH3">
        <v>-0.64806565190168897</v>
      </c>
      <c r="LI3">
        <v>-0.18741584113970799</v>
      </c>
      <c r="LJ3">
        <v>-0.467823676838591</v>
      </c>
      <c r="LK3">
        <v>-0.41335235227611</v>
      </c>
      <c r="LL3">
        <v>-0.36939704173816201</v>
      </c>
      <c r="LM3">
        <v>-0.98490780640374997</v>
      </c>
      <c r="LN3">
        <v>-0.12900068607281601</v>
      </c>
      <c r="LO3">
        <v>-1.00892131084074</v>
      </c>
      <c r="LP3">
        <v>1.2306034709282401</v>
      </c>
      <c r="LQ3">
        <v>-0.65537604912414404</v>
      </c>
      <c r="LR3">
        <v>-0.66050674586800695</v>
      </c>
      <c r="LS3">
        <v>-0.25703318469966602</v>
      </c>
      <c r="LT3">
        <v>-0.87724495072145403</v>
      </c>
      <c r="LU3">
        <v>-0.412113446802858</v>
      </c>
      <c r="LV3">
        <v>-0.176098422914655</v>
      </c>
      <c r="LW3">
        <v>-0.35995861156210102</v>
      </c>
      <c r="LX3">
        <v>-0.391856059919786</v>
      </c>
      <c r="LY3">
        <v>-0.99591150239075099</v>
      </c>
      <c r="LZ3">
        <v>-0.43436096266996599</v>
      </c>
      <c r="MA3">
        <v>0.69531861934154304</v>
      </c>
      <c r="MB3">
        <v>-0.15674726211732801</v>
      </c>
      <c r="MC3">
        <v>-1.3505150190975499</v>
      </c>
      <c r="MD3">
        <v>0.15008869846686401</v>
      </c>
      <c r="ME3">
        <v>-0.71784580392167796</v>
      </c>
      <c r="MF3">
        <v>-0.30419894425425897</v>
      </c>
      <c r="MG3">
        <v>0.96037413765181201</v>
      </c>
      <c r="MH3">
        <v>-1.14314461974572</v>
      </c>
      <c r="MI3">
        <v>-0.76422688617233003</v>
      </c>
      <c r="MJ3">
        <v>-0.94104839673951901</v>
      </c>
      <c r="MK3">
        <v>-1.0349435297024101</v>
      </c>
      <c r="ML3">
        <v>-1.44218770506837</v>
      </c>
      <c r="MM3">
        <v>-0.82470762711226797</v>
      </c>
      <c r="MN3">
        <v>-0.49111718130507798</v>
      </c>
      <c r="MO3">
        <v>0.27311056229640401</v>
      </c>
      <c r="MP3">
        <v>-0.84235004249689205</v>
      </c>
      <c r="MQ3">
        <v>-0.106805209439508</v>
      </c>
      <c r="MR3">
        <v>-0.226766794612798</v>
      </c>
      <c r="MS3">
        <v>-4.7670426110925097E-2</v>
      </c>
      <c r="MT3">
        <v>-0.50855627196907005</v>
      </c>
      <c r="MU3">
        <v>-0.41119160894697399</v>
      </c>
      <c r="MV3">
        <v>-0.32935508158197202</v>
      </c>
      <c r="MW3">
        <v>-6.9890807234694402E-2</v>
      </c>
      <c r="MX3">
        <v>-0.64278887359437298</v>
      </c>
      <c r="MY3">
        <v>-0.40289358140875697</v>
      </c>
      <c r="MZ3">
        <v>-0.36198925680673899</v>
      </c>
      <c r="NA3">
        <v>-0.39349380894923303</v>
      </c>
      <c r="NB3">
        <v>1.84353842939751E-2</v>
      </c>
      <c r="NC3">
        <v>-0.47865192626592401</v>
      </c>
      <c r="ND3">
        <v>-0.926952455138361</v>
      </c>
      <c r="NE3">
        <v>-0.74007250409526604</v>
      </c>
      <c r="NF3">
        <v>-0.88150361859035498</v>
      </c>
      <c r="NG3">
        <v>-0.25208165160360002</v>
      </c>
      <c r="NH3">
        <v>-1.113293056694</v>
      </c>
      <c r="NI3">
        <v>0.44957560411206399</v>
      </c>
      <c r="NJ3">
        <v>1.92413405686841</v>
      </c>
      <c r="NK3">
        <v>-0.96411515883016297</v>
      </c>
      <c r="NL3">
        <v>-1.06550096778975</v>
      </c>
      <c r="NM3">
        <v>-1.76859116097897</v>
      </c>
      <c r="NN3">
        <v>-0.51337993723351305</v>
      </c>
      <c r="NO3">
        <v>-1.63325198221779</v>
      </c>
      <c r="NP3">
        <v>-0.989418121138954</v>
      </c>
      <c r="NQ3">
        <v>-0.59828640768389996</v>
      </c>
      <c r="NR3">
        <v>-0.55316095780307895</v>
      </c>
      <c r="NS3">
        <v>-0.58900483862686404</v>
      </c>
      <c r="NT3">
        <v>-0.26289466096960601</v>
      </c>
      <c r="NU3">
        <v>-1.38044612783522</v>
      </c>
      <c r="NV3">
        <v>-0.44745923781741598</v>
      </c>
      <c r="NW3">
        <v>-1.1079731601643901</v>
      </c>
      <c r="NX3">
        <v>-1.02499362819986</v>
      </c>
      <c r="NY3">
        <v>-0.74195558094119896</v>
      </c>
      <c r="NZ3">
        <v>-1.2194047715002401</v>
      </c>
      <c r="OA3">
        <v>-0.82613944945939199</v>
      </c>
      <c r="OB3">
        <v>0.67361119637951605</v>
      </c>
      <c r="OC3">
        <v>8.8853760345640007E-2</v>
      </c>
      <c r="OD3">
        <v>-0.319509258547019</v>
      </c>
      <c r="OE3">
        <v>-0.45409089474759501</v>
      </c>
      <c r="OF3">
        <v>-0.99158852889722504</v>
      </c>
      <c r="OG3">
        <v>-2.5011056879171802E-2</v>
      </c>
      <c r="OH3">
        <v>0.30939566148105102</v>
      </c>
      <c r="OI3">
        <v>-0.13427969463300901</v>
      </c>
      <c r="OJ3">
        <v>-1.5627012778287499</v>
      </c>
      <c r="OK3">
        <v>-1.19205555217668</v>
      </c>
      <c r="OL3">
        <v>-0.61726251428905399</v>
      </c>
      <c r="OM3">
        <v>-1.1540182176482201</v>
      </c>
      <c r="ON3">
        <v>-0.20305288747896899</v>
      </c>
      <c r="OO3">
        <v>-0.76424993211872705</v>
      </c>
      <c r="OP3">
        <v>0.467292732968072</v>
      </c>
      <c r="OQ3">
        <v>-0.874117764478889</v>
      </c>
      <c r="OR3">
        <v>-0.88624625133359503</v>
      </c>
      <c r="OS3">
        <v>0.84865556711243595</v>
      </c>
      <c r="OT3">
        <v>-1.5137122865471</v>
      </c>
      <c r="OU3">
        <v>-0.274464841187401</v>
      </c>
      <c r="OV3">
        <v>0.32642475732446202</v>
      </c>
      <c r="OW3">
        <v>-1.0325582742503101</v>
      </c>
      <c r="OX3">
        <v>-0.19159868041078601</v>
      </c>
      <c r="OY3">
        <v>-0.21752053789298401</v>
      </c>
      <c r="OZ3">
        <v>-0.61056952540475395</v>
      </c>
      <c r="PA3">
        <v>8.7542743362693895E-2</v>
      </c>
      <c r="PB3">
        <v>-0.60836083163875898</v>
      </c>
      <c r="PC3">
        <v>0.33621928454323902</v>
      </c>
      <c r="PD3">
        <v>0.183781500390647</v>
      </c>
      <c r="PE3">
        <v>-0.67174313157185706</v>
      </c>
      <c r="PF3">
        <v>-0.39670128429537499</v>
      </c>
      <c r="PG3">
        <v>-0.79118952833052703</v>
      </c>
      <c r="PH3">
        <v>-0.88947342724681799</v>
      </c>
      <c r="PI3">
        <v>-0.93716552648041596</v>
      </c>
      <c r="PJ3">
        <v>-1.2813827555383701</v>
      </c>
      <c r="PK3">
        <v>-1.1110650340697401</v>
      </c>
      <c r="PL3">
        <v>-1.00488529655074</v>
      </c>
      <c r="PM3">
        <v>-0.84226157579943195</v>
      </c>
      <c r="PN3">
        <v>-0.45913572675568798</v>
      </c>
      <c r="PO3">
        <v>-0.38411039167747502</v>
      </c>
      <c r="PP3">
        <v>-1.39635712356956</v>
      </c>
      <c r="PQ3">
        <v>-0.54940892904610195</v>
      </c>
      <c r="PR3">
        <v>6.4146275555045304E-2</v>
      </c>
      <c r="PS3">
        <v>-0.218225669510973</v>
      </c>
      <c r="PT3">
        <v>0.97552461715504502</v>
      </c>
      <c r="PU3">
        <v>-0.66246527960294999</v>
      </c>
      <c r="PV3">
        <v>-1.25186015478603</v>
      </c>
      <c r="PW3">
        <v>0.19152307983601699</v>
      </c>
      <c r="PX3">
        <v>-0.111425921692131</v>
      </c>
      <c r="PY3">
        <v>-0.59191085812577904</v>
      </c>
      <c r="PZ3">
        <v>-0.76353476436279</v>
      </c>
      <c r="QA3">
        <v>2.2943850277612299</v>
      </c>
      <c r="QB3">
        <v>0.71217078179003401</v>
      </c>
      <c r="QC3">
        <v>-0.66606676629072004</v>
      </c>
      <c r="QD3">
        <v>-0.51646958088597905</v>
      </c>
      <c r="QE3">
        <v>0.46548325446708499</v>
      </c>
      <c r="QF3">
        <v>2.73786983313106E-2</v>
      </c>
      <c r="QG3">
        <v>-0.166957731497693</v>
      </c>
      <c r="QH3">
        <v>-0.20250647552407</v>
      </c>
      <c r="QI3">
        <v>-0.28010515071369102</v>
      </c>
      <c r="QJ3">
        <v>-0.69742337832569801</v>
      </c>
      <c r="QK3">
        <v>-0.25356476976689901</v>
      </c>
      <c r="QL3">
        <v>0.55174497524914801</v>
      </c>
      <c r="QM3">
        <v>-0.94855468450635005</v>
      </c>
      <c r="QN3">
        <v>-0.50637508465522596</v>
      </c>
      <c r="QO3">
        <v>-0.38514411388602998</v>
      </c>
      <c r="QP3">
        <v>1.1523416672164799</v>
      </c>
      <c r="QQ3">
        <v>-0.87785083608641001</v>
      </c>
      <c r="QR3">
        <v>-0.56358144266270704</v>
      </c>
      <c r="QS3">
        <v>-0.12149588514123601</v>
      </c>
      <c r="QT3">
        <v>-0.43431933128292599</v>
      </c>
      <c r="QU3">
        <v>0.13165788869017001</v>
      </c>
      <c r="QV3">
        <v>-0.52236153727857304</v>
      </c>
      <c r="QW3">
        <v>-0.20176119935429199</v>
      </c>
      <c r="QX3">
        <v>0.144033933614239</v>
      </c>
      <c r="QY3">
        <v>0.18730604335415599</v>
      </c>
      <c r="QZ3">
        <v>1.5973923459381101</v>
      </c>
      <c r="RA3">
        <v>-0.99093432138659698</v>
      </c>
      <c r="RB3">
        <v>-0.43622879945457199</v>
      </c>
      <c r="RC3">
        <v>-0.113139127610588</v>
      </c>
      <c r="RD3">
        <v>0.52225062436658298</v>
      </c>
      <c r="RE3">
        <v>-4.1361040721492999E-2</v>
      </c>
      <c r="RF3">
        <v>1.66589047426256</v>
      </c>
      <c r="RG3">
        <v>-0.93662506186652195</v>
      </c>
      <c r="RH3">
        <v>3.5220507699299302</v>
      </c>
      <c r="RI3">
        <v>-9.51997168844914E-2</v>
      </c>
    </row>
    <row r="4" spans="1:477" x14ac:dyDescent="0.75">
      <c r="A4" t="s">
        <v>478</v>
      </c>
      <c r="B4">
        <v>1.1494758941524199</v>
      </c>
      <c r="C4">
        <v>0.76529140491501801</v>
      </c>
      <c r="D4">
        <v>-0.60866550443718803</v>
      </c>
      <c r="E4">
        <v>-0.29323622690061901</v>
      </c>
      <c r="F4">
        <v>0.20888193658025</v>
      </c>
      <c r="G4">
        <v>-0.30022360608350002</v>
      </c>
      <c r="H4">
        <v>0.77033840503997597</v>
      </c>
      <c r="I4">
        <v>-0.35757141332529901</v>
      </c>
      <c r="J4">
        <v>-0.53407613453319802</v>
      </c>
      <c r="K4">
        <v>-0.41969253339520401</v>
      </c>
      <c r="L4">
        <v>1.12511772473272</v>
      </c>
      <c r="M4">
        <v>3.2084214974830698</v>
      </c>
      <c r="N4">
        <v>1.88757392746848</v>
      </c>
      <c r="O4">
        <v>-0.55513384152391898</v>
      </c>
      <c r="P4">
        <v>0.95191911658919603</v>
      </c>
      <c r="Q4">
        <v>-0.29181202110183702</v>
      </c>
      <c r="R4">
        <v>9.4108112177606102</v>
      </c>
      <c r="S4">
        <v>-0.26567758673039699</v>
      </c>
      <c r="T4">
        <v>4.0883391778872999</v>
      </c>
      <c r="U4">
        <v>-1.4775622347072801</v>
      </c>
      <c r="V4">
        <v>1.7960908774986499</v>
      </c>
      <c r="W4">
        <v>0.413058064986428</v>
      </c>
      <c r="X4">
        <v>4.3588294435046304</v>
      </c>
      <c r="Y4">
        <v>4.8684949115933698E-2</v>
      </c>
      <c r="Z4">
        <v>4.8516501006461699</v>
      </c>
      <c r="AA4">
        <v>0.57523203779882004</v>
      </c>
      <c r="AB4">
        <v>2.9968543379831298</v>
      </c>
      <c r="AC4">
        <v>0.33818591763299899</v>
      </c>
      <c r="AD4">
        <v>0.39572019584275903</v>
      </c>
      <c r="AE4">
        <v>0.25910502963114201</v>
      </c>
      <c r="AF4">
        <v>0.96657367096069002</v>
      </c>
      <c r="AG4">
        <v>1.49718160105259</v>
      </c>
      <c r="AH4">
        <v>2.7109425056596801</v>
      </c>
      <c r="AI4">
        <v>-0.29431598962024103</v>
      </c>
      <c r="AJ4">
        <v>-0.94920743405830199</v>
      </c>
      <c r="AK4">
        <v>2.1727688661364399</v>
      </c>
      <c r="AL4">
        <v>0.450148835704683</v>
      </c>
      <c r="AM4">
        <v>0.27736935729942902</v>
      </c>
      <c r="AN4">
        <v>0.33640129956807702</v>
      </c>
      <c r="AO4">
        <v>-0.19735919371340199</v>
      </c>
      <c r="AP4">
        <v>0.43880727343196002</v>
      </c>
      <c r="AQ4">
        <v>1.0286736625678199</v>
      </c>
      <c r="AR4">
        <v>3.1661498311490299</v>
      </c>
      <c r="AS4">
        <v>0.75662971789727496</v>
      </c>
      <c r="AT4">
        <v>0.60757578342753504</v>
      </c>
      <c r="AU4">
        <v>0.51327748863310296</v>
      </c>
      <c r="AV4">
        <v>0.26297964575199601</v>
      </c>
      <c r="AW4">
        <v>2.71593938710551</v>
      </c>
      <c r="AX4">
        <v>-1.1518829502479999</v>
      </c>
      <c r="AY4">
        <v>1.7064273321253001</v>
      </c>
      <c r="AZ4">
        <v>-0.55358311062829901</v>
      </c>
      <c r="BA4">
        <v>2.21326451319855</v>
      </c>
      <c r="BB4">
        <v>0.61101824878074096</v>
      </c>
      <c r="BC4">
        <v>3.9570916239392302</v>
      </c>
      <c r="BD4">
        <v>2.6350640538467398</v>
      </c>
      <c r="BE4">
        <v>1.4382378578320301</v>
      </c>
      <c r="BF4">
        <v>1.0196390336141501</v>
      </c>
      <c r="BG4">
        <v>2.8555739580552699</v>
      </c>
      <c r="BH4">
        <v>2.2507839951672501</v>
      </c>
      <c r="BI4">
        <v>0.462326937695338</v>
      </c>
      <c r="BJ4">
        <v>0.82882125295632503</v>
      </c>
      <c r="BK4">
        <v>1.19553422323903</v>
      </c>
      <c r="BL4">
        <v>1.1434891687936699</v>
      </c>
      <c r="BM4">
        <v>0.66103865599689204</v>
      </c>
      <c r="BN4">
        <v>3.4235537377177799E-2</v>
      </c>
      <c r="BO4">
        <v>1.24645209876344</v>
      </c>
      <c r="BP4">
        <v>1.52313668917026</v>
      </c>
      <c r="BQ4">
        <v>0.437618428881278</v>
      </c>
      <c r="BR4">
        <v>-0.20062722640883099</v>
      </c>
      <c r="BS4">
        <v>-0.17464707895159301</v>
      </c>
      <c r="BT4">
        <v>-0.48624547137165203</v>
      </c>
      <c r="BU4">
        <v>1.4993804352597899</v>
      </c>
      <c r="BV4">
        <v>-0.36975565731094601</v>
      </c>
      <c r="BW4">
        <v>-0.99969733537165395</v>
      </c>
      <c r="BX4">
        <v>-0.570004348439338</v>
      </c>
      <c r="BY4">
        <v>1.4018885487492301</v>
      </c>
      <c r="BZ4">
        <v>0.57367516490820702</v>
      </c>
      <c r="CA4">
        <v>0.41472033451110601</v>
      </c>
      <c r="CB4">
        <v>-0.66554627437978298</v>
      </c>
      <c r="CC4">
        <v>0.24469271554213901</v>
      </c>
      <c r="CD4">
        <v>0.16080485657961799</v>
      </c>
      <c r="CE4">
        <v>-0.103824963095994</v>
      </c>
      <c r="CF4">
        <v>2.7804504802667598</v>
      </c>
      <c r="CG4">
        <v>-0.604709568302638</v>
      </c>
      <c r="CH4">
        <v>1.26623227079579</v>
      </c>
      <c r="CI4">
        <v>0.15805963049792199</v>
      </c>
      <c r="CJ4">
        <v>-0.851384862537368</v>
      </c>
      <c r="CK4">
        <v>-0.497188541009284</v>
      </c>
      <c r="CL4">
        <v>-0.17143678100909099</v>
      </c>
      <c r="CM4">
        <v>-0.48572634995491498</v>
      </c>
      <c r="CN4">
        <v>-0.43480798307091001</v>
      </c>
      <c r="CO4">
        <v>0.72209549117455596</v>
      </c>
      <c r="CP4">
        <v>-0.18658908265474999</v>
      </c>
      <c r="CQ4">
        <v>-0.61695277544020999</v>
      </c>
      <c r="CR4">
        <v>1.1345316832971</v>
      </c>
      <c r="CS4">
        <v>-0.423076526956084</v>
      </c>
      <c r="CT4">
        <v>0.15016151629760299</v>
      </c>
      <c r="CU4">
        <v>2.5648300954315899</v>
      </c>
      <c r="CV4">
        <v>-0.22575683039955399</v>
      </c>
      <c r="CW4">
        <v>-0.58573719145165504</v>
      </c>
      <c r="CX4">
        <v>-0.35594918960796901</v>
      </c>
      <c r="CY4">
        <v>0.53576996565399204</v>
      </c>
      <c r="CZ4">
        <v>-0.23780423073677601</v>
      </c>
      <c r="DA4">
        <v>-0.249355603558431</v>
      </c>
      <c r="DB4">
        <v>0.92569722020906797</v>
      </c>
      <c r="DC4">
        <v>0.97489558281546795</v>
      </c>
      <c r="DD4">
        <v>-8.8700914627299496E-2</v>
      </c>
      <c r="DE4">
        <v>-0.534666748771644</v>
      </c>
      <c r="DF4">
        <v>1.1776964168644899E-2</v>
      </c>
      <c r="DG4">
        <v>0.15416585135269201</v>
      </c>
      <c r="DH4">
        <v>-0.57660822145490798</v>
      </c>
      <c r="DI4">
        <v>0.87603083758426403</v>
      </c>
      <c r="DJ4">
        <v>-0.75425584509094901</v>
      </c>
      <c r="DK4">
        <v>-0.68776334434522401</v>
      </c>
      <c r="DL4">
        <v>-0.96862129750932102</v>
      </c>
      <c r="DM4">
        <v>0.243090391888584</v>
      </c>
      <c r="DN4">
        <v>0.97986028020753102</v>
      </c>
      <c r="DO4">
        <v>-0.46300711047891502</v>
      </c>
      <c r="DP4">
        <v>-2.8293165480407299E-2</v>
      </c>
      <c r="DQ4">
        <v>-0.34138922195935401</v>
      </c>
      <c r="DR4">
        <v>-0.36455265051318703</v>
      </c>
      <c r="DS4">
        <v>-0.44967799862672903</v>
      </c>
      <c r="DT4">
        <v>-0.229658471298374</v>
      </c>
      <c r="DU4">
        <v>3.3078385520654799E-2</v>
      </c>
      <c r="DV4">
        <v>1.1282838003112701</v>
      </c>
      <c r="DW4">
        <v>0.34726034671421602</v>
      </c>
      <c r="DX4">
        <v>4.9144370341347297E-2</v>
      </c>
      <c r="DY4">
        <v>-0.92734733684180604</v>
      </c>
      <c r="DZ4">
        <v>-0.43045429134066698</v>
      </c>
      <c r="EA4">
        <v>-0.35344276429156901</v>
      </c>
      <c r="EB4">
        <v>-0.41995934165766302</v>
      </c>
      <c r="EC4">
        <v>-0.499264289636834</v>
      </c>
      <c r="ED4">
        <v>-0.39174227962428099</v>
      </c>
      <c r="EE4">
        <v>-0.27948233467477601</v>
      </c>
      <c r="EF4">
        <v>-0.65587164954793198</v>
      </c>
      <c r="EG4">
        <v>-0.182704639341908</v>
      </c>
      <c r="EH4">
        <v>-5.38038188404441E-2</v>
      </c>
      <c r="EI4">
        <v>-0.24303303391350201</v>
      </c>
      <c r="EJ4">
        <v>1.7566460029398001</v>
      </c>
      <c r="EK4">
        <v>-9.8892695437490297E-2</v>
      </c>
      <c r="EL4">
        <v>-8.7962155469642506E-2</v>
      </c>
      <c r="EM4">
        <v>-0.62535969250567902</v>
      </c>
      <c r="EN4">
        <v>1.8287788205267199</v>
      </c>
      <c r="EO4">
        <v>-0.30320812429009097</v>
      </c>
      <c r="EP4">
        <v>-0.384930561498176</v>
      </c>
      <c r="EQ4">
        <v>-0.101121993939845</v>
      </c>
      <c r="ER4">
        <v>-0.37383615310393697</v>
      </c>
      <c r="ES4">
        <v>2.6833205012626399E-2</v>
      </c>
      <c r="ET4">
        <v>-0.53732426716485204</v>
      </c>
      <c r="EU4">
        <v>-0.60515867097646503</v>
      </c>
      <c r="EV4">
        <v>7.9499337991600597E-2</v>
      </c>
      <c r="EW4">
        <v>0.238356387828427</v>
      </c>
      <c r="EX4">
        <v>0.61228276270972704</v>
      </c>
      <c r="EY4">
        <v>0.19059844588758801</v>
      </c>
      <c r="EZ4">
        <v>-1.2446029980092399</v>
      </c>
      <c r="FA4">
        <v>-0.53088327985647399</v>
      </c>
      <c r="FB4">
        <v>-0.78972906000806897</v>
      </c>
      <c r="FC4">
        <v>-1.8400844087735301E-3</v>
      </c>
      <c r="FD4">
        <v>-0.32705085749005702</v>
      </c>
      <c r="FE4">
        <v>-0.83643598376585004</v>
      </c>
      <c r="FF4">
        <v>9.7318985222454593E-2</v>
      </c>
      <c r="FG4">
        <v>-0.64587764097648903</v>
      </c>
      <c r="FH4">
        <v>-0.65333353153737195</v>
      </c>
      <c r="FI4">
        <v>-0.79715964554958396</v>
      </c>
      <c r="FJ4">
        <v>3.9261654719162098E-2</v>
      </c>
      <c r="FK4">
        <v>-0.32253452573242197</v>
      </c>
      <c r="FL4">
        <v>-0.39228965421798201</v>
      </c>
      <c r="FM4">
        <v>-0.20034911687558599</v>
      </c>
      <c r="FN4">
        <v>0.22794128408032099</v>
      </c>
      <c r="FO4">
        <v>0.13683043900701999</v>
      </c>
      <c r="FP4">
        <v>-0.83225942717118095</v>
      </c>
      <c r="FQ4">
        <v>0.17149438466397299</v>
      </c>
      <c r="FR4">
        <v>-0.86495867147004202</v>
      </c>
      <c r="FS4">
        <v>-0.21851959486039199</v>
      </c>
      <c r="FT4">
        <v>-1.27391898578662</v>
      </c>
      <c r="FU4">
        <v>5.3975172242580902E-2</v>
      </c>
      <c r="FV4">
        <v>-0.25657465879241698</v>
      </c>
      <c r="FW4">
        <v>1.1544226569191101</v>
      </c>
      <c r="FX4">
        <v>-0.361406474998403</v>
      </c>
      <c r="FY4">
        <v>-0.34204788950231402</v>
      </c>
      <c r="FZ4">
        <v>7.1104950595915498E-2</v>
      </c>
      <c r="GA4">
        <v>-0.33845678787029698</v>
      </c>
      <c r="GB4">
        <v>0.59675997592614105</v>
      </c>
      <c r="GC4">
        <v>-1.47372911731108E-2</v>
      </c>
      <c r="GD4">
        <v>1.5685523199008899</v>
      </c>
      <c r="GE4">
        <v>-2.54614601092218E-2</v>
      </c>
      <c r="GF4">
        <v>-0.88145189346238895</v>
      </c>
      <c r="GG4">
        <v>-1.0599060838808001</v>
      </c>
      <c r="GH4">
        <v>-1.2954918833172899</v>
      </c>
      <c r="GI4">
        <v>-0.25669037397806899</v>
      </c>
      <c r="GJ4">
        <v>-0.696910740326947</v>
      </c>
      <c r="GK4">
        <v>0.15191444166836601</v>
      </c>
      <c r="GL4">
        <v>-0.65742262612335201</v>
      </c>
      <c r="GM4">
        <v>-0.90073972317616902</v>
      </c>
      <c r="GN4">
        <v>-8.82770927145414E-3</v>
      </c>
      <c r="GO4">
        <v>5.2753897958339901E-2</v>
      </c>
      <c r="GP4">
        <v>0.95445944571795405</v>
      </c>
      <c r="GQ4">
        <v>-0.46255235716969501</v>
      </c>
      <c r="GR4">
        <v>-0.73657648102571605</v>
      </c>
      <c r="GS4">
        <v>0.37470671121598198</v>
      </c>
      <c r="GT4">
        <v>1.10042076286924</v>
      </c>
      <c r="GU4">
        <v>0.28788543544520501</v>
      </c>
      <c r="GV4">
        <v>-0.73790683714101801</v>
      </c>
      <c r="GW4">
        <v>0.497163841931271</v>
      </c>
      <c r="GX4">
        <v>-0.54374535440945604</v>
      </c>
      <c r="GY4">
        <v>0.344519051509315</v>
      </c>
      <c r="GZ4">
        <v>-0.52562573214318498</v>
      </c>
      <c r="HA4">
        <v>2.64226740673505E-2</v>
      </c>
      <c r="HB4">
        <v>0.84443125606879998</v>
      </c>
      <c r="HC4">
        <v>3.9525269144225703E-2</v>
      </c>
      <c r="HD4">
        <v>-0.412168098170208</v>
      </c>
      <c r="HE4">
        <v>-0.10898202777121201</v>
      </c>
      <c r="HF4">
        <v>-0.48077762174983202</v>
      </c>
      <c r="HG4">
        <v>-1.3006573011056899</v>
      </c>
      <c r="HH4">
        <v>-0.79203869580492103</v>
      </c>
      <c r="HI4">
        <v>-0.70540020580511098</v>
      </c>
      <c r="HJ4">
        <v>-1.27875175312625</v>
      </c>
      <c r="HK4">
        <v>-0.86630941900871805</v>
      </c>
      <c r="HL4">
        <v>-1.29915791728821</v>
      </c>
      <c r="HM4">
        <v>-1.32208917843134</v>
      </c>
      <c r="HN4">
        <v>-1.15631747063234</v>
      </c>
      <c r="HO4">
        <v>-0.263092543878096</v>
      </c>
      <c r="HP4">
        <v>-1.1938693823346</v>
      </c>
      <c r="HQ4">
        <v>-1.0727784769853701</v>
      </c>
      <c r="HR4">
        <v>-0.92276172338065898</v>
      </c>
      <c r="HS4">
        <v>-0.433682278228747</v>
      </c>
      <c r="HT4">
        <v>-0.78473414400064501</v>
      </c>
      <c r="HU4">
        <v>-1.0287541309603601</v>
      </c>
      <c r="HV4">
        <v>-1.1914585264602799</v>
      </c>
      <c r="HW4">
        <v>-1.1073330951314599</v>
      </c>
      <c r="HX4">
        <v>-1.2082426333354599</v>
      </c>
      <c r="HY4">
        <v>-1.3330939136986899</v>
      </c>
      <c r="HZ4">
        <v>-0.61578899022909594</v>
      </c>
      <c r="IA4">
        <v>-0.406066148985397</v>
      </c>
      <c r="IB4">
        <v>-1.2389690688428301</v>
      </c>
      <c r="IC4">
        <v>-0.40812027779057503</v>
      </c>
      <c r="ID4">
        <v>-0.56729916816499104</v>
      </c>
      <c r="IE4">
        <v>-0.75922570175880499</v>
      </c>
      <c r="IF4">
        <v>-0.65805033801155099</v>
      </c>
      <c r="IG4">
        <v>-0.46934220979362801</v>
      </c>
      <c r="IH4">
        <v>-1.07280181656634</v>
      </c>
      <c r="II4">
        <v>-1.62452739952009</v>
      </c>
      <c r="IJ4">
        <v>-0.87370020442268403</v>
      </c>
      <c r="IK4">
        <v>-0.47925047611498101</v>
      </c>
      <c r="IL4">
        <v>-0.76177462968055198</v>
      </c>
      <c r="IM4">
        <v>-0.74856197005341696</v>
      </c>
      <c r="IN4">
        <v>-1.4032978991782801</v>
      </c>
      <c r="IO4">
        <v>-0.86098676614851199</v>
      </c>
      <c r="IP4">
        <v>-0.21161255297200901</v>
      </c>
      <c r="IQ4">
        <v>-0.57579059908155195</v>
      </c>
      <c r="IR4">
        <v>0.72439186026222502</v>
      </c>
      <c r="IS4">
        <v>1.7595275813103199</v>
      </c>
      <c r="IT4">
        <v>0.889526274660838</v>
      </c>
      <c r="IU4">
        <v>-1.1860605237095499E-4</v>
      </c>
      <c r="IV4">
        <v>-0.72858721961971395</v>
      </c>
      <c r="IW4">
        <v>0.657766201065069</v>
      </c>
      <c r="IX4">
        <v>9.7309895069865995E-2</v>
      </c>
      <c r="IY4">
        <v>1.6358054453064499</v>
      </c>
      <c r="IZ4">
        <v>-1.1173440556090799</v>
      </c>
      <c r="JA4">
        <v>-0.122804710340968</v>
      </c>
      <c r="JB4">
        <v>-0.250326038767193</v>
      </c>
      <c r="JC4">
        <v>-0.225543580333426</v>
      </c>
      <c r="JD4">
        <v>-0.78673692572768805</v>
      </c>
      <c r="JE4">
        <v>-0.57523216889686501</v>
      </c>
      <c r="JF4">
        <v>-0.80694114109429904</v>
      </c>
      <c r="JG4">
        <v>5.7634597117210296E-3</v>
      </c>
      <c r="JH4">
        <v>-0.35627962893854698</v>
      </c>
      <c r="JI4">
        <v>0.18980416309520101</v>
      </c>
      <c r="JJ4">
        <v>-0.152549900728399</v>
      </c>
      <c r="JK4">
        <v>0.17066251286223499</v>
      </c>
      <c r="JL4">
        <v>-1.04219502712141</v>
      </c>
      <c r="JM4">
        <v>-0.33845261131370302</v>
      </c>
      <c r="JN4">
        <v>0.63950531291397805</v>
      </c>
      <c r="JO4">
        <v>0.55073383089329098</v>
      </c>
      <c r="JP4">
        <v>-0.346806707222239</v>
      </c>
      <c r="JQ4">
        <v>-0.89383366400698405</v>
      </c>
      <c r="JR4">
        <v>-0.24643791025735501</v>
      </c>
      <c r="JS4">
        <v>-0.73924972292610402</v>
      </c>
      <c r="JT4">
        <v>2.2883656552867799E-2</v>
      </c>
      <c r="JU4">
        <v>-0.93111115137300104</v>
      </c>
      <c r="JV4">
        <v>-0.68577628612536001</v>
      </c>
      <c r="JW4">
        <v>-1.04791469853791</v>
      </c>
      <c r="JX4">
        <v>4.8881025854383003E-3</v>
      </c>
      <c r="JY4">
        <v>-0.41948075740787399</v>
      </c>
      <c r="JZ4">
        <v>-1.17620991833314</v>
      </c>
      <c r="KA4">
        <v>-0.241428744821549</v>
      </c>
      <c r="KB4">
        <v>-0.29562914814956498</v>
      </c>
      <c r="KC4">
        <v>-0.300061457415707</v>
      </c>
      <c r="KD4">
        <v>-1.5590753527260299</v>
      </c>
      <c r="KE4">
        <v>-0.45606026846298198</v>
      </c>
      <c r="KF4">
        <v>0.49877132486061898</v>
      </c>
      <c r="KG4">
        <v>0.64580478865773705</v>
      </c>
      <c r="KH4">
        <v>-8.6349758944300706E-2</v>
      </c>
      <c r="KI4">
        <v>-0.583655792188712</v>
      </c>
      <c r="KJ4">
        <v>0.270848032696552</v>
      </c>
      <c r="KK4">
        <v>-3.2274406634325403E-2</v>
      </c>
      <c r="KL4">
        <v>0.136753295549918</v>
      </c>
      <c r="KM4">
        <v>0.28202130430648997</v>
      </c>
      <c r="KN4">
        <v>-1.0404735487650101</v>
      </c>
      <c r="KO4">
        <v>-1.4789181415217501</v>
      </c>
      <c r="KP4">
        <v>-1.0801781068721199</v>
      </c>
      <c r="KQ4">
        <v>0.31916809001907398</v>
      </c>
      <c r="KR4">
        <v>-0.70107943516802596</v>
      </c>
      <c r="KS4">
        <v>2.25497777050939E-2</v>
      </c>
      <c r="KT4">
        <v>-0.506557294490525</v>
      </c>
      <c r="KU4">
        <v>-0.36374559237121801</v>
      </c>
      <c r="KV4">
        <v>0.35910309577829902</v>
      </c>
      <c r="KW4">
        <v>9.1574008786587599E-2</v>
      </c>
      <c r="KX4">
        <v>-0.85113353210228904</v>
      </c>
      <c r="KY4">
        <v>-0.487408519543368</v>
      </c>
      <c r="KZ4">
        <v>-0.68418698350118901</v>
      </c>
      <c r="LA4">
        <v>-0.45647988956084601</v>
      </c>
      <c r="LB4">
        <v>-0.42260211926288999</v>
      </c>
      <c r="LC4">
        <v>-0.30882289043212402</v>
      </c>
      <c r="LD4">
        <v>-0.96449264847559102</v>
      </c>
      <c r="LE4">
        <v>1.0181959104708</v>
      </c>
      <c r="LF4">
        <v>-0.52723739162912797</v>
      </c>
      <c r="LG4">
        <v>-0.50666686768118496</v>
      </c>
      <c r="LH4">
        <v>-0.21311635902588899</v>
      </c>
      <c r="LI4">
        <v>-0.53161147478274495</v>
      </c>
      <c r="LJ4">
        <v>5.1865519802673801E-2</v>
      </c>
      <c r="LK4">
        <v>-0.23852038735286199</v>
      </c>
      <c r="LL4">
        <v>-0.438310885654838</v>
      </c>
      <c r="LM4">
        <v>1.58454140694428</v>
      </c>
      <c r="LN4">
        <v>0.43981701740867102</v>
      </c>
      <c r="LO4">
        <v>-0.53349559316653905</v>
      </c>
      <c r="LP4">
        <v>-0.20416870072130999</v>
      </c>
      <c r="LQ4">
        <v>-0.48654544640706898</v>
      </c>
      <c r="LR4">
        <v>-0.79324891449817603</v>
      </c>
      <c r="LS4">
        <v>-0.72871030519935698</v>
      </c>
      <c r="LT4">
        <v>-0.38714634761154698</v>
      </c>
      <c r="LU4">
        <v>1.27540546315648</v>
      </c>
      <c r="LV4">
        <v>-0.42045708893182798</v>
      </c>
      <c r="LW4">
        <v>-0.90890562835814603</v>
      </c>
      <c r="LX4">
        <v>-0.228155156604093</v>
      </c>
      <c r="LY4">
        <v>-0.52303553001509095</v>
      </c>
      <c r="LZ4">
        <v>-0.32249423424527301</v>
      </c>
      <c r="MA4">
        <v>0.86849411836928503</v>
      </c>
      <c r="MB4">
        <v>-0.59922206429684299</v>
      </c>
      <c r="MC4">
        <v>-0.93004735784035897</v>
      </c>
      <c r="MD4">
        <v>-7.6016220889690997E-2</v>
      </c>
      <c r="ME4">
        <v>-8.1425107359586704E-2</v>
      </c>
      <c r="MF4">
        <v>0.176445815346853</v>
      </c>
      <c r="MG4">
        <v>-0.25274107119811001</v>
      </c>
      <c r="MH4">
        <v>0.72699655749850001</v>
      </c>
      <c r="MI4">
        <v>-3.5817600705402602E-2</v>
      </c>
      <c r="MJ4">
        <v>-0.65568345882137202</v>
      </c>
      <c r="MK4">
        <v>-0.60383421117635505</v>
      </c>
      <c r="ML4">
        <v>0.90887159344774504</v>
      </c>
      <c r="MM4">
        <v>0.20435135539423299</v>
      </c>
      <c r="MN4">
        <v>-0.140065927387135</v>
      </c>
      <c r="MO4">
        <v>-1.11126348056685</v>
      </c>
      <c r="MP4">
        <v>-0.44701998887392203</v>
      </c>
      <c r="MQ4">
        <v>-0.70660673930137097</v>
      </c>
      <c r="MR4">
        <v>-0.14811046674806599</v>
      </c>
      <c r="MS4">
        <v>0.10808319996591501</v>
      </c>
      <c r="MT4">
        <v>0.53069495803186995</v>
      </c>
      <c r="MU4">
        <v>0.59567947616712003</v>
      </c>
      <c r="MV4">
        <v>-0.43691370463402202</v>
      </c>
      <c r="MW4">
        <v>0.62668967184313695</v>
      </c>
      <c r="MX4">
        <v>0.1003383899606</v>
      </c>
      <c r="MY4">
        <v>-0.68408920294091402</v>
      </c>
      <c r="MZ4">
        <v>-0.53359583052481196</v>
      </c>
      <c r="NA4">
        <v>-9.9781810632555298E-2</v>
      </c>
      <c r="NB4">
        <v>-0.43017421636902498</v>
      </c>
      <c r="NC4">
        <v>-0.79294353450716604</v>
      </c>
      <c r="ND4">
        <v>4.6537461986874903E-2</v>
      </c>
      <c r="NE4">
        <v>-4.3741019925088699E-2</v>
      </c>
      <c r="NF4">
        <v>0.173534509720569</v>
      </c>
      <c r="NG4">
        <v>1.17983594727152E-4</v>
      </c>
      <c r="NH4">
        <v>-0.43893098146924697</v>
      </c>
      <c r="NI4">
        <v>0.50302453355278998</v>
      </c>
      <c r="NJ4">
        <v>0.43678582004014099</v>
      </c>
      <c r="NK4">
        <v>-0.91362046939392705</v>
      </c>
      <c r="NL4">
        <v>-0.409414764655123</v>
      </c>
      <c r="NM4">
        <v>-1.2315625599216899</v>
      </c>
      <c r="NN4">
        <v>-0.50553158132683396</v>
      </c>
      <c r="NO4">
        <v>-0.50413783982321303</v>
      </c>
      <c r="NP4">
        <v>-0.77199712046570301</v>
      </c>
      <c r="NQ4">
        <v>-9.1281756664705997E-3</v>
      </c>
      <c r="NR4">
        <v>-0.26168528998549301</v>
      </c>
      <c r="NS4">
        <v>1.4187517645199099</v>
      </c>
      <c r="NT4">
        <v>-2.08856738400627E-2</v>
      </c>
      <c r="NU4">
        <v>0.208702590326478</v>
      </c>
      <c r="NV4">
        <v>3.8120226369819099E-2</v>
      </c>
      <c r="NW4">
        <v>-0.51807476349982395</v>
      </c>
      <c r="NX4">
        <v>-0.49760226579195499</v>
      </c>
      <c r="NY4">
        <v>8.3498513770895802E-2</v>
      </c>
      <c r="NZ4">
        <v>-0.41860146940479698</v>
      </c>
      <c r="OA4">
        <v>-0.24057451615804001</v>
      </c>
      <c r="OB4">
        <v>0.17373989803310699</v>
      </c>
      <c r="OC4">
        <v>-0.59590882651827204</v>
      </c>
      <c r="OD4">
        <v>-0.264204490651477</v>
      </c>
      <c r="OE4">
        <v>-0.19770633927035899</v>
      </c>
      <c r="OF4">
        <v>-9.9183580320318807E-2</v>
      </c>
      <c r="OG4">
        <v>0.26749008119443901</v>
      </c>
      <c r="OH4">
        <v>0.50625718835706401</v>
      </c>
      <c r="OI4">
        <v>0.66833682012637596</v>
      </c>
      <c r="OJ4">
        <v>-0.77005747844717898</v>
      </c>
      <c r="OK4">
        <v>-6.5346592869110307E-2</v>
      </c>
      <c r="OL4">
        <v>-0.70856136778767598</v>
      </c>
      <c r="OM4">
        <v>-0.17496105773559201</v>
      </c>
      <c r="ON4">
        <v>-8.51663193492114E-2</v>
      </c>
      <c r="OO4">
        <v>-0.56601033193583605</v>
      </c>
      <c r="OP4">
        <v>0.13853029754105001</v>
      </c>
      <c r="OQ4">
        <v>-0.23871594847341199</v>
      </c>
      <c r="OR4">
        <v>-0.68098037075568196</v>
      </c>
      <c r="OS4">
        <v>1.6950545685180201</v>
      </c>
      <c r="OT4">
        <v>-0.77341936082608798</v>
      </c>
      <c r="OU4">
        <v>-0.93337877592410701</v>
      </c>
      <c r="OV4">
        <v>-0.48051892092076198</v>
      </c>
      <c r="OW4">
        <v>0.16167603714930601</v>
      </c>
      <c r="OX4">
        <v>-0.34315639675849902</v>
      </c>
      <c r="OY4">
        <v>-0.37705283872123202</v>
      </c>
      <c r="OZ4">
        <v>0.55122125961586899</v>
      </c>
      <c r="PA4">
        <v>2.0971260212513898</v>
      </c>
      <c r="PB4">
        <v>0.242342051218739</v>
      </c>
      <c r="PC4">
        <v>-0.63375629101956099</v>
      </c>
      <c r="PD4">
        <v>0.75987072581473702</v>
      </c>
      <c r="PE4">
        <v>-0.90624639020634001</v>
      </c>
      <c r="PF4">
        <v>0.70936411827500701</v>
      </c>
      <c r="PG4">
        <v>-0.161766087054035</v>
      </c>
      <c r="PH4">
        <v>0.35922028504275</v>
      </c>
      <c r="PI4">
        <v>-0.79920861507896901</v>
      </c>
      <c r="PJ4">
        <v>-1.03642032342978</v>
      </c>
      <c r="PK4">
        <v>-1.09285985245214</v>
      </c>
      <c r="PL4">
        <v>-0.71897008386099004</v>
      </c>
      <c r="PM4">
        <v>-0.42230779486286601</v>
      </c>
      <c r="PN4">
        <v>-0.195037273926566</v>
      </c>
      <c r="PO4">
        <v>-3.4250163583403603E-2</v>
      </c>
      <c r="PP4">
        <v>-0.55685065196412797</v>
      </c>
      <c r="PQ4">
        <v>0.37685468970463998</v>
      </c>
      <c r="PR4">
        <v>0.68816096884287203</v>
      </c>
      <c r="PS4">
        <v>-6.8400638459011995E-2</v>
      </c>
      <c r="PT4">
        <v>-1.91902375424268E-2</v>
      </c>
      <c r="PU4">
        <v>0.47995126948544198</v>
      </c>
      <c r="PV4">
        <v>-0.19682852534608</v>
      </c>
      <c r="PW4">
        <v>-0.223201269123216</v>
      </c>
      <c r="PX4">
        <v>-6.3738372900363202E-2</v>
      </c>
      <c r="PY4">
        <v>-0.23012305179958101</v>
      </c>
      <c r="PZ4">
        <v>0.61316377047140203</v>
      </c>
      <c r="QA4">
        <v>1.2096215029530499</v>
      </c>
      <c r="QB4">
        <v>0.27786563049479501</v>
      </c>
      <c r="QC4">
        <v>-2.47254034293613E-2</v>
      </c>
      <c r="QD4">
        <v>0.17870656086356701</v>
      </c>
      <c r="QE4">
        <v>-0.80887193864003404</v>
      </c>
      <c r="QF4">
        <v>2.83367653867071E-2</v>
      </c>
      <c r="QG4">
        <v>1.28874366516126</v>
      </c>
      <c r="QH4">
        <v>-0.54487621852741297</v>
      </c>
      <c r="QI4">
        <v>-0.61362946478985203</v>
      </c>
      <c r="QJ4">
        <v>-0.30982280721684702</v>
      </c>
      <c r="QK4">
        <v>0.60686159224984704</v>
      </c>
      <c r="QL4">
        <v>0.40025249678737401</v>
      </c>
      <c r="QM4">
        <v>-0.50233111057631896</v>
      </c>
      <c r="QN4">
        <v>0.14031221312817599</v>
      </c>
      <c r="QO4">
        <v>-0.10882651245801001</v>
      </c>
      <c r="QP4">
        <v>0.82575394065724095</v>
      </c>
      <c r="QQ4">
        <v>-0.42706612122319199</v>
      </c>
      <c r="QR4">
        <v>-0.50968971193652701</v>
      </c>
      <c r="QS4">
        <v>-0.92783501124418299</v>
      </c>
      <c r="QT4">
        <v>-0.53274823521589298</v>
      </c>
      <c r="QU4">
        <v>1.04936850049441</v>
      </c>
      <c r="QV4">
        <v>3.5326871305684702E-3</v>
      </c>
      <c r="QW4">
        <v>-0.496497443732766</v>
      </c>
      <c r="QX4">
        <v>-0.192326443016826</v>
      </c>
      <c r="QY4">
        <v>-1.7506593875175901E-2</v>
      </c>
      <c r="QZ4">
        <v>-0.30580667953137403</v>
      </c>
      <c r="RA4">
        <v>-1.1433283796229201</v>
      </c>
      <c r="RB4">
        <v>-0.61843103079492301</v>
      </c>
      <c r="RC4">
        <v>0.28785030323385002</v>
      </c>
      <c r="RD4">
        <v>-0.60564757377784095</v>
      </c>
      <c r="RE4">
        <v>0.92808277106402304</v>
      </c>
      <c r="RF4">
        <v>0.31961006797871</v>
      </c>
      <c r="RG4">
        <v>-0.54561202952747301</v>
      </c>
      <c r="RH4">
        <v>1.6295580536802201</v>
      </c>
      <c r="RI4">
        <v>-0.13662616451172499</v>
      </c>
    </row>
    <row r="5" spans="1:477" x14ac:dyDescent="0.75">
      <c r="A5" t="s">
        <v>479</v>
      </c>
      <c r="B5">
        <v>2.87810166903897</v>
      </c>
      <c r="C5">
        <v>-0.869688257596267</v>
      </c>
      <c r="D5">
        <v>1.83023379061485</v>
      </c>
      <c r="E5">
        <v>0.38787595812012399</v>
      </c>
      <c r="F5">
        <v>0.67098780161752902</v>
      </c>
      <c r="G5">
        <v>0.67598119097460396</v>
      </c>
      <c r="H5">
        <v>0.74617156276432095</v>
      </c>
      <c r="I5">
        <v>-1.0709843488895599E-2</v>
      </c>
      <c r="J5">
        <v>-0.59242100480026305</v>
      </c>
      <c r="K5">
        <v>0.39090922671199002</v>
      </c>
      <c r="L5">
        <v>-0.39371061188802697</v>
      </c>
      <c r="M5">
        <v>6.4995894133934504</v>
      </c>
      <c r="N5">
        <v>1.1735128481831301</v>
      </c>
      <c r="O5">
        <v>-0.17384945090127599</v>
      </c>
      <c r="P5">
        <v>1.31746831221243</v>
      </c>
      <c r="Q5">
        <v>2.8886632322330099</v>
      </c>
      <c r="R5">
        <v>0.72663458138368398</v>
      </c>
      <c r="S5">
        <v>7.5052102260506501</v>
      </c>
      <c r="T5">
        <v>1.74426570680091</v>
      </c>
      <c r="U5">
        <v>6.7243777237765007E-2</v>
      </c>
      <c r="V5">
        <v>-0.48808014239945902</v>
      </c>
      <c r="W5">
        <v>0.38183462365050003</v>
      </c>
      <c r="X5">
        <v>2.0510542807193701</v>
      </c>
      <c r="Y5">
        <v>1.3813303637879699</v>
      </c>
      <c r="Z5">
        <v>4.0359842725019703</v>
      </c>
      <c r="AA5">
        <v>0.78450489092704501</v>
      </c>
      <c r="AB5">
        <v>-0.50976911036885797</v>
      </c>
      <c r="AC5">
        <v>0.48963638779228003</v>
      </c>
      <c r="AD5">
        <v>0.32279604635948</v>
      </c>
      <c r="AE5">
        <v>8.5681595086854898E-2</v>
      </c>
      <c r="AF5">
        <v>8.3432049604759903E-2</v>
      </c>
      <c r="AG5">
        <v>1.52649393211304</v>
      </c>
      <c r="AH5">
        <v>0.31389379734287798</v>
      </c>
      <c r="AI5">
        <v>1.55470796406483</v>
      </c>
      <c r="AJ5">
        <v>-0.94326392298462602</v>
      </c>
      <c r="AK5">
        <v>5.1884848770161103</v>
      </c>
      <c r="AL5">
        <v>0.13737561369148199</v>
      </c>
      <c r="AM5">
        <v>-0.53831240358565302</v>
      </c>
      <c r="AN5">
        <v>1.25406722640789</v>
      </c>
      <c r="AO5">
        <v>-0.176836379018811</v>
      </c>
      <c r="AP5">
        <v>0.42133378058854898</v>
      </c>
      <c r="AQ5">
        <v>1.37189316683959</v>
      </c>
      <c r="AR5">
        <v>1.6212715839949099</v>
      </c>
      <c r="AS5">
        <v>0.96458478717586005</v>
      </c>
      <c r="AT5">
        <v>1.26701452982687E-2</v>
      </c>
      <c r="AU5">
        <v>1.3941561062981001</v>
      </c>
      <c r="AV5">
        <v>1.1809809814677501</v>
      </c>
      <c r="AW5">
        <v>4.2570933743325998</v>
      </c>
      <c r="AX5">
        <v>0.41890049919067701</v>
      </c>
      <c r="AY5">
        <v>6.1620738530291002</v>
      </c>
      <c r="AZ5">
        <v>0.90258448448141704</v>
      </c>
      <c r="BA5">
        <v>-2.4485159227463801E-2</v>
      </c>
      <c r="BB5">
        <v>0.31281251960844098</v>
      </c>
      <c r="BC5">
        <v>-0.85111223131495595</v>
      </c>
      <c r="BD5">
        <v>1.5930941366281099</v>
      </c>
      <c r="BE5">
        <v>1.0468366901446</v>
      </c>
      <c r="BF5">
        <v>5.2701811195759E-2</v>
      </c>
      <c r="BG5">
        <v>1.6984154659069099</v>
      </c>
      <c r="BH5">
        <v>0.24300100152116599</v>
      </c>
      <c r="BI5">
        <v>0.60443393757678598</v>
      </c>
      <c r="BJ5">
        <v>0.24450666044159999</v>
      </c>
      <c r="BK5">
        <v>0.96307425031075999</v>
      </c>
      <c r="BL5">
        <v>2.3653987909264398</v>
      </c>
      <c r="BM5">
        <v>0.418856597688678</v>
      </c>
      <c r="BN5">
        <v>0.275296247177378</v>
      </c>
      <c r="BO5">
        <v>0.42367031608386602</v>
      </c>
      <c r="BP5">
        <v>1.9033184095734299</v>
      </c>
      <c r="BQ5">
        <v>0.77247669236990901</v>
      </c>
      <c r="BR5">
        <v>-1.08670720282393</v>
      </c>
      <c r="BS5">
        <v>-1.9458437248499199E-2</v>
      </c>
      <c r="BT5">
        <v>-0.53683113438855201</v>
      </c>
      <c r="BU5">
        <v>1.4361779736195801</v>
      </c>
      <c r="BV5">
        <v>-0.34673356577603198</v>
      </c>
      <c r="BW5">
        <v>3.2541351064725998</v>
      </c>
      <c r="BX5">
        <v>0.48301376491654902</v>
      </c>
      <c r="BY5">
        <v>0.61697432032391797</v>
      </c>
      <c r="BZ5">
        <v>-1.4658243142776399</v>
      </c>
      <c r="CA5">
        <v>-0.380983241262008</v>
      </c>
      <c r="CB5">
        <v>-0.94851259144592104</v>
      </c>
      <c r="CC5">
        <v>-1.23278701175554</v>
      </c>
      <c r="CD5">
        <v>0.64309571401373</v>
      </c>
      <c r="CE5">
        <v>0.67263004298862905</v>
      </c>
      <c r="CF5">
        <v>2.9217759589039199E-2</v>
      </c>
      <c r="CG5">
        <v>0.43907323935953202</v>
      </c>
      <c r="CH5">
        <v>0.457546015812066</v>
      </c>
      <c r="CI5">
        <v>2.2594075572467598</v>
      </c>
      <c r="CJ5">
        <v>-0.58004891114413004</v>
      </c>
      <c r="CK5">
        <v>0.57648250164620995</v>
      </c>
      <c r="CL5">
        <v>-0.23142708376464</v>
      </c>
      <c r="CM5">
        <v>0.14466814096809699</v>
      </c>
      <c r="CN5">
        <v>-0.74399581839883899</v>
      </c>
      <c r="CO5">
        <v>-2.7228190111666301E-2</v>
      </c>
      <c r="CP5">
        <v>0.23540848064755401</v>
      </c>
      <c r="CQ5">
        <v>-1.1057124882359</v>
      </c>
      <c r="CR5">
        <v>-0.16209929519013899</v>
      </c>
      <c r="CS5">
        <v>-0.67808177810020198</v>
      </c>
      <c r="CT5">
        <v>-1.3858308996895501</v>
      </c>
      <c r="CU5">
        <v>0.49162740220704199</v>
      </c>
      <c r="CV5">
        <v>-0.487143577023466</v>
      </c>
      <c r="CW5">
        <v>-1.6185722735685399</v>
      </c>
      <c r="CX5">
        <v>0.31511734846342498</v>
      </c>
      <c r="CY5">
        <v>-0.108097195767417</v>
      </c>
      <c r="CZ5">
        <v>1.0494187488547999</v>
      </c>
      <c r="DA5">
        <v>1.1430094342011301</v>
      </c>
      <c r="DB5">
        <v>0.59946087298915496</v>
      </c>
      <c r="DC5">
        <v>0.46221258287647699</v>
      </c>
      <c r="DD5">
        <v>-0.326555947662511</v>
      </c>
      <c r="DE5">
        <v>-0.11401820760193</v>
      </c>
      <c r="DF5">
        <v>3.9732982308740498E-2</v>
      </c>
      <c r="DG5">
        <v>-0.452267898638606</v>
      </c>
      <c r="DH5">
        <v>0.58489126526070501</v>
      </c>
      <c r="DI5">
        <v>0.34894020379106999</v>
      </c>
      <c r="DJ5">
        <v>0.46313857937235903</v>
      </c>
      <c r="DK5">
        <v>0.19958973296047899</v>
      </c>
      <c r="DL5">
        <v>-0.611706772030569</v>
      </c>
      <c r="DM5">
        <v>0.41263803122950099</v>
      </c>
      <c r="DN5">
        <v>0.26611514232400002</v>
      </c>
      <c r="DO5">
        <v>-0.156440066386069</v>
      </c>
      <c r="DP5">
        <v>0.22384206085219299</v>
      </c>
      <c r="DQ5">
        <v>-0.195454680820566</v>
      </c>
      <c r="DR5">
        <v>-0.18335412608420901</v>
      </c>
      <c r="DS5">
        <v>0.68952155237839496</v>
      </c>
      <c r="DT5">
        <v>-1.4549156040215001</v>
      </c>
      <c r="DU5">
        <v>-0.12176194476020701</v>
      </c>
      <c r="DV5">
        <v>-1.1868066923370899</v>
      </c>
      <c r="DW5">
        <v>-0.45751819308145703</v>
      </c>
      <c r="DX5">
        <v>-0.66722428626305796</v>
      </c>
      <c r="DY5">
        <v>-0.77452524808572998</v>
      </c>
      <c r="DZ5">
        <v>0.82017079634789902</v>
      </c>
      <c r="EA5">
        <v>-0.33196802727013902</v>
      </c>
      <c r="EB5">
        <v>-0.69797484944150301</v>
      </c>
      <c r="EC5">
        <v>-0.41239151397967</v>
      </c>
      <c r="ED5">
        <v>-3.3689027822619101E-2</v>
      </c>
      <c r="EE5">
        <v>-0.23169374473974899</v>
      </c>
      <c r="EF5">
        <v>0.110719272069897</v>
      </c>
      <c r="EG5">
        <v>4.4369876917724604E-3</v>
      </c>
      <c r="EH5">
        <v>-0.86489811593363397</v>
      </c>
      <c r="EI5">
        <v>-0.41002896277946499</v>
      </c>
      <c r="EJ5">
        <v>-0.40582336148605103</v>
      </c>
      <c r="EK5">
        <v>-1.9945823511805399E-3</v>
      </c>
      <c r="EL5">
        <v>0.37182833315768299</v>
      </c>
      <c r="EM5">
        <v>-0.25426399471225303</v>
      </c>
      <c r="EN5">
        <v>-0.44267948540556401</v>
      </c>
      <c r="EO5">
        <v>-0.61758713432619305</v>
      </c>
      <c r="EP5">
        <v>-0.56962555638231605</v>
      </c>
      <c r="EQ5">
        <v>-0.50190098562158203</v>
      </c>
      <c r="ER5">
        <v>-9.9307139478146497E-2</v>
      </c>
      <c r="ES5">
        <v>-0.385122177311645</v>
      </c>
      <c r="ET5">
        <v>-0.94826219028636805</v>
      </c>
      <c r="EU5">
        <v>-0.58086271491268004</v>
      </c>
      <c r="EV5">
        <v>-1.4505189498953099</v>
      </c>
      <c r="EW5">
        <v>-0.96897394334088505</v>
      </c>
      <c r="EX5">
        <v>-0.56967677480131595</v>
      </c>
      <c r="EY5">
        <v>0.19294597232452701</v>
      </c>
      <c r="EZ5">
        <v>-0.62164233232571897</v>
      </c>
      <c r="FA5">
        <v>-0.48452412073748402</v>
      </c>
      <c r="FB5">
        <v>-0.29311032005575099</v>
      </c>
      <c r="FC5">
        <v>0.118915845091393</v>
      </c>
      <c r="FD5">
        <v>0.230868740144476</v>
      </c>
      <c r="FE5">
        <v>-0.35465046996997501</v>
      </c>
      <c r="FF5">
        <v>-0.28213982250049702</v>
      </c>
      <c r="FG5">
        <v>-0.71423141303382998</v>
      </c>
      <c r="FH5">
        <v>-0.188047521844285</v>
      </c>
      <c r="FI5">
        <v>-0.89664377982407295</v>
      </c>
      <c r="FJ5">
        <v>0.104508022527719</v>
      </c>
      <c r="FK5">
        <v>0.27281174736050701</v>
      </c>
      <c r="FL5">
        <v>1.3647746195894199</v>
      </c>
      <c r="FM5">
        <v>0.58316772481182799</v>
      </c>
      <c r="FN5">
        <v>-1.1874172484112</v>
      </c>
      <c r="FO5">
        <v>-0.42389452049436499</v>
      </c>
      <c r="FP5">
        <v>0.16444576761895399</v>
      </c>
      <c r="FQ5">
        <v>0.35717010943445499</v>
      </c>
      <c r="FR5">
        <v>-7.8363684051963894E-2</v>
      </c>
      <c r="FS5">
        <v>-0.103344451680562</v>
      </c>
      <c r="FT5">
        <v>-2.14329359434887</v>
      </c>
      <c r="FU5">
        <v>0.189633847895884</v>
      </c>
      <c r="FV5">
        <v>0.110153430488567</v>
      </c>
      <c r="FW5">
        <v>-2.1813671531704801E-2</v>
      </c>
      <c r="FX5">
        <v>0.66037095505060495</v>
      </c>
      <c r="FY5">
        <v>0.346927238625307</v>
      </c>
      <c r="FZ5">
        <v>-0.62638613351401895</v>
      </c>
      <c r="GA5">
        <v>-0.65913340204267201</v>
      </c>
      <c r="GB5">
        <v>-0.57669044624115395</v>
      </c>
      <c r="GC5">
        <v>-0.75008837128746098</v>
      </c>
      <c r="GD5">
        <v>-0.248734031441848</v>
      </c>
      <c r="GE5">
        <v>-0.86851104695005299</v>
      </c>
      <c r="GF5">
        <v>0.15879466872266099</v>
      </c>
      <c r="GG5">
        <v>-1.1451287201146201</v>
      </c>
      <c r="GH5">
        <v>-0.148057318476462</v>
      </c>
      <c r="GI5">
        <v>-0.541366809937741</v>
      </c>
      <c r="GJ5">
        <v>-0.29996871025703498</v>
      </c>
      <c r="GK5">
        <v>0.136538233190377</v>
      </c>
      <c r="GL5">
        <v>0.20133603715113299</v>
      </c>
      <c r="GM5">
        <v>-0.112258082568054</v>
      </c>
      <c r="GN5">
        <v>-0.50833011669220196</v>
      </c>
      <c r="GO5">
        <v>0.228045223173274</v>
      </c>
      <c r="GP5">
        <v>0.389362918252668</v>
      </c>
      <c r="GQ5">
        <v>0.21996490783299899</v>
      </c>
      <c r="GR5">
        <v>-0.93763965278399997</v>
      </c>
      <c r="GS5">
        <v>0.56277141217908599</v>
      </c>
      <c r="GT5">
        <v>1.484850918494</v>
      </c>
      <c r="GU5">
        <v>-0.13358039169667801</v>
      </c>
      <c r="GV5">
        <v>0.279992894900567</v>
      </c>
      <c r="GW5">
        <v>-0.21973058544483501</v>
      </c>
      <c r="GX5">
        <v>-0.22420772565802499</v>
      </c>
      <c r="GY5">
        <v>0.368756853999261</v>
      </c>
      <c r="GZ5">
        <v>0.92908554486444905</v>
      </c>
      <c r="HA5">
        <v>0.79818102179072403</v>
      </c>
      <c r="HB5">
        <v>1.2370082409179</v>
      </c>
      <c r="HC5">
        <v>-1.03562617926574</v>
      </c>
      <c r="HD5">
        <v>-0.36314459761613599</v>
      </c>
      <c r="HE5">
        <v>-0.99991718533366203</v>
      </c>
      <c r="HF5">
        <v>-3.9801905480686003E-2</v>
      </c>
      <c r="HG5">
        <v>-2.8227355777547598E-2</v>
      </c>
      <c r="HH5">
        <v>-1.1719578034888999E-2</v>
      </c>
      <c r="HI5">
        <v>0.94146902039147096</v>
      </c>
      <c r="HJ5">
        <v>-1.57967267854149E-2</v>
      </c>
      <c r="HK5">
        <v>-0.90859311827576394</v>
      </c>
      <c r="HL5">
        <v>-0.46608061195294997</v>
      </c>
      <c r="HM5">
        <v>-0.450693948492839</v>
      </c>
      <c r="HN5">
        <v>-0.82207870465916499</v>
      </c>
      <c r="HO5">
        <v>-0.62762106650545402</v>
      </c>
      <c r="HP5">
        <v>-0.73670166514066904</v>
      </c>
      <c r="HQ5">
        <v>-0.66101141073932501</v>
      </c>
      <c r="HR5">
        <v>-0.75519151439953602</v>
      </c>
      <c r="HS5">
        <v>-0.58270413902433305</v>
      </c>
      <c r="HT5">
        <v>0.46957340137842402</v>
      </c>
      <c r="HU5">
        <v>0.48852990734373197</v>
      </c>
      <c r="HV5">
        <v>-1.08589096008304</v>
      </c>
      <c r="HW5">
        <v>0.95296145802605403</v>
      </c>
      <c r="HX5">
        <v>-0.37532563843949301</v>
      </c>
      <c r="HY5">
        <v>-1.2771998849544399</v>
      </c>
      <c r="HZ5">
        <v>-0.97304377517441198</v>
      </c>
      <c r="IA5">
        <v>-0.64424591492011196</v>
      </c>
      <c r="IB5">
        <v>-0.53292715267369095</v>
      </c>
      <c r="IC5">
        <v>-0.107845168626307</v>
      </c>
      <c r="ID5">
        <v>-1.6997949302126201</v>
      </c>
      <c r="IE5">
        <v>-0.66002362694433203</v>
      </c>
      <c r="IF5">
        <v>-0.47932341873207701</v>
      </c>
      <c r="IG5">
        <v>0.25933236026504802</v>
      </c>
      <c r="IH5">
        <v>-0.49939453505371101</v>
      </c>
      <c r="II5">
        <v>-1.6388547674924001</v>
      </c>
      <c r="IJ5">
        <v>0.52526652161891096</v>
      </c>
      <c r="IK5">
        <v>-0.19070437570604401</v>
      </c>
      <c r="IL5">
        <v>-0.43594873475639001</v>
      </c>
      <c r="IM5">
        <v>-0.158140843093168</v>
      </c>
      <c r="IN5">
        <v>0.79719567696806504</v>
      </c>
      <c r="IO5">
        <v>-0.26469222741873399</v>
      </c>
      <c r="IP5">
        <v>-0.67775495580753797</v>
      </c>
      <c r="IQ5">
        <v>1.08368510943938E-2</v>
      </c>
      <c r="IR5">
        <v>-0.50710087463621101</v>
      </c>
      <c r="IS5">
        <v>-0.73980891589331299</v>
      </c>
      <c r="IT5">
        <v>1.0378181834467799</v>
      </c>
      <c r="IU5">
        <v>-0.226622308268008</v>
      </c>
      <c r="IV5">
        <v>-0.38503274832609002</v>
      </c>
      <c r="IW5">
        <v>0.23696291901465399</v>
      </c>
      <c r="IX5">
        <v>0.115628110386084</v>
      </c>
      <c r="IY5">
        <v>-7.6309256356534294E-2</v>
      </c>
      <c r="IZ5">
        <v>0.98576482291837397</v>
      </c>
      <c r="JA5">
        <v>0.42991164628481998</v>
      </c>
      <c r="JB5">
        <v>1.35088955009586</v>
      </c>
      <c r="JC5">
        <v>0.75489251483747999</v>
      </c>
      <c r="JD5">
        <v>-2.6925843094242499</v>
      </c>
      <c r="JE5">
        <v>-0.51188532536339804</v>
      </c>
      <c r="JF5">
        <v>-0.45087199347317097</v>
      </c>
      <c r="JG5">
        <v>0.13786747311203501</v>
      </c>
      <c r="JH5">
        <v>-0.59926232219521403</v>
      </c>
      <c r="JI5">
        <v>0.21667879910924501</v>
      </c>
      <c r="JJ5">
        <v>0.69897013119766105</v>
      </c>
      <c r="JK5">
        <v>0.225737142355179</v>
      </c>
      <c r="JL5">
        <v>-0.63833953691959899</v>
      </c>
      <c r="JM5">
        <v>-0.33461431225178601</v>
      </c>
      <c r="JN5">
        <v>0.61656375998114299</v>
      </c>
      <c r="JO5">
        <v>-9.6564108593944001E-2</v>
      </c>
      <c r="JP5">
        <v>-0.37603375340693301</v>
      </c>
      <c r="JQ5">
        <v>-0.101081085355245</v>
      </c>
      <c r="JR5">
        <v>0.55928042977933301</v>
      </c>
      <c r="JS5">
        <v>0.452111985453438</v>
      </c>
      <c r="JT5">
        <v>0.31682869405063502</v>
      </c>
      <c r="JU5">
        <v>0.50434339096217395</v>
      </c>
      <c r="JV5">
        <v>-0.84702126172120795</v>
      </c>
      <c r="JW5">
        <v>-0.19620751028078301</v>
      </c>
      <c r="JX5">
        <v>0.68250462897544695</v>
      </c>
      <c r="JY5">
        <v>-0.14390537457438099</v>
      </c>
      <c r="JZ5">
        <v>0.24192378874061801</v>
      </c>
      <c r="KA5">
        <v>-0.23780987436092699</v>
      </c>
      <c r="KB5">
        <v>0.35079951369983498</v>
      </c>
      <c r="KC5">
        <v>-0.685219837129039</v>
      </c>
      <c r="KD5">
        <v>2.8843783831263702E-2</v>
      </c>
      <c r="KE5">
        <v>0.99595484932696798</v>
      </c>
      <c r="KF5">
        <v>-0.38168403931244699</v>
      </c>
      <c r="KG5">
        <v>-0.25457374419858397</v>
      </c>
      <c r="KH5">
        <v>0.49157618378804302</v>
      </c>
      <c r="KI5">
        <v>-0.333348485610795</v>
      </c>
      <c r="KJ5">
        <v>0.15252081889059499</v>
      </c>
      <c r="KK5">
        <v>0.175480491445652</v>
      </c>
      <c r="KL5">
        <v>-0.118437625469898</v>
      </c>
      <c r="KM5">
        <v>0.37716317864142201</v>
      </c>
      <c r="KN5">
        <v>-0.60581746683638804</v>
      </c>
      <c r="KO5">
        <v>-1.4288633145478</v>
      </c>
      <c r="KP5">
        <v>-1.3170567578347101</v>
      </c>
      <c r="KQ5">
        <v>0.103850312988501</v>
      </c>
      <c r="KR5">
        <v>-0.30068007718758599</v>
      </c>
      <c r="KS5">
        <v>-1.22586764724592</v>
      </c>
      <c r="KT5">
        <v>0.16083039763020199</v>
      </c>
      <c r="KU5">
        <v>-0.20446668359216799</v>
      </c>
      <c r="KV5">
        <v>0.29947947085298199</v>
      </c>
      <c r="KW5">
        <v>-0.37787111256469702</v>
      </c>
      <c r="KX5">
        <v>0.21918768864944899</v>
      </c>
      <c r="KY5">
        <v>-0.155549028493631</v>
      </c>
      <c r="KZ5">
        <v>-0.73354888690446896</v>
      </c>
      <c r="LA5">
        <v>-0.94780610246003705</v>
      </c>
      <c r="LB5">
        <v>-0.43473656550673201</v>
      </c>
      <c r="LC5">
        <v>-0.38404577752187502</v>
      </c>
      <c r="LD5">
        <v>-0.60348174433184998</v>
      </c>
      <c r="LE5">
        <v>-0.22680279222067301</v>
      </c>
      <c r="LF5">
        <v>-0.29127296089798699</v>
      </c>
      <c r="LG5">
        <v>0.114028957526206</v>
      </c>
      <c r="LH5">
        <v>-0.23477660576906101</v>
      </c>
      <c r="LI5">
        <v>-8.2134335279270096E-2</v>
      </c>
      <c r="LJ5">
        <v>-0.30691734243465202</v>
      </c>
      <c r="LK5">
        <v>1.29794596466579</v>
      </c>
      <c r="LL5">
        <v>8.3046691976095696E-2</v>
      </c>
      <c r="LM5">
        <v>-1.11742768534359</v>
      </c>
      <c r="LN5">
        <v>0.31227431971355601</v>
      </c>
      <c r="LO5">
        <v>-1.0665043819962901</v>
      </c>
      <c r="LP5">
        <v>-0.15176455642310199</v>
      </c>
      <c r="LQ5">
        <v>-1.0306523016873299</v>
      </c>
      <c r="LR5">
        <v>-1.11444726115228</v>
      </c>
      <c r="LS5">
        <v>-0.27716594492208801</v>
      </c>
      <c r="LT5">
        <v>0.63169026639236803</v>
      </c>
      <c r="LU5">
        <v>2.3765030442522799E-2</v>
      </c>
      <c r="LV5">
        <v>-0.22413293050647001</v>
      </c>
      <c r="LW5">
        <v>-1.0479234777703199</v>
      </c>
      <c r="LX5">
        <v>-0.155463664461965</v>
      </c>
      <c r="LY5">
        <v>0.213320334206269</v>
      </c>
      <c r="LZ5">
        <v>-0.391712280556264</v>
      </c>
      <c r="MA5">
        <v>-0.21941270605072699</v>
      </c>
      <c r="MB5">
        <v>0.226639562118506</v>
      </c>
      <c r="MC5">
        <v>-1.00561706367662</v>
      </c>
      <c r="MD5">
        <v>3.0000669708033001E-2</v>
      </c>
      <c r="ME5">
        <v>-0.86746147585595001</v>
      </c>
      <c r="MF5">
        <v>-0.73824797359999095</v>
      </c>
      <c r="MG5">
        <v>0.73412873037318505</v>
      </c>
      <c r="MH5">
        <v>-1.20896800794838</v>
      </c>
      <c r="MI5">
        <v>-0.23756841609992899</v>
      </c>
      <c r="MJ5">
        <v>-0.72470842518697698</v>
      </c>
      <c r="MK5">
        <v>-1.15900728568196</v>
      </c>
      <c r="ML5">
        <v>-0.640192342902141</v>
      </c>
      <c r="MM5">
        <v>-0.58070418171101401</v>
      </c>
      <c r="MN5">
        <v>-0.875679999628446</v>
      </c>
      <c r="MO5">
        <v>-0.63892570327037301</v>
      </c>
      <c r="MP5">
        <v>-0.60185169782241699</v>
      </c>
      <c r="MQ5">
        <v>-0.96293016989892899</v>
      </c>
      <c r="MR5">
        <v>6.9030730967307399E-2</v>
      </c>
      <c r="MS5">
        <v>-0.160039989550043</v>
      </c>
      <c r="MT5">
        <v>-0.727780717336177</v>
      </c>
      <c r="MU5">
        <v>1.3702484864961599</v>
      </c>
      <c r="MV5">
        <v>-0.97237793572741604</v>
      </c>
      <c r="MW5">
        <v>1.52498583422027</v>
      </c>
      <c r="MX5">
        <v>-0.76448481198024598</v>
      </c>
      <c r="MY5">
        <v>-0.42284413640948398</v>
      </c>
      <c r="MZ5">
        <v>1.19478047001854E-3</v>
      </c>
      <c r="NA5">
        <v>-5.4134932892805299E-2</v>
      </c>
      <c r="NB5">
        <v>0.38565486731525001</v>
      </c>
      <c r="NC5">
        <v>-0.77070988236564597</v>
      </c>
      <c r="ND5">
        <v>-0.279198421866518</v>
      </c>
      <c r="NE5">
        <v>-0.62302685562026405</v>
      </c>
      <c r="NF5">
        <v>7.0296557608298504E-2</v>
      </c>
      <c r="NG5">
        <v>-0.463714808789634</v>
      </c>
      <c r="NH5">
        <v>-0.57264337814940602</v>
      </c>
      <c r="NI5">
        <v>-1.33357591744826</v>
      </c>
      <c r="NJ5">
        <v>-0.69365786841153398</v>
      </c>
      <c r="NK5">
        <v>0.99940355620627497</v>
      </c>
      <c r="NL5">
        <v>-0.84504081618655502</v>
      </c>
      <c r="NM5">
        <v>-1.6482082263906599</v>
      </c>
      <c r="NN5">
        <v>-1.06686453691085</v>
      </c>
      <c r="NO5">
        <v>-2.1133649648467601</v>
      </c>
      <c r="NP5">
        <v>-1.02742879325346</v>
      </c>
      <c r="NQ5">
        <v>0.41145756862017602</v>
      </c>
      <c r="NR5">
        <v>-0.44494203874010202</v>
      </c>
      <c r="NS5">
        <v>-0.402822612525295</v>
      </c>
      <c r="NT5">
        <v>-3.9636868352799101E-2</v>
      </c>
      <c r="NU5">
        <v>-3.4464621024613798E-2</v>
      </c>
      <c r="NV5">
        <v>-1.0841194531782801</v>
      </c>
      <c r="NW5">
        <v>2.0972002333452902E-3</v>
      </c>
      <c r="NX5">
        <v>-1.0541859457314899</v>
      </c>
      <c r="NY5">
        <v>-0.51003414536241198</v>
      </c>
      <c r="NZ5">
        <v>-0.39929992348520899</v>
      </c>
      <c r="OA5">
        <v>-0.41848487985907101</v>
      </c>
      <c r="OB5">
        <v>0.671440637480748</v>
      </c>
      <c r="OC5">
        <v>9.6113079756446396E-2</v>
      </c>
      <c r="OD5">
        <v>0.43913421366786498</v>
      </c>
      <c r="OE5">
        <v>-0.64977181323662803</v>
      </c>
      <c r="OF5">
        <v>-0.108394750392082</v>
      </c>
      <c r="OG5">
        <v>0.17396263766355199</v>
      </c>
      <c r="OH5">
        <v>0.35320027546659499</v>
      </c>
      <c r="OI5">
        <v>-0.50512368106466898</v>
      </c>
      <c r="OJ5">
        <v>-0.88076606993418705</v>
      </c>
      <c r="OK5">
        <v>-0.68747588653735603</v>
      </c>
      <c r="OL5">
        <v>-0.249783602535952</v>
      </c>
      <c r="OM5">
        <v>-0.87022401851881803</v>
      </c>
      <c r="ON5">
        <v>-0.727288044924847</v>
      </c>
      <c r="OO5">
        <v>-0.83166793088298496</v>
      </c>
      <c r="OP5">
        <v>0.58697983856880098</v>
      </c>
      <c r="OQ5">
        <v>-0.231879106637082</v>
      </c>
      <c r="OR5">
        <v>7.0513626145963598E-2</v>
      </c>
      <c r="OS5">
        <v>0.31794574337929299</v>
      </c>
      <c r="OT5">
        <v>0.25168130405543698</v>
      </c>
      <c r="OU5">
        <v>-0.20193584330096301</v>
      </c>
      <c r="OV5">
        <v>-0.54833901884791403</v>
      </c>
      <c r="OW5">
        <v>-0.15998308019559901</v>
      </c>
      <c r="OX5">
        <v>-6.6417597563383696E-2</v>
      </c>
      <c r="OY5">
        <v>-0.491067070516992</v>
      </c>
      <c r="OZ5">
        <v>-0.71031361047574704</v>
      </c>
      <c r="PA5">
        <v>-0.395772356500456</v>
      </c>
      <c r="PB5">
        <v>-0.96635936499957098</v>
      </c>
      <c r="PC5">
        <v>-0.82113726133850495</v>
      </c>
      <c r="PD5">
        <v>0.64792487923369502</v>
      </c>
      <c r="PE5">
        <v>0.181801494742829</v>
      </c>
      <c r="PF5">
        <v>-0.37075663026841399</v>
      </c>
      <c r="PG5">
        <v>0.134985420804833</v>
      </c>
      <c r="PH5">
        <v>-0.61014582973724696</v>
      </c>
      <c r="PI5">
        <v>-0.56086476776104599</v>
      </c>
      <c r="PJ5">
        <v>-0.30738969007653799</v>
      </c>
      <c r="PK5">
        <v>-0.177859934408026</v>
      </c>
      <c r="PL5">
        <v>-0.51092843521796105</v>
      </c>
      <c r="PM5">
        <v>-0.27536435735854597</v>
      </c>
      <c r="PN5">
        <v>-0.55391613558343</v>
      </c>
      <c r="PO5">
        <v>-0.31098148333273401</v>
      </c>
      <c r="PP5">
        <v>9.2756240835025802E-2</v>
      </c>
      <c r="PQ5">
        <v>9.0867663258261594E-2</v>
      </c>
      <c r="PR5">
        <v>-0.35963572941927202</v>
      </c>
      <c r="PS5">
        <v>0.61756780359169094</v>
      </c>
      <c r="PT5">
        <v>-0.17659979870247899</v>
      </c>
      <c r="PU5">
        <v>-1.1210284214983499</v>
      </c>
      <c r="PV5">
        <v>-0.553133225464435</v>
      </c>
      <c r="PW5">
        <v>0.231540270526915</v>
      </c>
      <c r="PX5">
        <v>-0.303897081695229</v>
      </c>
      <c r="PY5">
        <v>-0.271713215775572</v>
      </c>
      <c r="PZ5">
        <v>-0.278369171273191</v>
      </c>
      <c r="QA5">
        <v>-0.82515424877147603</v>
      </c>
      <c r="QB5">
        <v>0.31425801721132002</v>
      </c>
      <c r="QC5">
        <v>0.22159414135165401</v>
      </c>
      <c r="QD5">
        <v>-2.3301444655027401E-2</v>
      </c>
      <c r="QE5">
        <v>7.4872069705599203E-2</v>
      </c>
      <c r="QF5">
        <v>0.43522697998989401</v>
      </c>
      <c r="QG5">
        <v>0.49804108645288497</v>
      </c>
      <c r="QH5">
        <v>0.38642558257257797</v>
      </c>
      <c r="QI5">
        <v>-0.15524822190585499</v>
      </c>
      <c r="QJ5">
        <v>0.28459848765664397</v>
      </c>
      <c r="QK5">
        <v>0.242961164973055</v>
      </c>
      <c r="QL5">
        <v>0.295761664026231</v>
      </c>
      <c r="QM5">
        <v>0.13449356138428001</v>
      </c>
      <c r="QN5">
        <v>0.48214874272899999</v>
      </c>
      <c r="QO5">
        <v>-1.4361013714423001</v>
      </c>
      <c r="QP5">
        <v>-0.21951595587950401</v>
      </c>
      <c r="QQ5">
        <v>-5.4496713788913603E-2</v>
      </c>
      <c r="QR5">
        <v>-0.99678310588535102</v>
      </c>
      <c r="QS5">
        <v>-0.32778031177383499</v>
      </c>
      <c r="QT5">
        <v>-0.42774890977178198</v>
      </c>
      <c r="QU5">
        <v>-0.13086662848047501</v>
      </c>
      <c r="QV5">
        <v>-0.745344570099162</v>
      </c>
      <c r="QW5">
        <v>0.565420949123845</v>
      </c>
      <c r="QX5">
        <v>0.690944286239497</v>
      </c>
      <c r="QY5">
        <v>0.85449526698542999</v>
      </c>
      <c r="QZ5">
        <v>0.45440055449286598</v>
      </c>
      <c r="RA5">
        <v>-0.61303682494300304</v>
      </c>
      <c r="RB5">
        <v>0.87976871129402601</v>
      </c>
      <c r="RC5">
        <v>-0.20812839405525199</v>
      </c>
      <c r="RD5">
        <v>-1.0271881479832401</v>
      </c>
      <c r="RE5">
        <v>-0.105880982907211</v>
      </c>
      <c r="RF5">
        <v>0.17841132319951999</v>
      </c>
      <c r="RG5">
        <v>3.3351032970032399</v>
      </c>
      <c r="RH5">
        <v>-6.7620010923708798E-2</v>
      </c>
      <c r="RI5">
        <v>-0.23816271235847999</v>
      </c>
    </row>
    <row r="6" spans="1:477" x14ac:dyDescent="0.75">
      <c r="A6" t="s">
        <v>480</v>
      </c>
      <c r="B6">
        <v>1.6050648614675</v>
      </c>
      <c r="C6">
        <v>5.8924835988431297E-2</v>
      </c>
      <c r="D6">
        <v>0.48483413720144602</v>
      </c>
      <c r="E6">
        <v>1.3856673092196199</v>
      </c>
      <c r="F6">
        <v>-0.21420306894520899</v>
      </c>
      <c r="G6">
        <v>1.2287283963347899</v>
      </c>
      <c r="H6">
        <v>2.52987438893516</v>
      </c>
      <c r="I6">
        <v>-0.53508618444420897</v>
      </c>
      <c r="J6">
        <v>-1.0181012603564701</v>
      </c>
      <c r="K6">
        <v>0.14384846538597501</v>
      </c>
      <c r="L6">
        <v>1.22770472552555</v>
      </c>
      <c r="M6">
        <v>-0.12956467107717501</v>
      </c>
      <c r="N6">
        <v>-0.47064261625975701</v>
      </c>
      <c r="O6">
        <v>-0.54797888509805603</v>
      </c>
      <c r="P6">
        <v>-1.0262436910611701</v>
      </c>
      <c r="Q6">
        <v>-0.21594288874951101</v>
      </c>
      <c r="R6">
        <v>6.83824894938782</v>
      </c>
      <c r="S6">
        <v>-2.9596697697896201E-2</v>
      </c>
      <c r="T6">
        <v>0.71387606476945697</v>
      </c>
      <c r="U6">
        <v>1.0707250172140601</v>
      </c>
      <c r="V6">
        <v>-0.82508455441699002</v>
      </c>
      <c r="W6">
        <v>2.2836949219971502E-2</v>
      </c>
      <c r="X6">
        <v>0.67594657991574503</v>
      </c>
      <c r="Y6">
        <v>0.58371535406014996</v>
      </c>
      <c r="Z6">
        <v>4.8495146296479197</v>
      </c>
      <c r="AA6">
        <v>2.1521829268372898</v>
      </c>
      <c r="AB6">
        <v>0.57980832978582997</v>
      </c>
      <c r="AC6">
        <v>2.6063310747289101</v>
      </c>
      <c r="AD6">
        <v>0.51713343260433098</v>
      </c>
      <c r="AE6">
        <v>0.74081357939466796</v>
      </c>
      <c r="AF6">
        <v>0.34590089570263699</v>
      </c>
      <c r="AG6">
        <v>8.3475439639618995E-2</v>
      </c>
      <c r="AH6">
        <v>2.61023759431753</v>
      </c>
      <c r="AI6">
        <v>2.0002107940628999</v>
      </c>
      <c r="AJ6">
        <v>0.40314217850982398</v>
      </c>
      <c r="AK6">
        <v>6.8809583124178699</v>
      </c>
      <c r="AL6">
        <v>-0.77231461860057304</v>
      </c>
      <c r="AM6">
        <v>-0.97491051129180395</v>
      </c>
      <c r="AN6">
        <v>-0.61747587110318203</v>
      </c>
      <c r="AO6">
        <v>0.67192238444690899</v>
      </c>
      <c r="AP6">
        <v>1.8881098402228</v>
      </c>
      <c r="AQ6">
        <v>-9.8080106607595197E-2</v>
      </c>
      <c r="AR6">
        <v>2.2639936022909799</v>
      </c>
      <c r="AS6">
        <v>1.4160622572830499</v>
      </c>
      <c r="AT6">
        <v>4.2486970700475801E-2</v>
      </c>
      <c r="AU6">
        <v>1.0227253705458501</v>
      </c>
      <c r="AV6">
        <v>2.6291086334344902</v>
      </c>
      <c r="AW6">
        <v>1.2986843098612999</v>
      </c>
      <c r="AX6">
        <v>0.238442545531003</v>
      </c>
      <c r="AY6">
        <v>2.4922064153835</v>
      </c>
      <c r="AZ6">
        <v>1.24959344861558</v>
      </c>
      <c r="BA6">
        <v>0.18079499074282701</v>
      </c>
      <c r="BB6">
        <v>0.21348903447009701</v>
      </c>
      <c r="BC6">
        <v>0.60032254139732499</v>
      </c>
      <c r="BD6">
        <v>-0.38673390978615002</v>
      </c>
      <c r="BE6">
        <v>-6.2643432608662605E-2</v>
      </c>
      <c r="BF6">
        <v>0.78103702894103799</v>
      </c>
      <c r="BG6">
        <v>1.0370880523880499</v>
      </c>
      <c r="BH6">
        <v>0.35287321263352001</v>
      </c>
      <c r="BI6">
        <v>0.47144028365676499</v>
      </c>
      <c r="BJ6">
        <v>0.91755248952441304</v>
      </c>
      <c r="BK6">
        <v>0.95243014000664705</v>
      </c>
      <c r="BL6">
        <v>1.49220713143424</v>
      </c>
      <c r="BM6">
        <v>-0.27537635796840298</v>
      </c>
      <c r="BN6">
        <v>-0.399065063494845</v>
      </c>
      <c r="BO6">
        <v>2.40744069022801E-3</v>
      </c>
      <c r="BP6">
        <v>0.351298004478658</v>
      </c>
      <c r="BQ6">
        <v>0.42669081283646898</v>
      </c>
      <c r="BR6">
        <v>-0.10014578513950601</v>
      </c>
      <c r="BS6">
        <v>0.55174519784186404</v>
      </c>
      <c r="BT6">
        <v>-0.49894177287839497</v>
      </c>
      <c r="BU6">
        <v>0.72084888638603095</v>
      </c>
      <c r="BV6">
        <v>1.3542100818916201</v>
      </c>
      <c r="BW6">
        <v>7.0560253670829898</v>
      </c>
      <c r="BX6">
        <v>1.6737302095686799</v>
      </c>
      <c r="BY6">
        <v>0.72607919654128605</v>
      </c>
      <c r="BZ6">
        <v>-1.05848755515236</v>
      </c>
      <c r="CA6">
        <v>0.50395861264940001</v>
      </c>
      <c r="CB6">
        <v>1.5025711885492601</v>
      </c>
      <c r="CC6">
        <v>-0.82230701671839002</v>
      </c>
      <c r="CD6">
        <v>1.2777676114115</v>
      </c>
      <c r="CE6">
        <v>4.3894767997461903</v>
      </c>
      <c r="CF6">
        <v>3.23165446621013E-2</v>
      </c>
      <c r="CG6">
        <v>3.3126158197364202</v>
      </c>
      <c r="CH6">
        <v>0.856974224930519</v>
      </c>
      <c r="CI6">
        <v>0.14699257312456501</v>
      </c>
      <c r="CJ6">
        <v>-0.51241376859084797</v>
      </c>
      <c r="CK6">
        <v>-1.29700369484847</v>
      </c>
      <c r="CL6">
        <v>-0.44963112101439001</v>
      </c>
      <c r="CM6">
        <v>-0.19785781348149101</v>
      </c>
      <c r="CN6">
        <v>-0.32660952585673098</v>
      </c>
      <c r="CO6">
        <v>-0.57759173856950596</v>
      </c>
      <c r="CP6">
        <v>-0.65368681706588305</v>
      </c>
      <c r="CQ6">
        <v>-0.56360950562378498</v>
      </c>
      <c r="CR6">
        <v>-0.36211836990942903</v>
      </c>
      <c r="CS6">
        <v>1.0727712653468799</v>
      </c>
      <c r="CT6">
        <v>0.90835509749764998</v>
      </c>
      <c r="CU6">
        <v>0.78039044245700895</v>
      </c>
      <c r="CV6">
        <v>0.37899481872548102</v>
      </c>
      <c r="CW6">
        <v>-1.50233346992606</v>
      </c>
      <c r="CX6">
        <v>-0.21471826892110099</v>
      </c>
      <c r="CY6">
        <v>-0.19409866211453899</v>
      </c>
      <c r="CZ6">
        <v>-0.40058685908077701</v>
      </c>
      <c r="DA6">
        <v>-0.35737466087426201</v>
      </c>
      <c r="DB6">
        <v>-0.42948297475719499</v>
      </c>
      <c r="DC6">
        <v>-0.13005825368265</v>
      </c>
      <c r="DD6">
        <v>-0.50497150516766998</v>
      </c>
      <c r="DE6">
        <v>0.38112232125449902</v>
      </c>
      <c r="DF6">
        <v>-0.25379608194965098</v>
      </c>
      <c r="DG6">
        <v>-0.43548166887649498</v>
      </c>
      <c r="DH6">
        <v>-0.77420971336903699</v>
      </c>
      <c r="DI6">
        <v>-2.0955930133652898</v>
      </c>
      <c r="DJ6">
        <v>-4.7820813873695099E-2</v>
      </c>
      <c r="DK6">
        <v>-0.45371596288038901</v>
      </c>
      <c r="DL6">
        <v>0.46401408606140698</v>
      </c>
      <c r="DM6">
        <v>-0.73657580610149298</v>
      </c>
      <c r="DN6">
        <v>-1.0753968809896799</v>
      </c>
      <c r="DO6">
        <v>-1.21778040621275</v>
      </c>
      <c r="DP6">
        <v>-1.19761207252793</v>
      </c>
      <c r="DQ6">
        <v>-1.7859964363095799</v>
      </c>
      <c r="DR6">
        <v>-0.62009493749491196</v>
      </c>
      <c r="DS6">
        <v>-1.0530400619215501</v>
      </c>
      <c r="DT6">
        <v>-0.34753522453468499</v>
      </c>
      <c r="DU6">
        <v>0.13191920971561699</v>
      </c>
      <c r="DV6">
        <v>-0.62294548639009595</v>
      </c>
      <c r="DW6">
        <v>-0.71635414396202401</v>
      </c>
      <c r="DX6">
        <v>0.46288771171411403</v>
      </c>
      <c r="DY6">
        <v>-0.50520492229960501</v>
      </c>
      <c r="DZ6">
        <v>-0.14669984376107201</v>
      </c>
      <c r="EA6">
        <v>3.8502224829793798E-2</v>
      </c>
      <c r="EB6">
        <v>-0.37125175096775997</v>
      </c>
      <c r="EC6">
        <v>-4.2138810025291497E-2</v>
      </c>
      <c r="ED6">
        <v>-0.345665616393599</v>
      </c>
      <c r="EE6">
        <v>-0.54922730926820895</v>
      </c>
      <c r="EF6">
        <v>-0.26613076845818001</v>
      </c>
      <c r="EG6">
        <v>-1.2542362088497101</v>
      </c>
      <c r="EH6">
        <v>0.277979454309499</v>
      </c>
      <c r="EI6">
        <v>-0.57756591548500003</v>
      </c>
      <c r="EJ6">
        <v>-0.25183706032703501</v>
      </c>
      <c r="EK6">
        <v>-0.28029048253845401</v>
      </c>
      <c r="EL6">
        <v>-0.374313763167334</v>
      </c>
      <c r="EM6">
        <v>-0.32767853426385202</v>
      </c>
      <c r="EN6">
        <v>-0.84277790947476805</v>
      </c>
      <c r="EO6">
        <v>-0.462345499390867</v>
      </c>
      <c r="EP6">
        <v>8.6092708000217004E-3</v>
      </c>
      <c r="EQ6">
        <v>-0.63221765601336</v>
      </c>
      <c r="ER6">
        <v>-0.84259849371173501</v>
      </c>
      <c r="ES6">
        <v>-1.56270119647266</v>
      </c>
      <c r="ET6">
        <v>-0.82734428459696296</v>
      </c>
      <c r="EU6">
        <v>-1.2222756416595499</v>
      </c>
      <c r="EV6">
        <v>-0.14567045318067001</v>
      </c>
      <c r="EW6">
        <v>-1.6045785851416401</v>
      </c>
      <c r="EX6">
        <v>-1.1017208660436</v>
      </c>
      <c r="EY6">
        <v>-1.0170967676034699</v>
      </c>
      <c r="EZ6">
        <v>-0.37563889956246899</v>
      </c>
      <c r="FA6">
        <v>-6.1463982149568101E-2</v>
      </c>
      <c r="FB6">
        <v>-0.33141741408889602</v>
      </c>
      <c r="FC6">
        <v>-0.37025037044318998</v>
      </c>
      <c r="FD6">
        <v>-0.96314031572828795</v>
      </c>
      <c r="FE6">
        <v>-0.26535758998007403</v>
      </c>
      <c r="FF6">
        <v>-0.129540866735432</v>
      </c>
      <c r="FG6">
        <v>-0.37964416931790501</v>
      </c>
      <c r="FH6">
        <v>-0.39748960299713798</v>
      </c>
      <c r="FI6">
        <v>-0.139330255077351</v>
      </c>
      <c r="FJ6">
        <v>0.18505394917210699</v>
      </c>
      <c r="FK6">
        <v>-0.157726889645077</v>
      </c>
      <c r="FL6">
        <v>0.69372177816969305</v>
      </c>
      <c r="FM6">
        <v>-0.75140994849306297</v>
      </c>
      <c r="FN6">
        <v>-0.25680165346615202</v>
      </c>
      <c r="FO6">
        <v>-0.854190871683571</v>
      </c>
      <c r="FP6">
        <v>-0.44885499853642202</v>
      </c>
      <c r="FQ6">
        <v>0.32816758636101401</v>
      </c>
      <c r="FR6">
        <v>-0.30909037147651602</v>
      </c>
      <c r="FS6">
        <v>0.15660162044635101</v>
      </c>
      <c r="FT6">
        <v>-1.9238059110038299</v>
      </c>
      <c r="FU6">
        <v>-9.7706386853654195E-2</v>
      </c>
      <c r="FV6">
        <v>-0.30170850210765499</v>
      </c>
      <c r="FW6">
        <v>0.117759663863907</v>
      </c>
      <c r="FX6">
        <v>-0.27486233559245599</v>
      </c>
      <c r="FY6">
        <v>-0.60938416131039497</v>
      </c>
      <c r="FZ6">
        <v>-0.37897924592044802</v>
      </c>
      <c r="GA6">
        <v>-0.86480525290117205</v>
      </c>
      <c r="GB6">
        <v>-0.376406862955105</v>
      </c>
      <c r="GC6">
        <v>1.07707623428829</v>
      </c>
      <c r="GD6">
        <v>-0.18358109643526499</v>
      </c>
      <c r="GE6">
        <v>0.227060116806485</v>
      </c>
      <c r="GF6">
        <v>-0.54535250076381103</v>
      </c>
      <c r="GG6">
        <v>0.45803902805528701</v>
      </c>
      <c r="GH6">
        <v>-8.3241085587680605E-2</v>
      </c>
      <c r="GI6">
        <v>-0.57683899986187204</v>
      </c>
      <c r="GJ6">
        <v>0.324681890524122</v>
      </c>
      <c r="GK6">
        <v>-1.4281059808280001</v>
      </c>
      <c r="GL6">
        <v>0.27838076354786301</v>
      </c>
      <c r="GM6">
        <v>-2.7833073551851099E-2</v>
      </c>
      <c r="GN6">
        <v>-0.604188085667823</v>
      </c>
      <c r="GO6">
        <v>-1.1079747628938199</v>
      </c>
      <c r="GP6">
        <v>-1.0145650118362299</v>
      </c>
      <c r="GQ6">
        <v>-0.12949022993780199</v>
      </c>
      <c r="GR6">
        <v>-0.18098659141381401</v>
      </c>
      <c r="GS6">
        <v>-0.10036128592942201</v>
      </c>
      <c r="GT6">
        <v>-0.82592729540612697</v>
      </c>
      <c r="GU6">
        <v>-0.157741861987234</v>
      </c>
      <c r="GV6">
        <v>0.30829752191937798</v>
      </c>
      <c r="GW6">
        <v>-0.58175245151766797</v>
      </c>
      <c r="GX6">
        <v>0.15035016291030801</v>
      </c>
      <c r="GY6">
        <v>-4.6136100410191101E-4</v>
      </c>
      <c r="GZ6">
        <v>0.62655534656979694</v>
      </c>
      <c r="HA6">
        <v>3.9187219909381397E-3</v>
      </c>
      <c r="HB6">
        <v>1.23043902848332</v>
      </c>
      <c r="HC6">
        <v>-1.7095146003455799</v>
      </c>
      <c r="HD6">
        <v>-0.18280640390008701</v>
      </c>
      <c r="HE6">
        <v>-0.66562902633563603</v>
      </c>
      <c r="HF6">
        <v>-5.4548190016039902E-2</v>
      </c>
      <c r="HG6">
        <v>0.51143056841404599</v>
      </c>
      <c r="HH6">
        <v>1.4331276992273501</v>
      </c>
      <c r="HI6">
        <v>0.51318317358917798</v>
      </c>
      <c r="HJ6">
        <v>0.63851151881032397</v>
      </c>
      <c r="HK6">
        <v>0.55695523645520995</v>
      </c>
      <c r="HL6">
        <v>1.0532237791758601</v>
      </c>
      <c r="HM6">
        <v>0.30105301117266098</v>
      </c>
      <c r="HN6">
        <v>-1.0630393995107901</v>
      </c>
      <c r="HO6">
        <v>1.0308310433094099</v>
      </c>
      <c r="HP6">
        <v>4.5142626804779103E-2</v>
      </c>
      <c r="HQ6">
        <v>0.57329594974771103</v>
      </c>
      <c r="HR6">
        <v>0.56733283596960404</v>
      </c>
      <c r="HS6">
        <v>0.38390869095268498</v>
      </c>
      <c r="HT6">
        <v>0.4333503928677</v>
      </c>
      <c r="HU6">
        <v>1.3697027549952301</v>
      </c>
      <c r="HV6">
        <v>1.0420075602721399</v>
      </c>
      <c r="HW6">
        <v>0.88308245685167697</v>
      </c>
      <c r="HX6">
        <v>0.65768040659905702</v>
      </c>
      <c r="HY6">
        <v>0.85128877239656098</v>
      </c>
      <c r="HZ6">
        <v>0.30782572491288401</v>
      </c>
      <c r="IA6">
        <v>0.33890014814451302</v>
      </c>
      <c r="IB6">
        <v>0.71725022506871094</v>
      </c>
      <c r="IC6">
        <v>0.53738285245678696</v>
      </c>
      <c r="ID6">
        <v>-1.48381461730691</v>
      </c>
      <c r="IE6">
        <v>-1.2509999959725799</v>
      </c>
      <c r="IF6">
        <v>0.293295823878505</v>
      </c>
      <c r="IG6">
        <v>0.23894916585015299</v>
      </c>
      <c r="IH6">
        <v>0.26593731727299402</v>
      </c>
      <c r="II6">
        <v>1.31459376923113</v>
      </c>
      <c r="IJ6">
        <v>-0.13350660277843199</v>
      </c>
      <c r="IK6">
        <v>0.67122120779400496</v>
      </c>
      <c r="IL6">
        <v>0.76249277380879099</v>
      </c>
      <c r="IM6">
        <v>1.2232703047044799</v>
      </c>
      <c r="IN6">
        <v>1.7994415271147699</v>
      </c>
      <c r="IO6">
        <v>-0.44073065240230402</v>
      </c>
      <c r="IP6">
        <v>-1.4603352931484499</v>
      </c>
      <c r="IQ6">
        <v>0.59206369652664304</v>
      </c>
      <c r="IR6">
        <v>-0.61497103190610702</v>
      </c>
      <c r="IS6">
        <v>-0.60527677681687997</v>
      </c>
      <c r="IT6">
        <v>-0.69565950721611503</v>
      </c>
      <c r="IU6">
        <v>-0.73772186319072197</v>
      </c>
      <c r="IV6">
        <v>-0.65632211751399705</v>
      </c>
      <c r="IW6">
        <v>-0.40048709954258899</v>
      </c>
      <c r="IX6">
        <v>-0.50235908380420002</v>
      </c>
      <c r="IY6">
        <v>0.339303139668512</v>
      </c>
      <c r="IZ6">
        <v>1.5623605452943601</v>
      </c>
      <c r="JA6">
        <v>-0.86017551871781395</v>
      </c>
      <c r="JB6">
        <v>0.16388373027702299</v>
      </c>
      <c r="JC6">
        <v>-0.35064501364631001</v>
      </c>
      <c r="JD6">
        <v>-7.3570382497351094E-2</v>
      </c>
      <c r="JE6">
        <v>-0.391069328097566</v>
      </c>
      <c r="JF6">
        <v>-0.69098376252062499</v>
      </c>
      <c r="JG6">
        <v>-0.54094348245583901</v>
      </c>
      <c r="JH6">
        <v>0.184873692266255</v>
      </c>
      <c r="JI6">
        <v>-0.322290678058826</v>
      </c>
      <c r="JJ6">
        <v>-0.77642974160801104</v>
      </c>
      <c r="JK6">
        <v>0.40662964074663299</v>
      </c>
      <c r="JL6">
        <v>-0.38986985843940802</v>
      </c>
      <c r="JM6">
        <v>0.59381058193061398</v>
      </c>
      <c r="JN6">
        <v>1.26860167812612</v>
      </c>
      <c r="JO6">
        <v>-0.49778839784665002</v>
      </c>
      <c r="JP6">
        <v>-0.21529949860818801</v>
      </c>
      <c r="JQ6">
        <v>0.168206447331891</v>
      </c>
      <c r="JR6">
        <v>-0.51151239994731201</v>
      </c>
      <c r="JS6">
        <v>5.0634111804955903E-2</v>
      </c>
      <c r="JT6">
        <v>-7.5463374408771197E-2</v>
      </c>
      <c r="JU6">
        <v>-0.61106064306051699</v>
      </c>
      <c r="JV6">
        <v>1.84693151386346E-2</v>
      </c>
      <c r="JW6">
        <v>-0.71908129720583902</v>
      </c>
      <c r="JX6">
        <v>0.88709807266377205</v>
      </c>
      <c r="JY6">
        <v>9.5363784137820502E-3</v>
      </c>
      <c r="JZ6">
        <v>-0.171335402836857</v>
      </c>
      <c r="KA6">
        <v>3.8514000829242098E-2</v>
      </c>
      <c r="KB6">
        <v>-0.245877058777353</v>
      </c>
      <c r="KC6">
        <v>-0.54766471825561402</v>
      </c>
      <c r="KD6">
        <v>-4.2267252533566599E-2</v>
      </c>
      <c r="KE6">
        <v>-0.317562277822942</v>
      </c>
      <c r="KF6">
        <v>-0.288610226149142</v>
      </c>
      <c r="KG6">
        <v>-0.18756609464879201</v>
      </c>
      <c r="KH6">
        <v>-0.397863322751079</v>
      </c>
      <c r="KI6">
        <v>0.37300327432013197</v>
      </c>
      <c r="KJ6">
        <v>-0.20465172402072199</v>
      </c>
      <c r="KK6">
        <v>-0.51650121799958104</v>
      </c>
      <c r="KL6">
        <v>2.0246415348625599</v>
      </c>
      <c r="KM6">
        <v>-0.28111984935678702</v>
      </c>
      <c r="KN6">
        <v>-0.264101763753125</v>
      </c>
      <c r="KO6">
        <v>0.49219001525723799</v>
      </c>
      <c r="KP6">
        <v>0.43746164661817699</v>
      </c>
      <c r="KQ6">
        <v>-0.13312379868205901</v>
      </c>
      <c r="KR6">
        <v>-0.38013539672349</v>
      </c>
      <c r="KS6">
        <v>-0.72765052377628203</v>
      </c>
      <c r="KT6">
        <v>-0.56264496715463397</v>
      </c>
      <c r="KU6">
        <v>-0.89156385644903902</v>
      </c>
      <c r="KV6">
        <v>-1.31244421709738</v>
      </c>
      <c r="KW6">
        <v>6.9891992503809203E-2</v>
      </c>
      <c r="KX6">
        <v>-0.941981284032682</v>
      </c>
      <c r="KY6">
        <v>-0.52475543658476498</v>
      </c>
      <c r="KZ6">
        <v>-1.3129335098744801</v>
      </c>
      <c r="LA6">
        <v>-0.91687502143606703</v>
      </c>
      <c r="LB6">
        <v>-1.23258990311976</v>
      </c>
      <c r="LC6">
        <v>-1.34961827158644</v>
      </c>
      <c r="LD6">
        <v>-0.44811546577102801</v>
      </c>
      <c r="LE6">
        <v>0.26028525810890302</v>
      </c>
      <c r="LF6">
        <v>-1.0943138465044899</v>
      </c>
      <c r="LG6">
        <v>-0.445248430476615</v>
      </c>
      <c r="LH6">
        <v>-0.527480739314381</v>
      </c>
      <c r="LI6">
        <v>-1.2441015313810899</v>
      </c>
      <c r="LJ6">
        <v>-0.24133699041837101</v>
      </c>
      <c r="LK6">
        <v>-0.24366931122351901</v>
      </c>
      <c r="LL6">
        <v>-0.32972175428252698</v>
      </c>
      <c r="LM6">
        <v>-0.37569382618847003</v>
      </c>
      <c r="LN6">
        <v>0.24062186245759701</v>
      </c>
      <c r="LO6">
        <v>5.6928131167578402E-2</v>
      </c>
      <c r="LP6">
        <v>-0.40418552039809702</v>
      </c>
      <c r="LQ6">
        <v>-0.48966850976946702</v>
      </c>
      <c r="LR6">
        <v>-0.19592057745785499</v>
      </c>
      <c r="LS6">
        <v>-0.56787317445284402</v>
      </c>
      <c r="LT6">
        <v>-0.70364531712814404</v>
      </c>
      <c r="LU6">
        <v>-0.47689457848149103</v>
      </c>
      <c r="LV6">
        <v>-0.28661604475674302</v>
      </c>
      <c r="LW6">
        <v>0.86457554846053897</v>
      </c>
      <c r="LX6">
        <v>-7.0325842306317998E-2</v>
      </c>
      <c r="LY6">
        <v>-0.144869685218141</v>
      </c>
      <c r="LZ6">
        <v>-0.33211884308464401</v>
      </c>
      <c r="MA6">
        <v>0.66510307139458003</v>
      </c>
      <c r="MB6">
        <v>-0.46485403961633998</v>
      </c>
      <c r="MC6">
        <v>-0.33239877541440299</v>
      </c>
      <c r="MD6">
        <v>-0.65619317032003099</v>
      </c>
      <c r="ME6">
        <v>-0.36259740074415597</v>
      </c>
      <c r="MF6">
        <v>0.44723757667501102</v>
      </c>
      <c r="MG6">
        <v>-0.30812625357877299</v>
      </c>
      <c r="MH6">
        <v>-0.709066734931599</v>
      </c>
      <c r="MI6">
        <v>-0.58688611436315996</v>
      </c>
      <c r="MJ6">
        <v>-0.48520860232101998</v>
      </c>
      <c r="MK6">
        <v>-1.0487292890947</v>
      </c>
      <c r="ML6">
        <v>1.46593967117767</v>
      </c>
      <c r="MM6">
        <v>-0.390525697494433</v>
      </c>
      <c r="MN6">
        <v>-0.53970675017085301</v>
      </c>
      <c r="MO6">
        <v>-6.5004688726742504E-2</v>
      </c>
      <c r="MP6">
        <v>-0.49880912465603</v>
      </c>
      <c r="MQ6">
        <v>-0.49632548225796302</v>
      </c>
      <c r="MR6">
        <v>0.19320529599067501</v>
      </c>
      <c r="MS6">
        <v>-0.35051270188107198</v>
      </c>
      <c r="MT6">
        <v>-9.0349615171975792E-3</v>
      </c>
      <c r="MU6">
        <v>0.10822842225276599</v>
      </c>
      <c r="MV6">
        <v>-0.333506812848268</v>
      </c>
      <c r="MW6">
        <v>0.33656807968221097</v>
      </c>
      <c r="MX6">
        <v>0.19640777904081999</v>
      </c>
      <c r="MY6">
        <v>-0.57282809444955696</v>
      </c>
      <c r="MZ6">
        <v>9.7849729252708004E-2</v>
      </c>
      <c r="NA6">
        <v>-0.67448710134970602</v>
      </c>
      <c r="NB6">
        <v>0.41590458614119602</v>
      </c>
      <c r="NC6">
        <v>-0.62721933304724997</v>
      </c>
      <c r="ND6">
        <v>-0.34029979813040001</v>
      </c>
      <c r="NE6">
        <v>0.29264208768052402</v>
      </c>
      <c r="NF6">
        <v>-0.246262975102152</v>
      </c>
      <c r="NG6">
        <v>-0.15689163482701901</v>
      </c>
      <c r="NH6">
        <v>-5.5802922757326803E-2</v>
      </c>
      <c r="NI6">
        <v>-0.21093489264099599</v>
      </c>
      <c r="NJ6">
        <v>0.34136057500080902</v>
      </c>
      <c r="NK6">
        <v>1.08702922490827</v>
      </c>
      <c r="NL6">
        <v>-1.98406058795572</v>
      </c>
      <c r="NM6">
        <v>-1.61154291121575</v>
      </c>
      <c r="NN6">
        <v>-0.97281497218986202</v>
      </c>
      <c r="NO6">
        <v>-2.06896259998285</v>
      </c>
      <c r="NP6">
        <v>-1.1216085944844101</v>
      </c>
      <c r="NQ6">
        <v>-0.58757433741666898</v>
      </c>
      <c r="NR6">
        <v>0.32543218991758399</v>
      </c>
      <c r="NS6">
        <v>-0.54189355326852395</v>
      </c>
      <c r="NT6">
        <v>-0.50040300618144595</v>
      </c>
      <c r="NU6">
        <v>-0.57134415029042396</v>
      </c>
      <c r="NV6">
        <v>2.76278463672168E-2</v>
      </c>
      <c r="NW6">
        <v>-4.3163153748786799E-2</v>
      </c>
      <c r="NX6">
        <v>0.31098951539341002</v>
      </c>
      <c r="NY6">
        <v>-0.363424917048291</v>
      </c>
      <c r="NZ6">
        <v>-0.122342282386565</v>
      </c>
      <c r="OA6">
        <v>-0.74257744422065497</v>
      </c>
      <c r="OB6">
        <v>-0.45006304785132101</v>
      </c>
      <c r="OC6">
        <v>-0.66668053897214596</v>
      </c>
      <c r="OD6">
        <v>-0.33393529099964703</v>
      </c>
      <c r="OE6">
        <v>-0.51712509362753101</v>
      </c>
      <c r="OF6">
        <v>-3.6841713130304203E-2</v>
      </c>
      <c r="OG6">
        <v>0.42383858165565003</v>
      </c>
      <c r="OH6">
        <v>0.43987681999087602</v>
      </c>
      <c r="OI6">
        <v>-0.147578333319965</v>
      </c>
      <c r="OJ6">
        <v>-0.60170158338417601</v>
      </c>
      <c r="OK6">
        <v>-0.18646596395741499</v>
      </c>
      <c r="OL6">
        <v>-0.16201402635875201</v>
      </c>
      <c r="OM6">
        <v>0.115032847077219</v>
      </c>
      <c r="ON6">
        <v>1.2697331834446</v>
      </c>
      <c r="OO6">
        <v>-0.25713668065047501</v>
      </c>
      <c r="OP6">
        <v>0.362633581548225</v>
      </c>
      <c r="OQ6">
        <v>-0.38426608087305802</v>
      </c>
      <c r="OR6">
        <v>-3.3935312352019902E-2</v>
      </c>
      <c r="OS6">
        <v>0.236603470874203</v>
      </c>
      <c r="OT6">
        <v>0.67586927889078996</v>
      </c>
      <c r="OU6">
        <v>-0.269135162374736</v>
      </c>
      <c r="OV6">
        <v>0.17217882840315199</v>
      </c>
      <c r="OW6">
        <v>-0.113786766444052</v>
      </c>
      <c r="OX6">
        <v>3.85201411718121E-2</v>
      </c>
      <c r="OY6">
        <v>1.6210846672887601E-2</v>
      </c>
      <c r="OZ6">
        <v>-0.60695342679556596</v>
      </c>
      <c r="PA6">
        <v>1.51936729656331</v>
      </c>
      <c r="PB6">
        <v>-1.36005735864081</v>
      </c>
      <c r="PC6">
        <v>-0.408675708987985</v>
      </c>
      <c r="PD6">
        <v>-0.52228407487183703</v>
      </c>
      <c r="PE6">
        <v>-0.62672339524188503</v>
      </c>
      <c r="PF6">
        <v>1.0344894257668</v>
      </c>
      <c r="PG6">
        <v>-0.38611146410099101</v>
      </c>
      <c r="PH6">
        <v>-0.481436076783264</v>
      </c>
      <c r="PI6">
        <v>-0.239670770610625</v>
      </c>
      <c r="PJ6">
        <v>3.86217512242008E-2</v>
      </c>
      <c r="PK6">
        <v>8.7560281505617593E-2</v>
      </c>
      <c r="PL6">
        <v>1.01493335993904</v>
      </c>
      <c r="PM6">
        <v>-0.25400897519683102</v>
      </c>
      <c r="PN6">
        <v>-0.51872057332430099</v>
      </c>
      <c r="PO6">
        <v>-0.33582155376852402</v>
      </c>
      <c r="PP6">
        <v>-0.347259497919016</v>
      </c>
      <c r="PQ6">
        <v>0.32301970820190201</v>
      </c>
      <c r="PR6">
        <v>-0.67624845441014303</v>
      </c>
      <c r="PS6">
        <v>0.54111744245346105</v>
      </c>
      <c r="PT6">
        <v>-1.0291818029236799</v>
      </c>
      <c r="PU6">
        <v>-0.64915221613521701</v>
      </c>
      <c r="PV6">
        <v>-0.97648437361815699</v>
      </c>
      <c r="PW6">
        <v>-0.77264081378530902</v>
      </c>
      <c r="PX6">
        <v>0.26909597678233199</v>
      </c>
      <c r="PY6">
        <v>-0.58538517911910803</v>
      </c>
      <c r="PZ6">
        <v>-0.21766983906869999</v>
      </c>
      <c r="QA6">
        <v>-0.82182992051214299</v>
      </c>
      <c r="QB6">
        <v>0.26087935728110401</v>
      </c>
      <c r="QC6">
        <v>-0.76365993191984205</v>
      </c>
      <c r="QD6">
        <v>-0.108824192047697</v>
      </c>
      <c r="QE6">
        <v>-0.52066697780464999</v>
      </c>
      <c r="QF6">
        <v>0.26373512126175802</v>
      </c>
      <c r="QG6">
        <v>1.18867653992325</v>
      </c>
      <c r="QH6">
        <v>8.6081300089109802E-2</v>
      </c>
      <c r="QI6">
        <v>8.8508754146949198E-2</v>
      </c>
      <c r="QJ6">
        <v>-0.15165930592900101</v>
      </c>
      <c r="QK6">
        <v>-0.19365024887837801</v>
      </c>
      <c r="QL6">
        <v>-0.39742004048610702</v>
      </c>
      <c r="QM6">
        <v>-0.97075863034322796</v>
      </c>
      <c r="QN6">
        <v>-0.34375706334005002</v>
      </c>
      <c r="QO6">
        <v>-1.4489109755116001</v>
      </c>
      <c r="QP6">
        <v>-0.63240750194733397</v>
      </c>
      <c r="QQ6">
        <v>0.22351663445801201</v>
      </c>
      <c r="QR6">
        <v>0.39056398115554702</v>
      </c>
      <c r="QS6">
        <v>-0.55967791997918703</v>
      </c>
      <c r="QT6">
        <v>-0.86625496254762002</v>
      </c>
      <c r="QU6">
        <v>0.433021337797384</v>
      </c>
      <c r="QV6">
        <v>0.213280683394132</v>
      </c>
      <c r="QW6">
        <v>-0.41299228570028301</v>
      </c>
      <c r="QX6">
        <v>0.16861423336995199</v>
      </c>
      <c r="QY6">
        <v>-0.52047889827059401</v>
      </c>
      <c r="QZ6">
        <v>1.3305843988828701</v>
      </c>
      <c r="RA6">
        <v>-0.12641677819590499</v>
      </c>
      <c r="RB6">
        <v>1.26031608491383</v>
      </c>
      <c r="RC6">
        <v>0.26934630088490402</v>
      </c>
      <c r="RD6">
        <v>0.17374991495820599</v>
      </c>
      <c r="RE6">
        <v>3.8547141856263199E-2</v>
      </c>
      <c r="RF6">
        <v>1.08636514265363</v>
      </c>
      <c r="RG6">
        <v>-0.119294569614893</v>
      </c>
      <c r="RH6">
        <v>0.31699552745522402</v>
      </c>
      <c r="RI6">
        <v>-0.37901928431857401</v>
      </c>
    </row>
    <row r="7" spans="1:477" x14ac:dyDescent="0.75">
      <c r="A7" t="s">
        <v>481</v>
      </c>
      <c r="B7">
        <v>2.8324711748953901</v>
      </c>
      <c r="C7">
        <v>0.117327048585338</v>
      </c>
      <c r="D7">
        <v>1.4659058388496899</v>
      </c>
      <c r="E7">
        <v>0.46011063022119197</v>
      </c>
      <c r="F7">
        <v>0.44203432877993099</v>
      </c>
      <c r="G7">
        <v>1.24139151959758</v>
      </c>
      <c r="H7">
        <v>0.90906050355446399</v>
      </c>
      <c r="I7">
        <v>-0.23371466434567001</v>
      </c>
      <c r="J7">
        <v>0.238265778623235</v>
      </c>
      <c r="K7">
        <v>0.25271827161815502</v>
      </c>
      <c r="L7">
        <v>1.05128475781272</v>
      </c>
      <c r="M7">
        <v>1.2717216056571401</v>
      </c>
      <c r="N7">
        <v>7.8092683349365996E-3</v>
      </c>
      <c r="O7">
        <v>-0.89481577800578105</v>
      </c>
      <c r="P7">
        <v>0.52659331916326901</v>
      </c>
      <c r="Q7">
        <v>-0.54662426521420204</v>
      </c>
      <c r="R7">
        <v>5.09815437013508</v>
      </c>
      <c r="S7">
        <v>13.7239559880315</v>
      </c>
      <c r="T7">
        <v>0.450439610510733</v>
      </c>
      <c r="U7">
        <v>1.20705112622959</v>
      </c>
      <c r="V7">
        <v>1.17281575308953</v>
      </c>
      <c r="W7">
        <v>-0.106812983459087</v>
      </c>
      <c r="X7">
        <v>1.0084590963775399</v>
      </c>
      <c r="Y7">
        <v>0.74813348998368301</v>
      </c>
      <c r="Z7">
        <v>0.75934684164619803</v>
      </c>
      <c r="AA7">
        <v>1.7415845477512499</v>
      </c>
      <c r="AB7">
        <v>-0.51594248350761995</v>
      </c>
      <c r="AC7">
        <v>-0.21954487115035401</v>
      </c>
      <c r="AD7">
        <v>0.52877432064099905</v>
      </c>
      <c r="AE7">
        <v>0.14248183550569099</v>
      </c>
      <c r="AF7">
        <v>0.108976719299384</v>
      </c>
      <c r="AG7">
        <v>1.9447681596616799</v>
      </c>
      <c r="AH7">
        <v>0.253311147439789</v>
      </c>
      <c r="AI7">
        <v>-0.178883725459447</v>
      </c>
      <c r="AJ7">
        <v>-0.50518584772006203</v>
      </c>
      <c r="AK7">
        <v>4.2408956199296703</v>
      </c>
      <c r="AL7">
        <v>-0.103881575817828</v>
      </c>
      <c r="AM7">
        <v>6.3146380296478302E-2</v>
      </c>
      <c r="AN7">
        <v>7.7943852528498198E-2</v>
      </c>
      <c r="AO7">
        <v>-0.69286065852905498</v>
      </c>
      <c r="AP7">
        <v>0.46308294690472601</v>
      </c>
      <c r="AQ7">
        <v>1.0586209091998799</v>
      </c>
      <c r="AR7">
        <v>9.9408126123027192E-3</v>
      </c>
      <c r="AS7">
        <v>1.74281548251583</v>
      </c>
      <c r="AT7">
        <v>0.63762839747418598</v>
      </c>
      <c r="AU7">
        <v>1.45529513233234</v>
      </c>
      <c r="AV7">
        <v>1.70658106154876</v>
      </c>
      <c r="AW7">
        <v>1.1848985745460801</v>
      </c>
      <c r="AX7">
        <v>0.40019536902112401</v>
      </c>
      <c r="AY7">
        <v>1.4653422709986399</v>
      </c>
      <c r="AZ7">
        <v>0.16197835235490199</v>
      </c>
      <c r="BA7">
        <v>0.17271544949540399</v>
      </c>
      <c r="BB7">
        <v>-0.26712514023029599</v>
      </c>
      <c r="BC7">
        <v>0.37317769422043701</v>
      </c>
      <c r="BD7">
        <v>-8.0380857487388102E-2</v>
      </c>
      <c r="BE7">
        <v>5.6757853291582998E-2</v>
      </c>
      <c r="BF7">
        <v>1.00283135544242</v>
      </c>
      <c r="BG7">
        <v>0.15784776025052399</v>
      </c>
      <c r="BH7">
        <v>0.70592207476535196</v>
      </c>
      <c r="BI7">
        <v>0.59823970617286104</v>
      </c>
      <c r="BJ7">
        <v>1.85686745004888</v>
      </c>
      <c r="BK7">
        <v>3.1168671732979401</v>
      </c>
      <c r="BL7">
        <v>-0.74762870739506404</v>
      </c>
      <c r="BM7">
        <v>0.804946990963464</v>
      </c>
      <c r="BN7">
        <v>0.92261238703660398</v>
      </c>
      <c r="BO7">
        <v>0.75769582596988705</v>
      </c>
      <c r="BP7">
        <v>1.4493840810148999</v>
      </c>
      <c r="BQ7">
        <v>1.0022073399020399</v>
      </c>
      <c r="BR7">
        <v>-0.25668417570925001</v>
      </c>
      <c r="BS7">
        <v>-0.54156375562645798</v>
      </c>
      <c r="BT7">
        <v>-0.2488009422045</v>
      </c>
      <c r="BU7">
        <v>-0.42132719571716998</v>
      </c>
      <c r="BV7">
        <v>0.81281312815203799</v>
      </c>
      <c r="BW7">
        <v>3.44798190856176</v>
      </c>
      <c r="BX7">
        <v>0.31752918507142502</v>
      </c>
      <c r="BY7">
        <v>0.27582333234569301</v>
      </c>
      <c r="BZ7">
        <v>-0.68519418189009296</v>
      </c>
      <c r="CA7">
        <v>0.93231332530036803</v>
      </c>
      <c r="CB7">
        <v>1.7897351010921601</v>
      </c>
      <c r="CC7">
        <v>-0.767532482918868</v>
      </c>
      <c r="CD7">
        <v>1.8622662224638</v>
      </c>
      <c r="CE7">
        <v>2.4343913903402701</v>
      </c>
      <c r="CF7">
        <v>1.25559245251164</v>
      </c>
      <c r="CG7">
        <v>1.2194715999305901</v>
      </c>
      <c r="CH7">
        <v>1.3608666828543701</v>
      </c>
      <c r="CI7">
        <v>0.16733133106577999</v>
      </c>
      <c r="CJ7">
        <v>-0.541406835867282</v>
      </c>
      <c r="CK7">
        <v>-0.59725561614862699</v>
      </c>
      <c r="CL7">
        <v>-0.33149704470750502</v>
      </c>
      <c r="CM7">
        <v>-0.476079369432445</v>
      </c>
      <c r="CN7">
        <v>-0.28102322411497699</v>
      </c>
      <c r="CO7">
        <v>-2.9687837698189501E-2</v>
      </c>
      <c r="CP7">
        <v>0.24906515520123099</v>
      </c>
      <c r="CQ7">
        <v>-0.37232793239471901</v>
      </c>
      <c r="CR7">
        <v>-0.64529382226896503</v>
      </c>
      <c r="CS7">
        <v>1.51521361320179E-2</v>
      </c>
      <c r="CT7">
        <v>0.88325910953306996</v>
      </c>
      <c r="CU7">
        <v>-0.25841334597378801</v>
      </c>
      <c r="CV7">
        <v>-0.50124026218000395</v>
      </c>
      <c r="CW7">
        <v>-0.32343918454468401</v>
      </c>
      <c r="CX7">
        <v>-0.407694104733199</v>
      </c>
      <c r="CY7">
        <v>0.44699592396694998</v>
      </c>
      <c r="CZ7">
        <v>-0.240403598049065</v>
      </c>
      <c r="DA7">
        <v>0.50327455448354697</v>
      </c>
      <c r="DB7">
        <v>-0.399159379465645</v>
      </c>
      <c r="DC7">
        <v>-0.32877873043570999</v>
      </c>
      <c r="DD7">
        <v>-6.9511263896530895E-2</v>
      </c>
      <c r="DE7">
        <v>0.334212747327159</v>
      </c>
      <c r="DF7">
        <v>-7.7606369605304606E-2</v>
      </c>
      <c r="DG7">
        <v>-0.93667122349804299</v>
      </c>
      <c r="DH7">
        <v>-6.9652919087693499E-2</v>
      </c>
      <c r="DI7">
        <v>-1.19274412124341</v>
      </c>
      <c r="DJ7">
        <v>-0.39980903948028701</v>
      </c>
      <c r="DK7">
        <v>0.73263384762305495</v>
      </c>
      <c r="DL7">
        <v>-0.39428448702494101</v>
      </c>
      <c r="DM7">
        <v>-0.52476784615014704</v>
      </c>
      <c r="DN7">
        <v>0.104614105761204</v>
      </c>
      <c r="DO7">
        <v>0.40989264378856499</v>
      </c>
      <c r="DP7">
        <v>0.81379555574937001</v>
      </c>
      <c r="DQ7">
        <v>-0.84378083189308695</v>
      </c>
      <c r="DR7">
        <v>0.27750854065435299</v>
      </c>
      <c r="DS7">
        <v>-0.100649150895347</v>
      </c>
      <c r="DT7">
        <v>0.324900750256372</v>
      </c>
      <c r="DU7">
        <v>1.2005294921916201</v>
      </c>
      <c r="DV7">
        <v>-1.1547536643720999</v>
      </c>
      <c r="DW7">
        <v>-0.82371280961745996</v>
      </c>
      <c r="DX7">
        <v>-1.7099540898182199</v>
      </c>
      <c r="DY7">
        <v>-0.27443442597774798</v>
      </c>
      <c r="DZ7">
        <v>-0.1635471086852</v>
      </c>
      <c r="EA7">
        <v>-0.24696186705026699</v>
      </c>
      <c r="EB7">
        <v>-0.52529477903796296</v>
      </c>
      <c r="EC7">
        <v>0.27440678043406502</v>
      </c>
      <c r="ED7">
        <v>-0.145057442742141</v>
      </c>
      <c r="EE7">
        <v>0.34871286577428101</v>
      </c>
      <c r="EF7">
        <v>-0.255223051259024</v>
      </c>
      <c r="EG7">
        <v>-0.66587595519527698</v>
      </c>
      <c r="EH7">
        <v>-0.214728594650821</v>
      </c>
      <c r="EI7">
        <v>-3.9275818158656002E-2</v>
      </c>
      <c r="EJ7">
        <v>0.73140108111030699</v>
      </c>
      <c r="EK7">
        <v>9.0682899046671608E-3</v>
      </c>
      <c r="EL7">
        <v>0.38365101962567</v>
      </c>
      <c r="EM7">
        <v>-9.9297320752096796E-2</v>
      </c>
      <c r="EN7">
        <v>0.57104007772145604</v>
      </c>
      <c r="EO7">
        <v>-9.1436068225285994E-2</v>
      </c>
      <c r="EP7">
        <v>-0.85113041610009399</v>
      </c>
      <c r="EQ7">
        <v>-0.13049565544024599</v>
      </c>
      <c r="ER7">
        <v>0.84672428186749704</v>
      </c>
      <c r="ES7">
        <v>-1.8934254824232898E-2</v>
      </c>
      <c r="ET7">
        <v>-0.130150065620426</v>
      </c>
      <c r="EU7">
        <v>-0.32483009198204899</v>
      </c>
      <c r="EV7">
        <v>-0.27745986335796902</v>
      </c>
      <c r="EW7">
        <v>-0.552951733947044</v>
      </c>
      <c r="EX7">
        <v>0.47996861204095598</v>
      </c>
      <c r="EY7">
        <v>-8.1128972682978501E-3</v>
      </c>
      <c r="EZ7">
        <v>0.381176938442086</v>
      </c>
      <c r="FA7">
        <v>0.20862748278603699</v>
      </c>
      <c r="FB7">
        <v>-0.83196422450268903</v>
      </c>
      <c r="FC7">
        <v>-0.51340123822477901</v>
      </c>
      <c r="FD7">
        <v>6.5674192759468203E-2</v>
      </c>
      <c r="FE7">
        <v>-0.27794832953439302</v>
      </c>
      <c r="FF7">
        <v>0.282125767186993</v>
      </c>
      <c r="FG7">
        <v>-0.743189160434098</v>
      </c>
      <c r="FH7">
        <v>-0.41250305424008499</v>
      </c>
      <c r="FI7">
        <v>-0.31405697046103498</v>
      </c>
      <c r="FJ7">
        <v>-0.67484785769072997</v>
      </c>
      <c r="FK7">
        <v>0.48026474466041302</v>
      </c>
      <c r="FL7">
        <v>1.23637252963483</v>
      </c>
      <c r="FM7">
        <v>-0.182735281260544</v>
      </c>
      <c r="FN7">
        <v>-0.769698219828584</v>
      </c>
      <c r="FO7">
        <v>-7.4544907844572295E-2</v>
      </c>
      <c r="FP7">
        <v>0.16202842013798599</v>
      </c>
      <c r="FQ7">
        <v>1.0298868863717801</v>
      </c>
      <c r="FR7">
        <v>0.17119998318305099</v>
      </c>
      <c r="FS7">
        <v>-0.342762906483985</v>
      </c>
      <c r="FT7">
        <v>-1.6492542298222801</v>
      </c>
      <c r="FU7">
        <v>2.5574172588727299E-2</v>
      </c>
      <c r="FV7">
        <v>0.33492224444841401</v>
      </c>
      <c r="FW7">
        <v>0.25046338963124198</v>
      </c>
      <c r="FX7">
        <v>0.49399797121055</v>
      </c>
      <c r="FY7">
        <v>-0.62402966844382302</v>
      </c>
      <c r="FZ7">
        <v>-0.68065999460744497</v>
      </c>
      <c r="GA7">
        <v>-0.89960518886561103</v>
      </c>
      <c r="GB7">
        <v>-1.14931581466307</v>
      </c>
      <c r="GC7">
        <v>-1.69792622080652</v>
      </c>
      <c r="GD7">
        <v>-0.96051814223102305</v>
      </c>
      <c r="GE7">
        <v>-1.82352858166382</v>
      </c>
      <c r="GF7">
        <v>-0.36159266700237802</v>
      </c>
      <c r="GG7">
        <v>0.39317305715231898</v>
      </c>
      <c r="GH7">
        <v>-0.90502533167574595</v>
      </c>
      <c r="GI7">
        <v>-0.74257430363452503</v>
      </c>
      <c r="GJ7">
        <v>-1.9488663934473498E-2</v>
      </c>
      <c r="GK7">
        <v>-0.888988376521052</v>
      </c>
      <c r="GL7">
        <v>0.304967666761982</v>
      </c>
      <c r="GM7">
        <v>-0.20622195618841199</v>
      </c>
      <c r="GN7">
        <v>-0.58659362068275001</v>
      </c>
      <c r="GO7">
        <v>3.1823486733341497E-2</v>
      </c>
      <c r="GP7">
        <v>-0.281471391831845</v>
      </c>
      <c r="GQ7">
        <v>0.68288356755435298</v>
      </c>
      <c r="GR7">
        <v>-0.16253659428272399</v>
      </c>
      <c r="GS7">
        <v>-0.119909982814435</v>
      </c>
      <c r="GT7">
        <v>-0.48902738660398198</v>
      </c>
      <c r="GU7">
        <v>-0.16337492435800999</v>
      </c>
      <c r="GV7">
        <v>0.48340069751304898</v>
      </c>
      <c r="GW7">
        <v>-0.66281266168638298</v>
      </c>
      <c r="GX7">
        <v>1.09993598898447</v>
      </c>
      <c r="GY7">
        <v>0.72005462241471696</v>
      </c>
      <c r="GZ7">
        <v>1.84077004720486</v>
      </c>
      <c r="HA7">
        <v>0.23669291753515201</v>
      </c>
      <c r="HB7">
        <v>0.70657967235536201</v>
      </c>
      <c r="HC7">
        <v>0.308260539373795</v>
      </c>
      <c r="HD7">
        <v>0.29640302294112197</v>
      </c>
      <c r="HE7">
        <v>-0.19971680788389601</v>
      </c>
      <c r="HF7">
        <v>-0.39402254703783501</v>
      </c>
      <c r="HG7">
        <v>-3.1818312173058998E-3</v>
      </c>
      <c r="HH7">
        <v>-0.136381062283424</v>
      </c>
      <c r="HI7">
        <v>-0.12756607954714699</v>
      </c>
      <c r="HJ7">
        <v>-6.0516769840418802E-2</v>
      </c>
      <c r="HK7">
        <v>3.5432030611667803E-2</v>
      </c>
      <c r="HL7">
        <v>-0.40690462127555499</v>
      </c>
      <c r="HM7">
        <v>-1.31669729817256</v>
      </c>
      <c r="HN7">
        <v>-0.51132159347865702</v>
      </c>
      <c r="HO7">
        <v>-1.19730578474849</v>
      </c>
      <c r="HP7">
        <v>-0.46705068274398298</v>
      </c>
      <c r="HQ7">
        <v>-0.71636259802493696</v>
      </c>
      <c r="HR7">
        <v>-0.26378769507988398</v>
      </c>
      <c r="HS7">
        <v>6.6913065099421604E-2</v>
      </c>
      <c r="HT7">
        <v>0.18125078534567901</v>
      </c>
      <c r="HU7">
        <v>-1.8045856965863399E-2</v>
      </c>
      <c r="HV7">
        <v>-0.20626286523068699</v>
      </c>
      <c r="HW7">
        <v>-0.12617211919617999</v>
      </c>
      <c r="HX7">
        <v>-0.54839373393829505</v>
      </c>
      <c r="HY7">
        <v>-0.83444990675796205</v>
      </c>
      <c r="HZ7">
        <v>-0.25232400450195203</v>
      </c>
      <c r="IA7">
        <v>-1.1369380817525101</v>
      </c>
      <c r="IB7">
        <v>0.39083452533269403</v>
      </c>
      <c r="IC7">
        <v>-0.48217909081053001</v>
      </c>
      <c r="ID7">
        <v>-0.84171095647049299</v>
      </c>
      <c r="IE7">
        <v>-1.2822879089571499</v>
      </c>
      <c r="IF7">
        <v>-0.76196213675948199</v>
      </c>
      <c r="IG7">
        <v>-0.74303895708484802</v>
      </c>
      <c r="IH7">
        <v>-0.41031594693515</v>
      </c>
      <c r="II7">
        <v>-0.76071227393055896</v>
      </c>
      <c r="IJ7">
        <v>0.34653308546199202</v>
      </c>
      <c r="IK7">
        <v>-0.54638735911863701</v>
      </c>
      <c r="IL7">
        <v>0.203356932742431</v>
      </c>
      <c r="IM7">
        <v>-0.104015904016345</v>
      </c>
      <c r="IN7">
        <v>0.374083798977701</v>
      </c>
      <c r="IO7">
        <v>6.9802342532964801E-2</v>
      </c>
      <c r="IP7">
        <v>-0.61719785838382402</v>
      </c>
      <c r="IQ7">
        <v>-0.11249384509089</v>
      </c>
      <c r="IR7">
        <v>-0.33987057613683902</v>
      </c>
      <c r="IS7">
        <v>-2.6175765889706801E-2</v>
      </c>
      <c r="IT7">
        <v>-0.633886915884043</v>
      </c>
      <c r="IU7">
        <v>-0.68619981163080501</v>
      </c>
      <c r="IV7">
        <v>-9.2846514309707903E-2</v>
      </c>
      <c r="IW7">
        <v>-0.31641076684867397</v>
      </c>
      <c r="IX7">
        <v>-1.2159839539964299E-2</v>
      </c>
      <c r="IY7">
        <v>-9.4598427497847304E-3</v>
      </c>
      <c r="IZ7">
        <v>1.2938308059674899</v>
      </c>
      <c r="JA7">
        <v>-0.49371055607044001</v>
      </c>
      <c r="JB7">
        <v>1.32066896944834</v>
      </c>
      <c r="JC7">
        <v>-0.51077939602282696</v>
      </c>
      <c r="JD7">
        <v>-1.00411496964223</v>
      </c>
      <c r="JE7">
        <v>-0.36099063243993701</v>
      </c>
      <c r="JF7">
        <v>1.0739947715200799</v>
      </c>
      <c r="JG7">
        <v>-0.66792323905721096</v>
      </c>
      <c r="JH7">
        <v>-0.72888259670938305</v>
      </c>
      <c r="JI7">
        <v>-0.27521963535634802</v>
      </c>
      <c r="JJ7">
        <v>-0.77594203872871403</v>
      </c>
      <c r="JK7">
        <v>0.20476310474780901</v>
      </c>
      <c r="JL7">
        <v>-0.29945427411686398</v>
      </c>
      <c r="JM7">
        <v>-0.373930712036108</v>
      </c>
      <c r="JN7">
        <v>-0.63690319452345601</v>
      </c>
      <c r="JO7">
        <v>-0.69336011519444796</v>
      </c>
      <c r="JP7">
        <v>-0.729122555718551</v>
      </c>
      <c r="JQ7">
        <v>0.161376928375181</v>
      </c>
      <c r="JR7">
        <v>-1.0444427371677301</v>
      </c>
      <c r="JS7">
        <v>0.77773881435397196</v>
      </c>
      <c r="JT7">
        <v>-0.82662956327342696</v>
      </c>
      <c r="JU7">
        <v>-0.34723847782546202</v>
      </c>
      <c r="JV7">
        <v>-0.34650944205715101</v>
      </c>
      <c r="JW7">
        <v>-0.223229737868746</v>
      </c>
      <c r="JX7">
        <v>8.1235503974869699E-2</v>
      </c>
      <c r="JY7">
        <v>-0.952277717834764</v>
      </c>
      <c r="JZ7">
        <v>-0.42577101675717999</v>
      </c>
      <c r="KA7">
        <v>0.43455102695712799</v>
      </c>
      <c r="KB7">
        <v>-0.430087226008599</v>
      </c>
      <c r="KC7">
        <v>-0.578308013165172</v>
      </c>
      <c r="KD7">
        <v>-0.16762152717928999</v>
      </c>
      <c r="KE7">
        <v>-0.111948594721457</v>
      </c>
      <c r="KF7">
        <v>-0.53536878334397098</v>
      </c>
      <c r="KG7">
        <v>2.5898392013328001E-2</v>
      </c>
      <c r="KH7">
        <v>-0.116335631568458</v>
      </c>
      <c r="KI7">
        <v>-0.14518261219984999</v>
      </c>
      <c r="KJ7">
        <v>-0.29543480806762201</v>
      </c>
      <c r="KK7">
        <v>0.59278537073037596</v>
      </c>
      <c r="KL7">
        <v>-0.12881105771430601</v>
      </c>
      <c r="KM7">
        <v>-8.2774341751861297E-2</v>
      </c>
      <c r="KN7">
        <v>-0.303461528511696</v>
      </c>
      <c r="KO7">
        <v>-0.60266232613891102</v>
      </c>
      <c r="KP7">
        <v>-0.453150767111141</v>
      </c>
      <c r="KQ7">
        <v>0.61038785998050604</v>
      </c>
      <c r="KR7">
        <v>1.7402156212918201</v>
      </c>
      <c r="KS7">
        <v>2.6272679221012001E-2</v>
      </c>
      <c r="KT7">
        <v>-0.56356121929895597</v>
      </c>
      <c r="KU7">
        <v>-0.30552712985524599</v>
      </c>
      <c r="KV7">
        <v>-0.389270381723957</v>
      </c>
      <c r="KW7">
        <v>-1.3250653343574099</v>
      </c>
      <c r="KX7">
        <v>-0.10623598278818799</v>
      </c>
      <c r="KY7">
        <v>0.56410507918168795</v>
      </c>
      <c r="KZ7">
        <v>-0.905481436967981</v>
      </c>
      <c r="LA7">
        <v>-0.88470574931926205</v>
      </c>
      <c r="LB7">
        <v>-0.54450432200852505</v>
      </c>
      <c r="LC7">
        <v>-0.33800646709106402</v>
      </c>
      <c r="LD7">
        <v>-0.239582364289954</v>
      </c>
      <c r="LE7">
        <v>-0.35256886497568102</v>
      </c>
      <c r="LF7">
        <v>5.2460420741558701E-3</v>
      </c>
      <c r="LG7">
        <v>-0.156457632717138</v>
      </c>
      <c r="LH7">
        <v>-0.67640789654168199</v>
      </c>
      <c r="LI7">
        <v>-0.84655654094061095</v>
      </c>
      <c r="LJ7">
        <v>-7.5598163037484206E-2</v>
      </c>
      <c r="LK7">
        <v>-0.31989719418289497</v>
      </c>
      <c r="LL7">
        <v>-0.25909964095166299</v>
      </c>
      <c r="LM7">
        <v>-1.0274416718973201</v>
      </c>
      <c r="LN7">
        <v>0.516880779827815</v>
      </c>
      <c r="LO7">
        <v>-0.75530067927851097</v>
      </c>
      <c r="LP7">
        <v>-4.3810005441304499E-2</v>
      </c>
      <c r="LQ7">
        <v>-2.13338449159119E-2</v>
      </c>
      <c r="LR7">
        <v>-0.221979875039823</v>
      </c>
      <c r="LS7">
        <v>-0.53156180008147302</v>
      </c>
      <c r="LT7">
        <v>-0.65189483206060395</v>
      </c>
      <c r="LU7">
        <v>-0.51559750427052198</v>
      </c>
      <c r="LV7">
        <v>5.62632812879552E-2</v>
      </c>
      <c r="LW7">
        <v>-0.78315729473720497</v>
      </c>
      <c r="LX7">
        <v>-0.48707535364645199</v>
      </c>
      <c r="LY7">
        <v>-0.32060730188686998</v>
      </c>
      <c r="LZ7">
        <v>0.106528282590062</v>
      </c>
      <c r="MA7">
        <v>7.6275740536013201E-2</v>
      </c>
      <c r="MB7">
        <v>-0.44452567560094802</v>
      </c>
      <c r="MC7">
        <v>-0.10011672276304601</v>
      </c>
      <c r="MD7">
        <v>-0.52286404922753704</v>
      </c>
      <c r="ME7">
        <v>0.21989395514523799</v>
      </c>
      <c r="MF7">
        <v>-0.67932526078036903</v>
      </c>
      <c r="MG7">
        <v>-0.83037487768115203</v>
      </c>
      <c r="MH7">
        <v>-0.39178903544613902</v>
      </c>
      <c r="MI7">
        <v>0.108998700277323</v>
      </c>
      <c r="MJ7">
        <v>0.186269775308427</v>
      </c>
      <c r="MK7">
        <v>-1.02213265514232</v>
      </c>
      <c r="ML7">
        <v>-0.17449790977788701</v>
      </c>
      <c r="MM7">
        <v>-0.49116015204679098</v>
      </c>
      <c r="MN7">
        <v>-0.43119848655996201</v>
      </c>
      <c r="MO7">
        <v>-0.15394142132583799</v>
      </c>
      <c r="MP7">
        <v>0.14486188695031299</v>
      </c>
      <c r="MQ7">
        <v>-8.0509079858698901E-2</v>
      </c>
      <c r="MR7">
        <v>-0.90477132926400605</v>
      </c>
      <c r="MS7">
        <v>0.158795995215505</v>
      </c>
      <c r="MT7">
        <v>-0.72063911939952097</v>
      </c>
      <c r="MU7">
        <v>-0.25784367229553401</v>
      </c>
      <c r="MV7">
        <v>-0.30498065832037202</v>
      </c>
      <c r="MW7">
        <v>-0.110198664644421</v>
      </c>
      <c r="MX7">
        <v>0.29659963057713201</v>
      </c>
      <c r="MY7">
        <v>-0.72147439656120504</v>
      </c>
      <c r="MZ7">
        <v>0.25641168649463603</v>
      </c>
      <c r="NA7">
        <v>0.24673822445329399</v>
      </c>
      <c r="NB7">
        <v>0.58859982618114903</v>
      </c>
      <c r="NC7">
        <v>-1.00358009917905</v>
      </c>
      <c r="ND7">
        <v>-0.147946720175684</v>
      </c>
      <c r="NE7">
        <v>-0.13021478738880199</v>
      </c>
      <c r="NF7">
        <v>0.241307091154189</v>
      </c>
      <c r="NG7">
        <v>-0.80740536631757198</v>
      </c>
      <c r="NH7">
        <v>0.34709970622664299</v>
      </c>
      <c r="NI7">
        <v>-0.81694877423944001</v>
      </c>
      <c r="NJ7">
        <v>-0.51262701933514898</v>
      </c>
      <c r="NK7">
        <v>-0.28231094307257198</v>
      </c>
      <c r="NL7">
        <v>-0.97728352257130802</v>
      </c>
      <c r="NM7">
        <v>-1.23803531570409</v>
      </c>
      <c r="NN7">
        <v>-0.82683166615392301</v>
      </c>
      <c r="NO7">
        <v>-0.95442819017646696</v>
      </c>
      <c r="NP7">
        <v>-0.61255376621148105</v>
      </c>
      <c r="NQ7">
        <v>1.60759477881782E-2</v>
      </c>
      <c r="NR7">
        <v>-0.37756856388501903</v>
      </c>
      <c r="NS7">
        <v>-0.50747919641836903</v>
      </c>
      <c r="NT7">
        <v>-0.67092364254588999</v>
      </c>
      <c r="NU7">
        <v>-0.34435652738456601</v>
      </c>
      <c r="NV7">
        <v>0.32199254475849198</v>
      </c>
      <c r="NW7">
        <v>-0.42688533022214498</v>
      </c>
      <c r="NX7">
        <v>-0.56784689941434896</v>
      </c>
      <c r="NY7">
        <v>-0.321924939397772</v>
      </c>
      <c r="NZ7">
        <v>0.41690701808200198</v>
      </c>
      <c r="OA7">
        <v>-0.38473130977954501</v>
      </c>
      <c r="OB7">
        <v>0.202501506350969</v>
      </c>
      <c r="OC7">
        <v>-0.455362297724896</v>
      </c>
      <c r="OD7">
        <v>0.37526222362832301</v>
      </c>
      <c r="OE7">
        <v>-6.0698723491135899E-2</v>
      </c>
      <c r="OF7">
        <v>-0.60740655387742204</v>
      </c>
      <c r="OG7">
        <v>-0.23505550399995201</v>
      </c>
      <c r="OH7">
        <v>2.7122816298555801</v>
      </c>
      <c r="OI7">
        <v>-0.54356707753251299</v>
      </c>
      <c r="OJ7">
        <v>-0.60934454343237998</v>
      </c>
      <c r="OK7">
        <v>-0.40458013285850097</v>
      </c>
      <c r="OL7">
        <v>-0.16243890104743999</v>
      </c>
      <c r="OM7">
        <v>-0.61142601992666401</v>
      </c>
      <c r="ON7">
        <v>-9.7399019073971804E-2</v>
      </c>
      <c r="OO7">
        <v>-0.74321724723924198</v>
      </c>
      <c r="OP7">
        <v>-0.54211694357125695</v>
      </c>
      <c r="OQ7">
        <v>0.481387606283465</v>
      </c>
      <c r="OR7">
        <v>0.18205919686765901</v>
      </c>
      <c r="OS7">
        <v>-0.62375734855046705</v>
      </c>
      <c r="OT7">
        <v>-0.54419109307289404</v>
      </c>
      <c r="OU7">
        <v>-0.15993306956238901</v>
      </c>
      <c r="OV7">
        <v>0.56601315018334097</v>
      </c>
      <c r="OW7">
        <v>-0.64784483687533501</v>
      </c>
      <c r="OX7">
        <v>0.120817139415882</v>
      </c>
      <c r="OY7">
        <v>-0.48338315993541198</v>
      </c>
      <c r="OZ7">
        <v>-1.1992498801306499</v>
      </c>
      <c r="PA7">
        <v>-0.19800290218737099</v>
      </c>
      <c r="PB7">
        <v>-0.51224723688297902</v>
      </c>
      <c r="PC7">
        <v>0.85710418811649103</v>
      </c>
      <c r="PD7">
        <v>9.25373901318612E-2</v>
      </c>
      <c r="PE7">
        <v>-0.49402928025055598</v>
      </c>
      <c r="PF7">
        <v>-2.7393878417162499E-2</v>
      </c>
      <c r="PG7">
        <v>3.46480423985083E-2</v>
      </c>
      <c r="PH7">
        <v>-0.717658254557899</v>
      </c>
      <c r="PI7">
        <v>-0.40308420519320498</v>
      </c>
      <c r="PJ7">
        <v>-0.46440624898137201</v>
      </c>
      <c r="PK7">
        <v>-0.514535090336802</v>
      </c>
      <c r="PL7">
        <v>0.34561110555399399</v>
      </c>
      <c r="PM7">
        <v>-0.54859888973239301</v>
      </c>
      <c r="PN7">
        <v>0.82207872093606604</v>
      </c>
      <c r="PO7">
        <v>0.51738878465129501</v>
      </c>
      <c r="PP7">
        <v>-0.12446370874413901</v>
      </c>
      <c r="PQ7">
        <v>-0.31744387281181002</v>
      </c>
      <c r="PR7">
        <v>-0.47175827551926203</v>
      </c>
      <c r="PS7">
        <v>0.18620200062644801</v>
      </c>
      <c r="PT7">
        <v>0.32914124725044502</v>
      </c>
      <c r="PU7">
        <v>-0.429242179523387</v>
      </c>
      <c r="PV7">
        <v>-0.25090073618039999</v>
      </c>
      <c r="PW7">
        <v>-0.37262589676233698</v>
      </c>
      <c r="PX7">
        <v>-0.220185983006909</v>
      </c>
      <c r="PY7">
        <v>-0.23986201117595601</v>
      </c>
      <c r="PZ7">
        <v>-2.9253102801172999E-2</v>
      </c>
      <c r="QA7">
        <v>1.7923709866966899</v>
      </c>
      <c r="QB7">
        <v>-0.400949608002236</v>
      </c>
      <c r="QC7">
        <v>-0.82191891758454605</v>
      </c>
      <c r="QD7">
        <v>3.0984546075334199E-2</v>
      </c>
      <c r="QE7">
        <v>-0.39830090016058101</v>
      </c>
      <c r="QF7">
        <v>0.30407438424184802</v>
      </c>
      <c r="QG7">
        <v>-2.2403126622505399E-3</v>
      </c>
      <c r="QH7">
        <v>-0.22731453626908499</v>
      </c>
      <c r="QI7">
        <v>2.6655514586784099E-2</v>
      </c>
      <c r="QJ7">
        <v>8.2570848384666704E-2</v>
      </c>
      <c r="QK7">
        <v>-0.11594607979276</v>
      </c>
      <c r="QL7">
        <v>0.58176679495570904</v>
      </c>
      <c r="QM7">
        <v>-0.80870041226781397</v>
      </c>
      <c r="QN7">
        <v>-0.40903860788380397</v>
      </c>
      <c r="QO7">
        <v>-1.1046016208732901</v>
      </c>
      <c r="QP7">
        <v>-0.55476699637517701</v>
      </c>
      <c r="QQ7">
        <v>-0.54862819770297799</v>
      </c>
      <c r="QR7">
        <v>8.7936649332675101E-2</v>
      </c>
      <c r="QS7">
        <v>-0.228419080410522</v>
      </c>
      <c r="QT7">
        <v>0.18508219191699801</v>
      </c>
      <c r="QU7">
        <v>0.56859530450845797</v>
      </c>
      <c r="QV7">
        <v>-0.32607262781832502</v>
      </c>
      <c r="QW7">
        <v>-0.61176672508471897</v>
      </c>
      <c r="QX7">
        <v>-0.41027931197191803</v>
      </c>
      <c r="QY7">
        <v>0.71474316332883503</v>
      </c>
      <c r="QZ7">
        <v>-0.44284290962317002</v>
      </c>
      <c r="RA7">
        <v>-2.78811234281445E-2</v>
      </c>
      <c r="RB7">
        <v>1.0149288308842599</v>
      </c>
      <c r="RC7">
        <v>6.6247529934044702E-2</v>
      </c>
      <c r="RD7">
        <v>0.374069755575129</v>
      </c>
      <c r="RE7">
        <v>0.203098656251647</v>
      </c>
      <c r="RF7">
        <v>0.35668219144262597</v>
      </c>
      <c r="RG7">
        <v>2.5565842572861301</v>
      </c>
      <c r="RH7">
        <v>0.75391570834709198</v>
      </c>
      <c r="RI7">
        <v>-0.75614145168467894</v>
      </c>
    </row>
    <row r="8" spans="1:477" x14ac:dyDescent="0.75">
      <c r="A8" t="s">
        <v>482</v>
      </c>
      <c r="B8">
        <v>3.58260735833078</v>
      </c>
      <c r="C8">
        <v>0.45551845821382198</v>
      </c>
      <c r="D8">
        <v>0.54612911930766195</v>
      </c>
      <c r="E8">
        <v>-2.0398964143726198E-3</v>
      </c>
      <c r="F8">
        <v>-0.34987249748745702</v>
      </c>
      <c r="G8">
        <v>1.06406780949357</v>
      </c>
      <c r="H8">
        <v>1.01386583738702</v>
      </c>
      <c r="I8">
        <v>0.71785237215926001</v>
      </c>
      <c r="J8">
        <v>0.14287056457938699</v>
      </c>
      <c r="K8">
        <v>-2.2713978133614102E-2</v>
      </c>
      <c r="L8">
        <v>-0.25656714234621503</v>
      </c>
      <c r="M8">
        <v>0.34729438771171001</v>
      </c>
      <c r="N8">
        <v>-0.30147784152708301</v>
      </c>
      <c r="O8">
        <v>-0.43514413048480099</v>
      </c>
      <c r="P8">
        <v>-0.71931344507598205</v>
      </c>
      <c r="Q8">
        <v>0.28320130469252203</v>
      </c>
      <c r="R8">
        <v>1.9796351539072401</v>
      </c>
      <c r="S8">
        <v>1.0327860019238</v>
      </c>
      <c r="T8">
        <v>0.26306598812759502</v>
      </c>
      <c r="U8">
        <v>0.55958218506259905</v>
      </c>
      <c r="V8">
        <v>2.6569280735671801</v>
      </c>
      <c r="W8">
        <v>0.92939128160427298</v>
      </c>
      <c r="X8">
        <v>3.3337529925531899</v>
      </c>
      <c r="Y8">
        <v>1.11531214673752</v>
      </c>
      <c r="Z8">
        <v>4.3814337145974296</v>
      </c>
      <c r="AA8">
        <v>5.5555835872204904</v>
      </c>
      <c r="AB8">
        <v>0.24497372459747799</v>
      </c>
      <c r="AC8">
        <v>1.2415212487043801</v>
      </c>
      <c r="AD8">
        <v>1.8224724526354401</v>
      </c>
      <c r="AE8">
        <v>1.20367570997582</v>
      </c>
      <c r="AF8">
        <v>0.87731904335365596</v>
      </c>
      <c r="AG8">
        <v>2.7803135425254601</v>
      </c>
      <c r="AH8">
        <v>3.7429318121716799E-2</v>
      </c>
      <c r="AI8">
        <v>-1.0976594296067199</v>
      </c>
      <c r="AJ8">
        <v>-0.86138681478574497</v>
      </c>
      <c r="AK8">
        <v>6.3326018935301303</v>
      </c>
      <c r="AL8">
        <v>0.49120589735972098</v>
      </c>
      <c r="AM8">
        <v>4.1094744550299801E-2</v>
      </c>
      <c r="AN8">
        <v>0.19520806109695599</v>
      </c>
      <c r="AO8">
        <v>0.76224427652996996</v>
      </c>
      <c r="AP8">
        <v>1.9472727770634199</v>
      </c>
      <c r="AQ8">
        <v>1.0048422807936099</v>
      </c>
      <c r="AR8">
        <v>1.9236261530302501</v>
      </c>
      <c r="AS8">
        <v>0.546412177229187</v>
      </c>
      <c r="AT8">
        <v>0.48909598708577601</v>
      </c>
      <c r="AU8">
        <v>0.89716522406622701</v>
      </c>
      <c r="AV8">
        <v>1.03520935977342</v>
      </c>
      <c r="AW8">
        <v>0.53477728106834099</v>
      </c>
      <c r="AX8">
        <v>0.34195232064979902</v>
      </c>
      <c r="AY8">
        <v>0.87024433186719397</v>
      </c>
      <c r="AZ8">
        <v>1.5052005560529</v>
      </c>
      <c r="BA8">
        <v>0.87937946190512395</v>
      </c>
      <c r="BB8">
        <v>-0.26382462589550099</v>
      </c>
      <c r="BC8">
        <v>1.4404662513311099</v>
      </c>
      <c r="BD8">
        <v>1.2920848576953401</v>
      </c>
      <c r="BE8">
        <v>-0.75702787415378203</v>
      </c>
      <c r="BF8">
        <v>3.8655419846875798</v>
      </c>
      <c r="BG8">
        <v>1.3569867396528701</v>
      </c>
      <c r="BH8">
        <v>2.13274951910814</v>
      </c>
      <c r="BI8">
        <v>0.45775166365603898</v>
      </c>
      <c r="BJ8">
        <v>2.2566437977045002</v>
      </c>
      <c r="BK8">
        <v>1.44339147261215</v>
      </c>
      <c r="BL8">
        <v>0.25524803252817202</v>
      </c>
      <c r="BM8">
        <v>0.33912000488288302</v>
      </c>
      <c r="BN8">
        <v>-5.2488024719553397E-2</v>
      </c>
      <c r="BO8">
        <v>1.4290254148189201</v>
      </c>
      <c r="BP8">
        <v>0.53573759413952704</v>
      </c>
      <c r="BQ8">
        <v>-0.73123400398585203</v>
      </c>
      <c r="BR8">
        <v>-0.53186615102849999</v>
      </c>
      <c r="BS8">
        <v>-0.38026909784558499</v>
      </c>
      <c r="BT8">
        <v>-0.98689608643129401</v>
      </c>
      <c r="BU8">
        <v>-0.565599535412459</v>
      </c>
      <c r="BV8">
        <v>0.94782781650213399</v>
      </c>
      <c r="BW8">
        <v>2.9075723899743</v>
      </c>
      <c r="BX8">
        <v>-0.84547566014787101</v>
      </c>
      <c r="BY8">
        <v>-0.31907605610827899</v>
      </c>
      <c r="BZ8">
        <v>0.43739710744330401</v>
      </c>
      <c r="CA8">
        <v>0.75953265110382695</v>
      </c>
      <c r="CB8">
        <v>2.0960909134431498</v>
      </c>
      <c r="CC8">
        <v>1.1334690968171901</v>
      </c>
      <c r="CD8">
        <v>1.96087171315829</v>
      </c>
      <c r="CE8">
        <v>-0.95027915800627705</v>
      </c>
      <c r="CF8">
        <v>5.9295976697444797E-2</v>
      </c>
      <c r="CG8">
        <v>-0.33668729482696902</v>
      </c>
      <c r="CH8">
        <v>0.13390257763929</v>
      </c>
      <c r="CI8">
        <v>-0.69695013272383599</v>
      </c>
      <c r="CJ8">
        <v>-0.12937167903317601</v>
      </c>
      <c r="CK8">
        <v>0.34606968464940602</v>
      </c>
      <c r="CL8">
        <v>9.87632111633285E-3</v>
      </c>
      <c r="CM8">
        <v>0.74313178889619802</v>
      </c>
      <c r="CN8">
        <v>-0.42416738740529197</v>
      </c>
      <c r="CO8">
        <v>-0.123421818888236</v>
      </c>
      <c r="CP8">
        <v>-0.79908845791315897</v>
      </c>
      <c r="CQ8">
        <v>0.33584356602743798</v>
      </c>
      <c r="CR8">
        <v>-1.5646077532297999</v>
      </c>
      <c r="CS8">
        <v>0.19922340268619801</v>
      </c>
      <c r="CT8">
        <v>0.83341207103561898</v>
      </c>
      <c r="CU8">
        <v>0.55120419155095701</v>
      </c>
      <c r="CV8">
        <v>-0.22058448941713199</v>
      </c>
      <c r="CW8">
        <v>-1.06164768943723</v>
      </c>
      <c r="CX8">
        <v>-0.927549867390564</v>
      </c>
      <c r="CY8">
        <v>0.55336576423695905</v>
      </c>
      <c r="CZ8">
        <v>-0.59424352100188005</v>
      </c>
      <c r="DA8">
        <v>-0.62524617789137105</v>
      </c>
      <c r="DB8">
        <v>-1.1054504686553199</v>
      </c>
      <c r="DC8">
        <v>-0.198848940492171</v>
      </c>
      <c r="DD8">
        <v>-0.477772132500977</v>
      </c>
      <c r="DE8">
        <v>-0.58580561645776796</v>
      </c>
      <c r="DF8">
        <v>-0.118681901116441</v>
      </c>
      <c r="DG8">
        <v>-0.32509407590610201</v>
      </c>
      <c r="DH8">
        <v>0.713213608521997</v>
      </c>
      <c r="DI8">
        <v>0.76747477014735299</v>
      </c>
      <c r="DJ8">
        <v>0.33206092236141399</v>
      </c>
      <c r="DK8">
        <v>0.89971100880828703</v>
      </c>
      <c r="DL8">
        <v>-0.26605001685522101</v>
      </c>
      <c r="DM8">
        <v>0.238521566883206</v>
      </c>
      <c r="DN8">
        <v>1.19395102064735</v>
      </c>
      <c r="DO8">
        <v>-1.1220549415457699</v>
      </c>
      <c r="DP8">
        <v>0.84799432951124099</v>
      </c>
      <c r="DQ8">
        <v>-4.3128011240902001E-2</v>
      </c>
      <c r="DR8">
        <v>0.91640144100618803</v>
      </c>
      <c r="DS8">
        <v>-0.33599050347106801</v>
      </c>
      <c r="DT8">
        <v>-0.55552189195791701</v>
      </c>
      <c r="DU8">
        <v>0.247964500703899</v>
      </c>
      <c r="DV8">
        <v>-0.485386043279668</v>
      </c>
      <c r="DW8">
        <v>-0.11513759916654701</v>
      </c>
      <c r="DX8">
        <v>-9.6824793574874293E-2</v>
      </c>
      <c r="DY8">
        <v>0.36162658274745701</v>
      </c>
      <c r="DZ8">
        <v>1.1172462311553</v>
      </c>
      <c r="EA8">
        <v>0.54300028734381101</v>
      </c>
      <c r="EB8">
        <v>0.33164501823745501</v>
      </c>
      <c r="EC8">
        <v>-4.4500321194798902E-2</v>
      </c>
      <c r="ED8">
        <v>-0.25831367918409198</v>
      </c>
      <c r="EE8">
        <v>-0.391815864009392</v>
      </c>
      <c r="EF8">
        <v>0.26624127284850602</v>
      </c>
      <c r="EG8">
        <v>-0.66422438244395599</v>
      </c>
      <c r="EH8">
        <v>0.966073764854674</v>
      </c>
      <c r="EI8">
        <v>0.67011977652147103</v>
      </c>
      <c r="EJ8">
        <v>1.4127908274332901</v>
      </c>
      <c r="EK8">
        <v>-0.34754725480695298</v>
      </c>
      <c r="EL8">
        <v>-0.27262764042734799</v>
      </c>
      <c r="EM8">
        <v>0.58137634260628002</v>
      </c>
      <c r="EN8">
        <v>-0.42378187293548503</v>
      </c>
      <c r="EO8">
        <v>-0.100825374474957</v>
      </c>
      <c r="EP8">
        <v>-0.642103753187105</v>
      </c>
      <c r="EQ8">
        <v>-0.36937614338394997</v>
      </c>
      <c r="ER8">
        <v>0.466982738173504</v>
      </c>
      <c r="ES8">
        <v>-1.20036039753576</v>
      </c>
      <c r="ET8">
        <v>0.25607419698317502</v>
      </c>
      <c r="EU8">
        <v>-0.442368619552437</v>
      </c>
      <c r="EV8">
        <v>-0.245413705134711</v>
      </c>
      <c r="EW8">
        <v>-1.5837831908614599</v>
      </c>
      <c r="EX8">
        <v>-0.112079965820993</v>
      </c>
      <c r="EY8">
        <v>-1.0594079719262699</v>
      </c>
      <c r="EZ8">
        <v>-0.92493765954728802</v>
      </c>
      <c r="FA8">
        <v>-6.0713635822521698E-2</v>
      </c>
      <c r="FB8">
        <v>-0.59361098205761298</v>
      </c>
      <c r="FC8">
        <v>0.78284802790674701</v>
      </c>
      <c r="FD8">
        <v>0.56571698795994696</v>
      </c>
      <c r="FE8">
        <v>0.46930060050942801</v>
      </c>
      <c r="FF8">
        <v>0.871129104940918</v>
      </c>
      <c r="FG8">
        <v>-0.78241278640441703</v>
      </c>
      <c r="FH8">
        <v>0.53305939733295005</v>
      </c>
      <c r="FI8">
        <v>0.24779866001981499</v>
      </c>
      <c r="FJ8">
        <v>0.94177202670558002</v>
      </c>
      <c r="FK8">
        <v>1.5655834964381099</v>
      </c>
      <c r="FL8">
        <v>2.23632961631799</v>
      </c>
      <c r="FM8">
        <v>1.2776254602500701</v>
      </c>
      <c r="FN8">
        <v>-4.1463335849859003E-3</v>
      </c>
      <c r="FO8">
        <v>0.221474273317984</v>
      </c>
      <c r="FP8">
        <v>0.49452054035181198</v>
      </c>
      <c r="FQ8">
        <v>0.96679269724431405</v>
      </c>
      <c r="FR8">
        <v>2.5899779289198399</v>
      </c>
      <c r="FS8">
        <v>0.18321456701712299</v>
      </c>
      <c r="FT8">
        <v>-0.53808257185413999</v>
      </c>
      <c r="FU8">
        <v>1.25199091869748</v>
      </c>
      <c r="FV8">
        <v>1.09644017150946</v>
      </c>
      <c r="FW8">
        <v>-0.144319915772366</v>
      </c>
      <c r="FX8">
        <v>1.56771988912496</v>
      </c>
      <c r="FY8">
        <v>-8.7052783213512605E-2</v>
      </c>
      <c r="FZ8">
        <v>-0.60566482130783295</v>
      </c>
      <c r="GA8">
        <v>-0.107849291825193</v>
      </c>
      <c r="GB8">
        <v>-0.38100062023480202</v>
      </c>
      <c r="GC8">
        <v>-0.29800300164382099</v>
      </c>
      <c r="GD8">
        <v>-0.43943037413390701</v>
      </c>
      <c r="GE8">
        <v>-0.77139523436076196</v>
      </c>
      <c r="GF8">
        <v>-0.22998704841159501</v>
      </c>
      <c r="GG8">
        <v>0.94834313820895999</v>
      </c>
      <c r="GH8">
        <v>-0.60714957298209105</v>
      </c>
      <c r="GI8">
        <v>-0.169990924909941</v>
      </c>
      <c r="GJ8">
        <v>0.57175237327442796</v>
      </c>
      <c r="GK8">
        <v>-0.98103044904214498</v>
      </c>
      <c r="GL8">
        <v>-0.24204132179973201</v>
      </c>
      <c r="GM8">
        <v>2.81439024882525E-4</v>
      </c>
      <c r="GN8">
        <v>-1.8809775850983701E-2</v>
      </c>
      <c r="GO8">
        <v>0.489624332930095</v>
      </c>
      <c r="GP8">
        <v>1.0116747433227</v>
      </c>
      <c r="GQ8">
        <v>0.61094634437148798</v>
      </c>
      <c r="GR8">
        <v>0.52921206711737501</v>
      </c>
      <c r="GS8">
        <v>-0.26637562029255901</v>
      </c>
      <c r="GT8">
        <v>-0.64353293520805699</v>
      </c>
      <c r="GU8">
        <v>0.29513575601571901</v>
      </c>
      <c r="GV8">
        <v>0.30866653245769998</v>
      </c>
      <c r="GW8">
        <v>0.13984983295673201</v>
      </c>
      <c r="GX8">
        <v>0.27715767075762898</v>
      </c>
      <c r="GY8">
        <v>0.661783894387724</v>
      </c>
      <c r="GZ8">
        <v>1.30841104818134</v>
      </c>
      <c r="HA8">
        <v>0.58580107625073397</v>
      </c>
      <c r="HB8">
        <v>-0.28371118143430402</v>
      </c>
      <c r="HC8">
        <v>-1.8713118646501301</v>
      </c>
      <c r="HD8">
        <v>-1.01702048231581</v>
      </c>
      <c r="HE8">
        <v>-0.40760806485815898</v>
      </c>
      <c r="HF8">
        <v>-7.8848010730533505E-2</v>
      </c>
      <c r="HG8">
        <v>-0.89358638991088701</v>
      </c>
      <c r="HH8">
        <v>-0.89945636867920098</v>
      </c>
      <c r="HI8">
        <v>-0.54515250782352098</v>
      </c>
      <c r="HJ8">
        <v>-0.61202103454256995</v>
      </c>
      <c r="HK8">
        <v>-0.60792450916295304</v>
      </c>
      <c r="HL8">
        <v>-3.23203913294327E-3</v>
      </c>
      <c r="HM8">
        <v>-1.4140209389784599</v>
      </c>
      <c r="HN8">
        <v>-1.9546268380580301</v>
      </c>
      <c r="HO8">
        <v>-0.91792502978287904</v>
      </c>
      <c r="HP8">
        <v>-0.80829522070730297</v>
      </c>
      <c r="HQ8">
        <v>-0.856784084595547</v>
      </c>
      <c r="HR8">
        <v>-0.92014217212218596</v>
      </c>
      <c r="HS8">
        <v>-0.103768395410568</v>
      </c>
      <c r="HT8">
        <v>-9.13885185850936E-2</v>
      </c>
      <c r="HU8">
        <v>-1.5069516330978101</v>
      </c>
      <c r="HV8">
        <v>4.0786940767536903E-2</v>
      </c>
      <c r="HW8">
        <v>-3.3820094312224901E-2</v>
      </c>
      <c r="HX8">
        <v>-0.34391655941168697</v>
      </c>
      <c r="HY8">
        <v>-1.35905603979054</v>
      </c>
      <c r="HZ8">
        <v>0.15095942223867401</v>
      </c>
      <c r="IA8">
        <v>-0.571305410048354</v>
      </c>
      <c r="IB8">
        <v>-1.1408522450522001</v>
      </c>
      <c r="IC8">
        <v>-1.0674403916564199</v>
      </c>
      <c r="ID8">
        <v>-0.84309875505530996</v>
      </c>
      <c r="IE8">
        <v>-0.59265023484850998</v>
      </c>
      <c r="IF8">
        <v>-0.68155212910320495</v>
      </c>
      <c r="IG8">
        <v>-0.82531603185962199</v>
      </c>
      <c r="IH8">
        <v>-0.51544835744213002</v>
      </c>
      <c r="II8">
        <v>-1.67632923878683</v>
      </c>
      <c r="IJ8">
        <v>-0.75985845336903302</v>
      </c>
      <c r="IK8">
        <v>2.4345703733678E-2</v>
      </c>
      <c r="IL8">
        <v>-0.84182412613261404</v>
      </c>
      <c r="IM8">
        <v>-6.9487997251882705E-2</v>
      </c>
      <c r="IN8">
        <v>-1.3953421551232199</v>
      </c>
      <c r="IO8">
        <v>5.3895057498273098E-3</v>
      </c>
      <c r="IP8">
        <v>-1.3561551302328301</v>
      </c>
      <c r="IQ8">
        <v>0.143277785945017</v>
      </c>
      <c r="IR8">
        <v>-1.2146444032627799</v>
      </c>
      <c r="IS8">
        <v>-1.1972424190198201</v>
      </c>
      <c r="IT8">
        <v>-0.87703878908749799</v>
      </c>
      <c r="IU8">
        <v>-1.25244262095846</v>
      </c>
      <c r="IV8">
        <v>-1.0747977269264899</v>
      </c>
      <c r="IW8">
        <v>0.26278032537857099</v>
      </c>
      <c r="IX8">
        <v>0.28408520949041299</v>
      </c>
      <c r="IY8">
        <v>0.55671340171070105</v>
      </c>
      <c r="IZ8">
        <v>1.54315940477766</v>
      </c>
      <c r="JA8">
        <v>-7.3615589942107301E-3</v>
      </c>
      <c r="JB8">
        <v>-0.35349233943481301</v>
      </c>
      <c r="JC8">
        <v>-0.134580465754738</v>
      </c>
      <c r="JD8">
        <v>-0.57241810552821404</v>
      </c>
      <c r="JE8">
        <v>-0.240741078739965</v>
      </c>
      <c r="JF8">
        <v>1.3809884885017001</v>
      </c>
      <c r="JG8">
        <v>-0.321044871559378</v>
      </c>
      <c r="JH8">
        <v>0.78973258698580295</v>
      </c>
      <c r="JI8">
        <v>0.65541335460174399</v>
      </c>
      <c r="JJ8">
        <v>-0.51984747694951206</v>
      </c>
      <c r="JK8">
        <v>0.27718936282552897</v>
      </c>
      <c r="JL8">
        <v>-0.88827123939979602</v>
      </c>
      <c r="JM8">
        <v>0.36893659698463399</v>
      </c>
      <c r="JN8">
        <v>1.06415333466311</v>
      </c>
      <c r="JO8">
        <v>8.7926069873539597E-2</v>
      </c>
      <c r="JP8">
        <v>-1.00799215020532</v>
      </c>
      <c r="JQ8">
        <v>-1.035959314783</v>
      </c>
      <c r="JR8">
        <v>5.21839293501693E-2</v>
      </c>
      <c r="JS8">
        <v>-0.81741124867690995</v>
      </c>
      <c r="JT8">
        <v>-9.3792774366390996E-2</v>
      </c>
      <c r="JU8">
        <v>-0.88009772484680204</v>
      </c>
      <c r="JV8">
        <v>0.63708578832091201</v>
      </c>
      <c r="JW8">
        <v>0.89680402131974102</v>
      </c>
      <c r="JX8">
        <v>0.87715841232456904</v>
      </c>
      <c r="JY8">
        <v>-0.78952353133794395</v>
      </c>
      <c r="JZ8">
        <v>-0.26195696457893602</v>
      </c>
      <c r="KA8">
        <v>0.459828579448333</v>
      </c>
      <c r="KB8">
        <v>0.30493641947956601</v>
      </c>
      <c r="KC8">
        <v>-7.4302152607390898E-2</v>
      </c>
      <c r="KD8">
        <v>0.44652572541248797</v>
      </c>
      <c r="KE8">
        <v>-0.18992697217121801</v>
      </c>
      <c r="KF8">
        <v>-0.33902599578288301</v>
      </c>
      <c r="KG8">
        <v>-1.7339784865885999E-2</v>
      </c>
      <c r="KH8">
        <v>-0.885219683985073</v>
      </c>
      <c r="KI8">
        <v>-0.43290658366342</v>
      </c>
      <c r="KJ8">
        <v>8.3120597276360106E-2</v>
      </c>
      <c r="KK8">
        <v>-0.215111746842369</v>
      </c>
      <c r="KL8">
        <v>0.59864417823305904</v>
      </c>
      <c r="KM8">
        <v>0.400775837639123</v>
      </c>
      <c r="KN8">
        <v>-0.47201459545302399</v>
      </c>
      <c r="KO8">
        <v>-1.7894586336069001</v>
      </c>
      <c r="KP8">
        <v>-0.97249660001849703</v>
      </c>
      <c r="KQ8">
        <v>-0.357688282397297</v>
      </c>
      <c r="KR8">
        <v>1.0682034072856701</v>
      </c>
      <c r="KS8">
        <v>0.94259558633308504</v>
      </c>
      <c r="KT8">
        <v>-0.26158751321203699</v>
      </c>
      <c r="KU8">
        <v>-0.50583437328235603</v>
      </c>
      <c r="KV8">
        <v>0.34085264930743298</v>
      </c>
      <c r="KW8">
        <v>-6.6318790461801294E-2</v>
      </c>
      <c r="KX8">
        <v>-0.13657446120499001</v>
      </c>
      <c r="KY8">
        <v>-1.1074383861747401</v>
      </c>
      <c r="KZ8">
        <v>-2.1260748474705999</v>
      </c>
      <c r="LA8">
        <v>-1.3392597849383601</v>
      </c>
      <c r="LB8">
        <v>-0.780772179218155</v>
      </c>
      <c r="LC8">
        <v>-0.70566197829322796</v>
      </c>
      <c r="LD8">
        <v>-0.77199694951296105</v>
      </c>
      <c r="LE8">
        <v>0.48904823191496599</v>
      </c>
      <c r="LF8">
        <v>-0.121769055840313</v>
      </c>
      <c r="LG8">
        <v>-0.34252818635488103</v>
      </c>
      <c r="LH8">
        <v>-0.68225586666576998</v>
      </c>
      <c r="LI8">
        <v>-0.38606961454726701</v>
      </c>
      <c r="LJ8">
        <v>-0.32650111689331501</v>
      </c>
      <c r="LK8">
        <v>-0.45503372498901801</v>
      </c>
      <c r="LL8">
        <v>-0.55700968259758898</v>
      </c>
      <c r="LM8">
        <v>-0.95313578549651501</v>
      </c>
      <c r="LN8">
        <v>0.54701779962263397</v>
      </c>
      <c r="LO8">
        <v>0.49602439409439297</v>
      </c>
      <c r="LP8">
        <v>-0.72048778813997805</v>
      </c>
      <c r="LQ8">
        <v>-0.62727707506452202</v>
      </c>
      <c r="LR8">
        <v>-0.97832707223641302</v>
      </c>
      <c r="LS8">
        <v>-1.0833940918101099</v>
      </c>
      <c r="LT8">
        <v>0.76772092634598099</v>
      </c>
      <c r="LU8">
        <v>-0.21764103434360399</v>
      </c>
      <c r="LV8">
        <v>-0.30384649799923102</v>
      </c>
      <c r="LW8">
        <v>-0.41744345935532201</v>
      </c>
      <c r="LX8">
        <v>-1.30733805807975</v>
      </c>
      <c r="LY8">
        <v>-0.57990958941446702</v>
      </c>
      <c r="LZ8">
        <v>0.13268959630072999</v>
      </c>
      <c r="MA8">
        <v>2.4595646353700702</v>
      </c>
      <c r="MB8">
        <v>-0.27505837862154903</v>
      </c>
      <c r="MC8">
        <v>-0.64573835582362105</v>
      </c>
      <c r="MD8">
        <v>-0.92006967109014004</v>
      </c>
      <c r="ME8">
        <v>-0.470339257233445</v>
      </c>
      <c r="MF8">
        <v>-0.67701538787630799</v>
      </c>
      <c r="MG8">
        <v>-1.1136621873449599</v>
      </c>
      <c r="MH8">
        <v>-0.37648819073122602</v>
      </c>
      <c r="MI8">
        <v>-1.0979624578724001</v>
      </c>
      <c r="MJ8">
        <v>-0.247577014372379</v>
      </c>
      <c r="MK8">
        <v>-2.0689071324946098</v>
      </c>
      <c r="ML8">
        <v>-0.65563670031866905</v>
      </c>
      <c r="MM8">
        <v>-0.85454480122250098</v>
      </c>
      <c r="MN8">
        <v>-0.75840539376267702</v>
      </c>
      <c r="MO8">
        <v>-0.54269572135433297</v>
      </c>
      <c r="MP8">
        <v>-0.64757128610686998</v>
      </c>
      <c r="MQ8">
        <v>-0.54763490842977902</v>
      </c>
      <c r="MR8">
        <v>-3.0899214410352899E-2</v>
      </c>
      <c r="MS8">
        <v>0.76918527353816402</v>
      </c>
      <c r="MT8">
        <v>0.25881881689096897</v>
      </c>
      <c r="MU8">
        <v>-1.15333240773637</v>
      </c>
      <c r="MV8">
        <v>3.1946156236959601E-2</v>
      </c>
      <c r="MW8">
        <v>-0.202179646587172</v>
      </c>
      <c r="MX8">
        <v>0.74223268927122998</v>
      </c>
      <c r="MY8">
        <v>-6.9398998979010695E-2</v>
      </c>
      <c r="MZ8">
        <v>-0.80601165526677898</v>
      </c>
      <c r="NA8">
        <v>0.168918839566357</v>
      </c>
      <c r="NB8">
        <v>1.1828835427433</v>
      </c>
      <c r="NC8">
        <v>-0.71584207829605195</v>
      </c>
      <c r="ND8">
        <v>-0.29152696634414399</v>
      </c>
      <c r="NE8">
        <v>-1.74444157063651</v>
      </c>
      <c r="NF8">
        <v>0.60221843569918798</v>
      </c>
      <c r="NG8">
        <v>-5.4207645006609601E-2</v>
      </c>
      <c r="NH8">
        <v>-0.53947962766927504</v>
      </c>
      <c r="NI8">
        <v>-1.62150630269759</v>
      </c>
      <c r="NJ8">
        <v>0.29061551202964703</v>
      </c>
      <c r="NK8">
        <v>-1.7936979903610299</v>
      </c>
      <c r="NL8">
        <v>-1.6690565604104699</v>
      </c>
      <c r="NM8">
        <v>-1.7679410219160001</v>
      </c>
      <c r="NN8">
        <v>-1.9730915919204599</v>
      </c>
      <c r="NO8">
        <v>-1.5444641880444601</v>
      </c>
      <c r="NP8">
        <v>-0.39130314713006498</v>
      </c>
      <c r="NQ8">
        <v>0.48563503961583998</v>
      </c>
      <c r="NR8">
        <v>0.51415312520949097</v>
      </c>
      <c r="NS8">
        <v>-0.52927347939146396</v>
      </c>
      <c r="NT8">
        <v>-0.818854323111188</v>
      </c>
      <c r="NU8">
        <v>-0.14680057982695799</v>
      </c>
      <c r="NV8">
        <v>0.44497194580951499</v>
      </c>
      <c r="NW8">
        <v>-0.69685983203721402</v>
      </c>
      <c r="NX8">
        <v>-0.89717714461784104</v>
      </c>
      <c r="NY8">
        <v>-1.03788732126995</v>
      </c>
      <c r="NZ8">
        <v>-0.43073632821908903</v>
      </c>
      <c r="OA8">
        <v>-0.19867919256684</v>
      </c>
      <c r="OB8">
        <v>-0.53691083361764302</v>
      </c>
      <c r="OC8">
        <v>0.22212591433057399</v>
      </c>
      <c r="OD8">
        <v>0.19423298733661101</v>
      </c>
      <c r="OE8">
        <v>0.44994152253911202</v>
      </c>
      <c r="OF8">
        <v>-0.84982485379486195</v>
      </c>
      <c r="OG8">
        <v>-0.33138777328087099</v>
      </c>
      <c r="OH8">
        <v>-0.72361141044883204</v>
      </c>
      <c r="OI8">
        <v>-1.2524005095805599</v>
      </c>
      <c r="OJ8">
        <v>-0.78649020971571104</v>
      </c>
      <c r="OK8">
        <v>-0.431778693356484</v>
      </c>
      <c r="OL8">
        <v>-0.86106685514132197</v>
      </c>
      <c r="OM8">
        <v>0.13433237417657501</v>
      </c>
      <c r="ON8">
        <v>-0.58746098433319005</v>
      </c>
      <c r="OO8">
        <v>-0.81595688665680399</v>
      </c>
      <c r="OP8">
        <v>7.6159556047605804E-4</v>
      </c>
      <c r="OQ8">
        <v>0.91125343359292998</v>
      </c>
      <c r="OR8">
        <v>0.48737245955747099</v>
      </c>
      <c r="OS8">
        <v>-0.37866018272722302</v>
      </c>
      <c r="OT8">
        <v>-0.90921926214431703</v>
      </c>
      <c r="OU8">
        <v>-2.0835462630372898</v>
      </c>
      <c r="OV8">
        <v>0.33381701023345201</v>
      </c>
      <c r="OW8">
        <v>-0.956407882972795</v>
      </c>
      <c r="OX8">
        <v>-1.09020441330545</v>
      </c>
      <c r="OY8">
        <v>-1.17794238380614</v>
      </c>
      <c r="OZ8">
        <v>-1.0900429140005301</v>
      </c>
      <c r="PA8">
        <v>-0.296894213405209</v>
      </c>
      <c r="PB8">
        <v>-8.1310440992635402E-2</v>
      </c>
      <c r="PC8">
        <v>1.5189232214539501</v>
      </c>
      <c r="PD8">
        <v>-0.55653082847574498</v>
      </c>
      <c r="PE8">
        <v>-0.63264432212558697</v>
      </c>
      <c r="PF8">
        <v>1.5007384865476301</v>
      </c>
      <c r="PG8">
        <v>-0.95146044727693702</v>
      </c>
      <c r="PH8">
        <v>-0.236829930250672</v>
      </c>
      <c r="PI8">
        <v>-0.11784661976519201</v>
      </c>
      <c r="PJ8">
        <v>-0.96683891469132699</v>
      </c>
      <c r="PK8">
        <v>-0.35022631988936298</v>
      </c>
      <c r="PL8">
        <v>-0.67532051345048905</v>
      </c>
      <c r="PM8">
        <v>-0.71551343589329996</v>
      </c>
      <c r="PN8">
        <v>0.55444329454558705</v>
      </c>
      <c r="PO8">
        <v>0.14302642009139299</v>
      </c>
      <c r="PP8">
        <v>-0.38981275166289397</v>
      </c>
      <c r="PQ8">
        <v>-0.74352531667637001</v>
      </c>
      <c r="PR8">
        <v>-0.55203619862674402</v>
      </c>
      <c r="PS8">
        <v>0.64011129546064904</v>
      </c>
      <c r="PT8">
        <v>-0.52909852181113504</v>
      </c>
      <c r="PU8">
        <v>-5.3055442976352597E-2</v>
      </c>
      <c r="PV8">
        <v>0.28052788340302598</v>
      </c>
      <c r="PW8">
        <v>-0.445418872553411</v>
      </c>
      <c r="PX8">
        <v>5.5612316476370598E-2</v>
      </c>
      <c r="PY8">
        <v>0.263426756736164</v>
      </c>
      <c r="PZ8">
        <v>-1.11148541983189</v>
      </c>
      <c r="QA8">
        <v>0.26115317646771802</v>
      </c>
      <c r="QB8">
        <v>-8.5057051211594306E-2</v>
      </c>
      <c r="QC8">
        <v>-0.66687392614804797</v>
      </c>
      <c r="QD8">
        <v>-0.76469301320661498</v>
      </c>
      <c r="QE8">
        <v>0.15933003540573701</v>
      </c>
      <c r="QF8">
        <v>0.50010789533651701</v>
      </c>
      <c r="QG8">
        <v>-0.78564147008905205</v>
      </c>
      <c r="QH8">
        <v>-0.40430470945189501</v>
      </c>
      <c r="QI8">
        <v>0.27318921606336399</v>
      </c>
      <c r="QJ8">
        <v>0.328138486286293</v>
      </c>
      <c r="QK8">
        <v>-0.13533109021227899</v>
      </c>
      <c r="QL8">
        <v>0.93006245882310501</v>
      </c>
      <c r="QM8">
        <v>-0.10616961222644999</v>
      </c>
      <c r="QN8">
        <v>-0.31476115935668803</v>
      </c>
      <c r="QO8">
        <v>0.26593303492782699</v>
      </c>
      <c r="QP8">
        <v>-0.18827898464037501</v>
      </c>
      <c r="QQ8">
        <v>-0.544880303349907</v>
      </c>
      <c r="QR8">
        <v>-1.3816055973088499</v>
      </c>
      <c r="QS8">
        <v>0.616830215553128</v>
      </c>
      <c r="QT8">
        <v>0.46634976509132098</v>
      </c>
      <c r="QU8">
        <v>1.7043500376382801</v>
      </c>
      <c r="QV8">
        <v>6.7835225995466399E-3</v>
      </c>
      <c r="QW8">
        <v>-1.4950810000483301</v>
      </c>
      <c r="QX8">
        <v>0.24730113796756401</v>
      </c>
      <c r="QY8">
        <v>1.52965597902441</v>
      </c>
      <c r="QZ8">
        <v>0.816839290213076</v>
      </c>
      <c r="RA8">
        <v>-0.60124877042170899</v>
      </c>
      <c r="RB8">
        <v>1.93785155013855</v>
      </c>
      <c r="RC8">
        <v>1.3035300355867001</v>
      </c>
      <c r="RD8">
        <v>-0.42455290187509898</v>
      </c>
      <c r="RE8">
        <v>0.31087586031451198</v>
      </c>
      <c r="RF8">
        <v>0.69961467242713304</v>
      </c>
      <c r="RG8">
        <v>0.36864225147728202</v>
      </c>
      <c r="RH8">
        <v>-1.1004844389054899E-2</v>
      </c>
      <c r="RI8">
        <v>-1.8081726565097999E-2</v>
      </c>
    </row>
    <row r="9" spans="1:477" x14ac:dyDescent="0.75">
      <c r="A9" t="s">
        <v>483</v>
      </c>
      <c r="B9">
        <v>3.7725177918356398</v>
      </c>
      <c r="C9">
        <v>4.2249610390502502E-3</v>
      </c>
      <c r="D9">
        <v>2.2431744583140598</v>
      </c>
      <c r="E9">
        <v>0.424100813653076</v>
      </c>
      <c r="F9">
        <v>0.102426887207199</v>
      </c>
      <c r="G9">
        <v>2.7008224177608602</v>
      </c>
      <c r="H9">
        <v>0.224340643936216</v>
      </c>
      <c r="I9">
        <v>0.14938277487330201</v>
      </c>
      <c r="J9">
        <v>-0.30761338595619597</v>
      </c>
      <c r="K9">
        <v>0.123135029607906</v>
      </c>
      <c r="L9">
        <v>1.8237053801262899</v>
      </c>
      <c r="M9">
        <v>2.9800883111411398</v>
      </c>
      <c r="N9">
        <v>2.27871712938441E-2</v>
      </c>
      <c r="O9">
        <v>-0.43854437560686799</v>
      </c>
      <c r="P9">
        <v>-3.5747565836663699E-2</v>
      </c>
      <c r="Q9">
        <v>-0.246138701224317</v>
      </c>
      <c r="R9">
        <v>4.2139393240852199</v>
      </c>
      <c r="S9">
        <v>7.22943182450439</v>
      </c>
      <c r="T9">
        <v>1.1986246803865499</v>
      </c>
      <c r="U9">
        <v>0.43630027683773798</v>
      </c>
      <c r="V9">
        <v>0.38684308627591202</v>
      </c>
      <c r="W9">
        <v>0.83858819021115505</v>
      </c>
      <c r="X9">
        <v>1.8881936910624399</v>
      </c>
      <c r="Y9">
        <v>2.6645362198684701</v>
      </c>
      <c r="Z9">
        <v>2.7400256029458099</v>
      </c>
      <c r="AA9">
        <v>1.9273485567915301</v>
      </c>
      <c r="AB9">
        <v>0.195290027539964</v>
      </c>
      <c r="AC9">
        <v>-0.46695690103287202</v>
      </c>
      <c r="AD9">
        <v>1.78705490151351</v>
      </c>
      <c r="AE9">
        <v>1.1947872245944799</v>
      </c>
      <c r="AF9">
        <v>1.0434856433517401</v>
      </c>
      <c r="AG9">
        <v>2.4905042755937501</v>
      </c>
      <c r="AH9">
        <v>-0.42651385917211598</v>
      </c>
      <c r="AI9">
        <v>1.1636718938610899</v>
      </c>
      <c r="AJ9">
        <v>-0.68287324625581103</v>
      </c>
      <c r="AK9">
        <v>8.2187188806525899</v>
      </c>
      <c r="AL9">
        <v>-0.63954988505835697</v>
      </c>
      <c r="AM9">
        <v>-1.3235426249136999</v>
      </c>
      <c r="AN9">
        <v>1.23115635375153</v>
      </c>
      <c r="AO9">
        <v>-2.3424391137361798E-2</v>
      </c>
      <c r="AP9">
        <v>0.21189992616344799</v>
      </c>
      <c r="AQ9">
        <v>0.60007753035322398</v>
      </c>
      <c r="AR9">
        <v>1.62160120276362</v>
      </c>
      <c r="AS9">
        <v>0.50736997181449295</v>
      </c>
      <c r="AT9">
        <v>-0.21604184866685899</v>
      </c>
      <c r="AU9">
        <v>0.94455892534574404</v>
      </c>
      <c r="AV9">
        <v>0.71460526415971404</v>
      </c>
      <c r="AW9">
        <v>4.1878839416002303E-2</v>
      </c>
      <c r="AX9">
        <v>-0.217831381989433</v>
      </c>
      <c r="AY9">
        <v>0.51178280609154803</v>
      </c>
      <c r="AZ9">
        <v>0.12831377866396401</v>
      </c>
      <c r="BA9">
        <v>-8.3698628678705603E-2</v>
      </c>
      <c r="BB9">
        <v>0.642227859654245</v>
      </c>
      <c r="BC9">
        <v>0.29918199799919298</v>
      </c>
      <c r="BD9">
        <v>1.5982615348202001</v>
      </c>
      <c r="BE9">
        <v>0.66848211605199004</v>
      </c>
      <c r="BF9">
        <v>-0.42248552439485498</v>
      </c>
      <c r="BG9">
        <v>1.2747086326547401</v>
      </c>
      <c r="BH9">
        <v>0.85049396705773905</v>
      </c>
      <c r="BI9">
        <v>-0.17460568777722099</v>
      </c>
      <c r="BJ9">
        <v>1.8696164023958901</v>
      </c>
      <c r="BK9">
        <v>1.45837122705667</v>
      </c>
      <c r="BL9">
        <v>-0.57809096412058703</v>
      </c>
      <c r="BM9">
        <v>9.7020933901262596E-2</v>
      </c>
      <c r="BN9">
        <v>2.0947262368355798E-2</v>
      </c>
      <c r="BO9">
        <v>0.102988558045135</v>
      </c>
      <c r="BP9">
        <v>4.6376704524324799</v>
      </c>
      <c r="BQ9">
        <v>-0.86722910490736604</v>
      </c>
      <c r="BR9">
        <v>-0.58971881842320095</v>
      </c>
      <c r="BS9">
        <v>-0.114879070735585</v>
      </c>
      <c r="BT9">
        <v>-0.66286316578120197</v>
      </c>
      <c r="BU9">
        <v>0.98938293120416199</v>
      </c>
      <c r="BV9">
        <v>-0.390119713559197</v>
      </c>
      <c r="BW9">
        <v>0.81246998221039601</v>
      </c>
      <c r="BX9">
        <v>-1.33547536133271E-2</v>
      </c>
      <c r="BY9">
        <v>-0.79779850182679501</v>
      </c>
      <c r="BZ9">
        <v>-0.40672584257974098</v>
      </c>
      <c r="CA9">
        <v>-0.25654760301287599</v>
      </c>
      <c r="CB9">
        <v>1.78998936605606</v>
      </c>
      <c r="CC9">
        <v>-0.11041620354679101</v>
      </c>
      <c r="CD9">
        <v>0.29451762839874301</v>
      </c>
      <c r="CE9">
        <v>1.7696660658463199</v>
      </c>
      <c r="CF9">
        <v>0.61109093937675396</v>
      </c>
      <c r="CG9">
        <v>2.9932641014870498</v>
      </c>
      <c r="CH9">
        <v>1.6093520493583999</v>
      </c>
      <c r="CI9">
        <v>-0.50700961764383801</v>
      </c>
      <c r="CJ9">
        <v>0.11783976555191</v>
      </c>
      <c r="CK9">
        <v>-0.67075363011522304</v>
      </c>
      <c r="CL9">
        <v>0.361635408730549</v>
      </c>
      <c r="CM9">
        <v>0.71299632908704302</v>
      </c>
      <c r="CN9">
        <v>-0.93171878660822305</v>
      </c>
      <c r="CO9">
        <v>-0.11117971948756</v>
      </c>
      <c r="CP9">
        <v>0.86986801270915703</v>
      </c>
      <c r="CQ9">
        <v>-3.1814841897587202E-2</v>
      </c>
      <c r="CR9">
        <v>-0.96798956339767905</v>
      </c>
      <c r="CS9">
        <v>0.87983826979206903</v>
      </c>
      <c r="CT9">
        <v>-0.22381408454506199</v>
      </c>
      <c r="CU9">
        <v>0.17657189279996</v>
      </c>
      <c r="CV9">
        <v>0.73365889356130398</v>
      </c>
      <c r="CW9">
        <v>-1.59347943640191</v>
      </c>
      <c r="CX9">
        <v>-0.554429509162634</v>
      </c>
      <c r="CY9">
        <v>1.7216383532112699E-2</v>
      </c>
      <c r="CZ9">
        <v>-9.1910194644908599E-2</v>
      </c>
      <c r="DA9">
        <v>-0.30502503950169602</v>
      </c>
      <c r="DB9">
        <v>-0.25570526810156102</v>
      </c>
      <c r="DC9">
        <v>-0.14065081795711701</v>
      </c>
      <c r="DD9">
        <v>-1.0308571747306599E-2</v>
      </c>
      <c r="DE9">
        <v>3.34397265087438E-2</v>
      </c>
      <c r="DF9">
        <v>-9.1442421189276202E-2</v>
      </c>
      <c r="DG9">
        <v>1.1780525863828299</v>
      </c>
      <c r="DH9">
        <v>-0.55134871548780795</v>
      </c>
      <c r="DI9">
        <v>-1.85201765398444</v>
      </c>
      <c r="DJ9">
        <v>2.5050303822047398E-2</v>
      </c>
      <c r="DK9">
        <v>9.9131911547194099E-2</v>
      </c>
      <c r="DL9">
        <v>-0.59188702549557304</v>
      </c>
      <c r="DM9">
        <v>0.87618483916166701</v>
      </c>
      <c r="DN9">
        <v>-0.12375991256907801</v>
      </c>
      <c r="DO9">
        <v>-0.26947391418244399</v>
      </c>
      <c r="DP9">
        <v>1.5372309778527899</v>
      </c>
      <c r="DQ9">
        <v>-1.0719600101362801</v>
      </c>
      <c r="DR9">
        <v>-9.3446821879382094E-2</v>
      </c>
      <c r="DS9">
        <v>0.38675501464360601</v>
      </c>
      <c r="DT9">
        <v>0.72188608089112005</v>
      </c>
      <c r="DU9">
        <v>0.778126500596382</v>
      </c>
      <c r="DV9">
        <v>0.80661647422822802</v>
      </c>
      <c r="DW9">
        <v>0.15252696641574001</v>
      </c>
      <c r="DX9">
        <v>-1.35233313870715</v>
      </c>
      <c r="DY9">
        <v>-3.5616315116145797E-2</v>
      </c>
      <c r="DZ9">
        <v>0.199873522022811</v>
      </c>
      <c r="EA9">
        <v>0.91150190640751405</v>
      </c>
      <c r="EB9">
        <v>-0.47457492588174599</v>
      </c>
      <c r="EC9">
        <v>-0.66839385867530698</v>
      </c>
      <c r="ED9">
        <v>1.4798697283403699E-2</v>
      </c>
      <c r="EE9">
        <v>-0.50156631099968596</v>
      </c>
      <c r="EF9">
        <v>7.9026905616753504E-2</v>
      </c>
      <c r="EG9">
        <v>-0.85475206186991104</v>
      </c>
      <c r="EH9">
        <v>0.15097251924009999</v>
      </c>
      <c r="EI9">
        <v>-0.102914693697856</v>
      </c>
      <c r="EJ9">
        <v>-0.69734612270396501</v>
      </c>
      <c r="EK9">
        <v>-0.18477196421296799</v>
      </c>
      <c r="EL9">
        <v>-0.85308726813550595</v>
      </c>
      <c r="EM9">
        <v>-0.19412434910503301</v>
      </c>
      <c r="EN9">
        <v>0.95274033448843398</v>
      </c>
      <c r="EO9">
        <v>-0.62522950618365003</v>
      </c>
      <c r="EP9">
        <v>-0.26905651632972599</v>
      </c>
      <c r="EQ9">
        <v>-0.312728737144641</v>
      </c>
      <c r="ER9">
        <v>-0.39894572480448398</v>
      </c>
      <c r="ES9">
        <v>-1.4593720422382299</v>
      </c>
      <c r="ET9">
        <v>-6.3494605876563501E-3</v>
      </c>
      <c r="EU9">
        <v>-3.7832156262021098E-2</v>
      </c>
      <c r="EV9">
        <v>-1.3531994620008001</v>
      </c>
      <c r="EW9">
        <v>-1.44066761514527</v>
      </c>
      <c r="EX9">
        <v>0.207940472312621</v>
      </c>
      <c r="EY9">
        <v>-4.9552879873409499E-2</v>
      </c>
      <c r="EZ9">
        <v>-1.47404436495098</v>
      </c>
      <c r="FA9">
        <v>-0.21220953324243499</v>
      </c>
      <c r="FB9">
        <v>-0.90236763005036702</v>
      </c>
      <c r="FC9">
        <v>2.5304580674852799E-2</v>
      </c>
      <c r="FD9">
        <v>0.332083777834565</v>
      </c>
      <c r="FE9">
        <v>-0.27629415397292001</v>
      </c>
      <c r="FF9">
        <v>-0.20156897221870501</v>
      </c>
      <c r="FG9">
        <v>-4.9328417152941E-2</v>
      </c>
      <c r="FH9">
        <v>-8.8483646451454605E-3</v>
      </c>
      <c r="FI9">
        <v>-0.23956245755135799</v>
      </c>
      <c r="FJ9">
        <v>0.93609068368850101</v>
      </c>
      <c r="FK9">
        <v>1.0277807921248301</v>
      </c>
      <c r="FL9">
        <v>0.15589767682570499</v>
      </c>
      <c r="FM9">
        <v>0.208441486812353</v>
      </c>
      <c r="FN9">
        <v>0.114785016406483</v>
      </c>
      <c r="FO9">
        <v>0.22476283946540301</v>
      </c>
      <c r="FP9">
        <v>5.1245253768049497E-3</v>
      </c>
      <c r="FQ9">
        <v>0.92027891281459195</v>
      </c>
      <c r="FR9">
        <v>-0.30862501030859701</v>
      </c>
      <c r="FS9">
        <v>0.37981209141201999</v>
      </c>
      <c r="FT9">
        <v>-0.78918495911080599</v>
      </c>
      <c r="FU9">
        <v>0.97307288735992903</v>
      </c>
      <c r="FV9">
        <v>7.40174460017817E-2</v>
      </c>
      <c r="FW9">
        <v>-0.57171142518281703</v>
      </c>
      <c r="FX9">
        <v>1.4228656796638599</v>
      </c>
      <c r="FY9">
        <v>0.33353781649555297</v>
      </c>
      <c r="FZ9">
        <v>6.9393856651309496E-2</v>
      </c>
      <c r="GA9">
        <v>0.65977981632134297</v>
      </c>
      <c r="GB9">
        <v>0.83081663971530495</v>
      </c>
      <c r="GC9">
        <v>0.52343293532062196</v>
      </c>
      <c r="GD9">
        <v>0.46524568704286901</v>
      </c>
      <c r="GE9">
        <v>-0.87909547226867701</v>
      </c>
      <c r="GF9">
        <v>-0.679346954051811</v>
      </c>
      <c r="GG9">
        <v>0.22675216174375201</v>
      </c>
      <c r="GH9">
        <v>3.0022410098803801E-2</v>
      </c>
      <c r="GI9">
        <v>-0.74304090684132895</v>
      </c>
      <c r="GJ9">
        <v>-5.4523272694284898E-2</v>
      </c>
      <c r="GK9">
        <v>-1.0572852885852899</v>
      </c>
      <c r="GL9">
        <v>-0.24985690048703699</v>
      </c>
      <c r="GM9">
        <v>-0.13936881026662501</v>
      </c>
      <c r="GN9">
        <v>0.67633659781250199</v>
      </c>
      <c r="GO9">
        <v>0.76359022628061501</v>
      </c>
      <c r="GP9">
        <v>1.01712343923347</v>
      </c>
      <c r="GQ9">
        <v>-0.83894131906952996</v>
      </c>
      <c r="GR9">
        <v>-0.24038937135974001</v>
      </c>
      <c r="GS9">
        <v>0.19164653495367501</v>
      </c>
      <c r="GT9">
        <v>0.60241434148432904</v>
      </c>
      <c r="GU9">
        <v>0.78303383824081996</v>
      </c>
      <c r="GV9">
        <v>-0.174269850424459</v>
      </c>
      <c r="GW9">
        <v>0.40421684353134002</v>
      </c>
      <c r="GX9">
        <v>-0.98321601774248901</v>
      </c>
      <c r="GY9">
        <v>0.55712221947910201</v>
      </c>
      <c r="GZ9">
        <v>0.17456852018338201</v>
      </c>
      <c r="HA9">
        <v>-0.26939886481483699</v>
      </c>
      <c r="HB9">
        <v>1.5854359748564599</v>
      </c>
      <c r="HC9">
        <v>-1.6344632449388501</v>
      </c>
      <c r="HD9">
        <v>-1.0642011392139501</v>
      </c>
      <c r="HE9">
        <v>-1.1887162646621701</v>
      </c>
      <c r="HF9">
        <v>-1.97346352422734E-2</v>
      </c>
      <c r="HG9">
        <v>-3.2887122588191202E-2</v>
      </c>
      <c r="HH9">
        <v>0.30146363585091601</v>
      </c>
      <c r="HI9">
        <v>0.71281298930772896</v>
      </c>
      <c r="HJ9">
        <v>8.9431331541778604E-3</v>
      </c>
      <c r="HK9">
        <v>-0.74726046329495799</v>
      </c>
      <c r="HL9">
        <v>0.40085127348902</v>
      </c>
      <c r="HM9">
        <v>-0.26586263456672599</v>
      </c>
      <c r="HN9">
        <v>-1.5265367712611799</v>
      </c>
      <c r="HO9">
        <v>-0.51334940440515797</v>
      </c>
      <c r="HP9">
        <v>-0.52241529947384702</v>
      </c>
      <c r="HQ9">
        <v>-0.38615820356131297</v>
      </c>
      <c r="HR9">
        <v>-0.51149167553850305</v>
      </c>
      <c r="HS9">
        <v>1.36927666158954</v>
      </c>
      <c r="HT9">
        <v>-0.236058782964994</v>
      </c>
      <c r="HU9">
        <v>0.77396485895154599</v>
      </c>
      <c r="HV9">
        <v>5.9661084553565502E-2</v>
      </c>
      <c r="HW9">
        <v>-0.63917977858796604</v>
      </c>
      <c r="HX9">
        <v>0.212005132354568</v>
      </c>
      <c r="HY9">
        <v>-0.163664929283063</v>
      </c>
      <c r="HZ9">
        <v>0.47212555509801901</v>
      </c>
      <c r="IA9">
        <v>0.40951210758733603</v>
      </c>
      <c r="IB9">
        <v>-0.94145567100008298</v>
      </c>
      <c r="IC9">
        <v>-0.158200718477157</v>
      </c>
      <c r="ID9">
        <v>-1.5702031663261</v>
      </c>
      <c r="IE9">
        <v>-0.87364325565394096</v>
      </c>
      <c r="IF9">
        <v>-0.36583044836628498</v>
      </c>
      <c r="IG9">
        <v>0.22200280473158299</v>
      </c>
      <c r="IH9">
        <v>-0.413535116252576</v>
      </c>
      <c r="II9">
        <v>-1.4052916050171</v>
      </c>
      <c r="IJ9">
        <v>0.59702312389897205</v>
      </c>
      <c r="IK9">
        <v>-8.1003019886027303E-2</v>
      </c>
      <c r="IL9">
        <v>-4.39615306411009E-2</v>
      </c>
      <c r="IM9">
        <v>0.55505887590667502</v>
      </c>
      <c r="IN9">
        <v>-0.85649293304545204</v>
      </c>
      <c r="IO9">
        <v>-0.73089216195075701</v>
      </c>
      <c r="IP9">
        <v>-1.4591174226942401</v>
      </c>
      <c r="IQ9">
        <v>-0.10567986879932</v>
      </c>
      <c r="IR9">
        <v>-1.14805287237506</v>
      </c>
      <c r="IS9">
        <v>-1.51250116875397</v>
      </c>
      <c r="IT9">
        <v>-1.2650904763566799</v>
      </c>
      <c r="IU9">
        <v>-1.3648280016857699</v>
      </c>
      <c r="IV9">
        <v>-0.77602596063253804</v>
      </c>
      <c r="IW9">
        <v>-0.80983073171742803</v>
      </c>
      <c r="IX9">
        <v>-0.57639738432737397</v>
      </c>
      <c r="IY9">
        <v>0.71185722361706305</v>
      </c>
      <c r="IZ9">
        <v>0.45344306024034797</v>
      </c>
      <c r="JA9">
        <v>-0.35887073326705998</v>
      </c>
      <c r="JB9">
        <v>0.78449130381357202</v>
      </c>
      <c r="JC9">
        <v>0.39050542687689799</v>
      </c>
      <c r="JD9">
        <v>-0.28080191370580698</v>
      </c>
      <c r="JE9">
        <v>-0.30830493674994403</v>
      </c>
      <c r="JF9">
        <v>-0.32041872714053399</v>
      </c>
      <c r="JG9">
        <v>1.8787453526410101</v>
      </c>
      <c r="JH9">
        <v>-0.30866373441151701</v>
      </c>
      <c r="JI9">
        <v>-7.5047047242148696E-2</v>
      </c>
      <c r="JJ9">
        <v>0.66069274561497304</v>
      </c>
      <c r="JK9">
        <v>0.29370407954623601</v>
      </c>
      <c r="JL9">
        <v>-8.1693542606246797E-2</v>
      </c>
      <c r="JM9">
        <v>-5.1035019210853301E-2</v>
      </c>
      <c r="JN9">
        <v>1.2596987591333499</v>
      </c>
      <c r="JO9">
        <v>-9.6455307716011199E-2</v>
      </c>
      <c r="JP9">
        <v>-0.25558052851339302</v>
      </c>
      <c r="JQ9">
        <v>-0.95363834231710698</v>
      </c>
      <c r="JR9">
        <v>0.55579908884745599</v>
      </c>
      <c r="JS9">
        <v>-0.84803805634408502</v>
      </c>
      <c r="JT9">
        <v>8.2983617938170301E-2</v>
      </c>
      <c r="JU9">
        <v>-1.0618235478328699</v>
      </c>
      <c r="JV9">
        <v>-0.60556691456179701</v>
      </c>
      <c r="JW9">
        <v>0.50718834549106095</v>
      </c>
      <c r="JX9">
        <v>0.53468691354990605</v>
      </c>
      <c r="JY9">
        <v>-0.16996907616205001</v>
      </c>
      <c r="JZ9">
        <v>-0.84974877069611199</v>
      </c>
      <c r="KA9">
        <v>-0.13797028757619501</v>
      </c>
      <c r="KB9">
        <v>-0.26302035395059598</v>
      </c>
      <c r="KC9">
        <v>-0.26361697928851302</v>
      </c>
      <c r="KD9">
        <v>0.50996791362192895</v>
      </c>
      <c r="KE9">
        <v>-0.43766091775439903</v>
      </c>
      <c r="KF9">
        <v>0.232214659093776</v>
      </c>
      <c r="KG9">
        <v>1.0035103749466201</v>
      </c>
      <c r="KH9">
        <v>0.23940123575170399</v>
      </c>
      <c r="KI9">
        <v>-0.19336940044367201</v>
      </c>
      <c r="KJ9">
        <v>0.197662135862227</v>
      </c>
      <c r="KK9">
        <v>1.11927728004656</v>
      </c>
      <c r="KL9">
        <v>0.95808323261793404</v>
      </c>
      <c r="KM9">
        <v>0.40123234607705199</v>
      </c>
      <c r="KN9">
        <v>0.41679875006874001</v>
      </c>
      <c r="KO9">
        <v>-0.63725659570663995</v>
      </c>
      <c r="KP9">
        <v>-0.55471942589777301</v>
      </c>
      <c r="KQ9">
        <v>-0.24194553199126201</v>
      </c>
      <c r="KR9">
        <v>-0.56418387080448396</v>
      </c>
      <c r="KS9">
        <v>-9.4377913805355595E-2</v>
      </c>
      <c r="KT9">
        <v>3.27413218914697E-2</v>
      </c>
      <c r="KU9">
        <v>-0.26851060928589998</v>
      </c>
      <c r="KV9">
        <v>-1.3840632574107901</v>
      </c>
      <c r="KW9">
        <v>-1.8759618291628299</v>
      </c>
      <c r="KX9">
        <v>-0.89866279574352204</v>
      </c>
      <c r="KY9">
        <v>-1.54827847024957</v>
      </c>
      <c r="KZ9">
        <v>-1.2979336560009</v>
      </c>
      <c r="LA9">
        <v>-1.29375487979725</v>
      </c>
      <c r="LB9">
        <v>-1.3536374213241</v>
      </c>
      <c r="LC9">
        <v>-1.5969378757529999</v>
      </c>
      <c r="LD9">
        <v>-0.887320403190755</v>
      </c>
      <c r="LE9">
        <v>0.58122334721623303</v>
      </c>
      <c r="LF9">
        <v>-0.36369102735272102</v>
      </c>
      <c r="LG9">
        <v>-0.47011342945765799</v>
      </c>
      <c r="LH9">
        <v>-0.57977494856086398</v>
      </c>
      <c r="LI9">
        <v>-0.71502795932687602</v>
      </c>
      <c r="LJ9">
        <v>-0.269364595697208</v>
      </c>
      <c r="LK9">
        <v>0.11263017428998599</v>
      </c>
      <c r="LL9">
        <v>-0.83244663589652801</v>
      </c>
      <c r="LM9">
        <v>0.33566695677382802</v>
      </c>
      <c r="LN9">
        <v>-0.65299434528647204</v>
      </c>
      <c r="LO9">
        <v>-0.41959184010228301</v>
      </c>
      <c r="LP9">
        <v>-0.74830944098557395</v>
      </c>
      <c r="LQ9">
        <v>-0.38202500528410799</v>
      </c>
      <c r="LR9">
        <v>-0.42499299573175198</v>
      </c>
      <c r="LS9">
        <v>-0.53960880117054799</v>
      </c>
      <c r="LT9">
        <v>0.24468450561652899</v>
      </c>
      <c r="LU9">
        <v>-0.169112690912507</v>
      </c>
      <c r="LV9">
        <v>-1.21545988405965</v>
      </c>
      <c r="LW9">
        <v>0.52979465431722395</v>
      </c>
      <c r="LX9">
        <v>-0.55818677521945104</v>
      </c>
      <c r="LY9">
        <v>-0.29922499134302799</v>
      </c>
      <c r="LZ9">
        <v>-0.24958240485483099</v>
      </c>
      <c r="MA9">
        <v>0.65944363627740499</v>
      </c>
      <c r="MB9">
        <v>3.4700830037482297E-2</v>
      </c>
      <c r="MC9">
        <v>-1.16478305560142</v>
      </c>
      <c r="MD9">
        <v>-0.82095482999089997</v>
      </c>
      <c r="ME9">
        <v>-0.58258912850053801</v>
      </c>
      <c r="MF9">
        <v>-3.9684744761032002E-2</v>
      </c>
      <c r="MG9">
        <v>-0.61958503981901802</v>
      </c>
      <c r="MH9">
        <v>7.3742950369575205E-2</v>
      </c>
      <c r="MI9">
        <v>-0.34904817608112898</v>
      </c>
      <c r="MJ9">
        <v>-0.80269692950064997</v>
      </c>
      <c r="MK9">
        <v>-1.8571182694523001</v>
      </c>
      <c r="ML9">
        <v>-0.48801047613927701</v>
      </c>
      <c r="MM9">
        <v>-0.90818207123843897</v>
      </c>
      <c r="MN9">
        <v>-0.67785316321437294</v>
      </c>
      <c r="MO9">
        <v>-0.80021927229609002</v>
      </c>
      <c r="MP9">
        <v>-1.07801879013304</v>
      </c>
      <c r="MQ9">
        <v>-1.0645280665961301</v>
      </c>
      <c r="MR9">
        <v>-0.98005297818535497</v>
      </c>
      <c r="MS9">
        <v>-0.57494334566638505</v>
      </c>
      <c r="MT9">
        <v>4.42183920765176E-2</v>
      </c>
      <c r="MU9">
        <v>-0.46209411324135202</v>
      </c>
      <c r="MV9">
        <v>-0.40834917068181598</v>
      </c>
      <c r="MW9">
        <v>1.01587193105766</v>
      </c>
      <c r="MX9">
        <v>-0.16647328347274001</v>
      </c>
      <c r="MY9">
        <v>0.19645449215698901</v>
      </c>
      <c r="MZ9">
        <v>-0.89761004844996695</v>
      </c>
      <c r="NA9">
        <v>-1.15593945407563E-2</v>
      </c>
      <c r="NB9">
        <v>-0.71059799049100603</v>
      </c>
      <c r="NC9">
        <v>-0.39931651665722701</v>
      </c>
      <c r="ND9">
        <v>-0.40412618731642402</v>
      </c>
      <c r="NE9">
        <v>-1.1969949980989201</v>
      </c>
      <c r="NF9">
        <v>0.70320221526874405</v>
      </c>
      <c r="NG9">
        <v>-8.6518291677199599E-2</v>
      </c>
      <c r="NH9">
        <v>-0.80293544255934501</v>
      </c>
      <c r="NI9">
        <v>-1.1064463939708</v>
      </c>
      <c r="NJ9">
        <v>1.4468633146657499</v>
      </c>
      <c r="NK9">
        <v>-0.68328447566735595</v>
      </c>
      <c r="NL9">
        <v>-1.4395761437487999</v>
      </c>
      <c r="NM9">
        <v>-1.42116300415569</v>
      </c>
      <c r="NN9">
        <v>-1.8828523206444401</v>
      </c>
      <c r="NO9">
        <v>-1.61584894562526</v>
      </c>
      <c r="NP9">
        <v>-1.0144060551523</v>
      </c>
      <c r="NQ9">
        <v>0.25282787603865098</v>
      </c>
      <c r="NR9">
        <v>0.37962086973565101</v>
      </c>
      <c r="NS9">
        <v>0.80951358543256302</v>
      </c>
      <c r="NT9">
        <v>-0.51425479449291001</v>
      </c>
      <c r="NU9">
        <v>-0.58744506246853301</v>
      </c>
      <c r="NV9">
        <v>-0.11666723329345401</v>
      </c>
      <c r="NW9">
        <v>-0.57315107081440098</v>
      </c>
      <c r="NX9">
        <v>-0.77702353464671203</v>
      </c>
      <c r="NY9">
        <v>0.210110050149698</v>
      </c>
      <c r="NZ9">
        <v>0.104464186250229</v>
      </c>
      <c r="OA9">
        <v>6.05753846119007E-2</v>
      </c>
      <c r="OB9">
        <v>-0.64113654520456798</v>
      </c>
      <c r="OC9">
        <v>-0.48916877231512901</v>
      </c>
      <c r="OD9">
        <v>-0.38555129748810701</v>
      </c>
      <c r="OE9">
        <v>-0.241806399373689</v>
      </c>
      <c r="OF9">
        <v>-0.497064719707972</v>
      </c>
      <c r="OG9">
        <v>-0.268165176580202</v>
      </c>
      <c r="OH9">
        <v>0.19476091236377599</v>
      </c>
      <c r="OI9">
        <v>-0.72568017185059897</v>
      </c>
      <c r="OJ9">
        <v>-0.314216016849729</v>
      </c>
      <c r="OK9">
        <v>-0.34791969403761402</v>
      </c>
      <c r="OL9">
        <v>-0.16225681123969701</v>
      </c>
      <c r="OM9">
        <v>-0.39317823230756399</v>
      </c>
      <c r="ON9">
        <v>-0.23564584009756701</v>
      </c>
      <c r="OO9">
        <v>-1.0678295533884801</v>
      </c>
      <c r="OP9">
        <v>1.1960024075055899</v>
      </c>
      <c r="OQ9">
        <v>-0.29178585128817702</v>
      </c>
      <c r="OR9">
        <v>-0.41369618110543099</v>
      </c>
      <c r="OS9">
        <v>0.34164109205005</v>
      </c>
      <c r="OT9">
        <v>-0.44363333957473899</v>
      </c>
      <c r="OU9">
        <v>-0.65825431215131003</v>
      </c>
      <c r="OV9">
        <v>1.2488155727568</v>
      </c>
      <c r="OW9">
        <v>0.62148065045944101</v>
      </c>
      <c r="OX9">
        <v>-0.45833821794923901</v>
      </c>
      <c r="OY9">
        <v>-0.59799926531583902</v>
      </c>
      <c r="OZ9">
        <v>0.63452621815835797</v>
      </c>
      <c r="PA9">
        <v>-0.40256797053784399</v>
      </c>
      <c r="PB9">
        <v>-6.1263322749509103E-2</v>
      </c>
      <c r="PC9">
        <v>-0.399974141024523</v>
      </c>
      <c r="PD9">
        <v>0.47548838361092899</v>
      </c>
      <c r="PE9">
        <v>-0.38818556456023001</v>
      </c>
      <c r="PF9">
        <v>1.0831925845658299</v>
      </c>
      <c r="PG9">
        <v>0.18683960582388801</v>
      </c>
      <c r="PH9">
        <v>0.107950383586603</v>
      </c>
      <c r="PI9">
        <v>-0.42727292012759299</v>
      </c>
      <c r="PJ9">
        <v>1.82019633551159E-2</v>
      </c>
      <c r="PK9">
        <v>-1.0104997184338</v>
      </c>
      <c r="PL9">
        <v>-0.54837895375409995</v>
      </c>
      <c r="PM9">
        <v>0.34791885170846198</v>
      </c>
      <c r="PN9">
        <v>0.16922939165682199</v>
      </c>
      <c r="PO9">
        <v>-0.19502219998690701</v>
      </c>
      <c r="PP9">
        <v>-0.56290597540810705</v>
      </c>
      <c r="PQ9">
        <v>-0.90609165506308498</v>
      </c>
      <c r="PR9">
        <v>5.99102210387263E-2</v>
      </c>
      <c r="PS9">
        <v>0.58058936854010001</v>
      </c>
      <c r="PT9">
        <v>-0.35096930281539701</v>
      </c>
      <c r="PU9">
        <v>-0.42388850207057699</v>
      </c>
      <c r="PV9">
        <v>0.29846611613192803</v>
      </c>
      <c r="PW9">
        <v>0.15335319484177001</v>
      </c>
      <c r="PX9">
        <v>-1.3903765755982601E-3</v>
      </c>
      <c r="PY9">
        <v>-0.22794659743991399</v>
      </c>
      <c r="PZ9">
        <v>-0.42534528226097501</v>
      </c>
      <c r="QA9">
        <v>-0.57345195366718105</v>
      </c>
      <c r="QB9">
        <v>-0.45751712989085402</v>
      </c>
      <c r="QC9">
        <v>-0.38286288521013101</v>
      </c>
      <c r="QD9">
        <v>8.1069687718604094E-2</v>
      </c>
      <c r="QE9">
        <v>-0.44699548270529599</v>
      </c>
      <c r="QF9">
        <v>0.49392722504226</v>
      </c>
      <c r="QG9">
        <v>0.61808355282890304</v>
      </c>
      <c r="QH9">
        <v>-0.77978048515994502</v>
      </c>
      <c r="QI9">
        <v>0.50285809978749096</v>
      </c>
      <c r="QJ9">
        <v>-0.30980249719032099</v>
      </c>
      <c r="QK9">
        <v>0.39813064824047301</v>
      </c>
      <c r="QL9">
        <v>-0.24708007388557901</v>
      </c>
      <c r="QM9">
        <v>-3.9135068114266702E-2</v>
      </c>
      <c r="QN9">
        <v>-0.23755291649360799</v>
      </c>
      <c r="QO9">
        <v>-1.0554464077333301</v>
      </c>
      <c r="QP9">
        <v>0.39091117322962199</v>
      </c>
      <c r="QQ9">
        <v>1.02187279624564</v>
      </c>
      <c r="QR9">
        <v>-0.49411380598895899</v>
      </c>
      <c r="QS9">
        <v>-0.813354625083194</v>
      </c>
      <c r="QT9">
        <v>-7.9327260033980801E-2</v>
      </c>
      <c r="QU9">
        <v>0.62336065425255505</v>
      </c>
      <c r="QV9">
        <v>-0.79895268570853095</v>
      </c>
      <c r="QW9">
        <v>1.0576058905795001</v>
      </c>
      <c r="QX9">
        <v>0.37504251562044899</v>
      </c>
      <c r="QY9">
        <v>-0.80260337480952304</v>
      </c>
      <c r="QZ9">
        <v>-0.151776286995294</v>
      </c>
      <c r="RA9">
        <v>-0.76711564735788496</v>
      </c>
      <c r="RB9">
        <v>0.29575679969219798</v>
      </c>
      <c r="RC9">
        <v>-0.482583618671587</v>
      </c>
      <c r="RD9">
        <v>-0.564703390627736</v>
      </c>
      <c r="RE9">
        <v>-0.390571037838368</v>
      </c>
      <c r="RF9">
        <v>-0.24086845362418999</v>
      </c>
      <c r="RG9">
        <v>-0.208311421112163</v>
      </c>
      <c r="RH9">
        <v>0.29681845695633702</v>
      </c>
      <c r="RI9">
        <v>1.5875205652818201</v>
      </c>
    </row>
    <row r="10" spans="1:477" x14ac:dyDescent="0.75">
      <c r="A10" t="s">
        <v>484</v>
      </c>
      <c r="B10">
        <v>0.73684117464765797</v>
      </c>
      <c r="C10">
        <v>8.0971049046825894E-2</v>
      </c>
      <c r="D10">
        <v>2.2878952722788899</v>
      </c>
      <c r="E10">
        <v>-7.8091187926970604E-2</v>
      </c>
      <c r="F10">
        <v>-4.3199903119883601E-2</v>
      </c>
      <c r="G10">
        <v>5.8194772977687403</v>
      </c>
      <c r="H10">
        <v>1.34356074641569</v>
      </c>
      <c r="I10">
        <v>-0.23956636652671001</v>
      </c>
      <c r="J10">
        <v>-0.35063447489673299</v>
      </c>
      <c r="K10">
        <v>0.61888828288623199</v>
      </c>
      <c r="L10">
        <v>-0.130227105602084</v>
      </c>
      <c r="M10">
        <v>1.5500843953641501</v>
      </c>
      <c r="N10">
        <v>1.61043854240291</v>
      </c>
      <c r="O10">
        <v>-0.43376887542772002</v>
      </c>
      <c r="P10">
        <v>-0.29480014720804798</v>
      </c>
      <c r="Q10">
        <v>1.07378278815883</v>
      </c>
      <c r="R10">
        <v>0.74314774542454798</v>
      </c>
      <c r="S10">
        <v>14.4006868681686</v>
      </c>
      <c r="T10">
        <v>1.1689074488434099</v>
      </c>
      <c r="U10">
        <v>-6.8863774887068893E-2</v>
      </c>
      <c r="V10">
        <v>0.63249406412158005</v>
      </c>
      <c r="W10">
        <v>-0.45277957972920102</v>
      </c>
      <c r="X10">
        <v>1.11625701293335</v>
      </c>
      <c r="Y10">
        <v>-0.52275985007995396</v>
      </c>
      <c r="Z10">
        <v>2.27016010996822</v>
      </c>
      <c r="AA10">
        <v>0.104312143959144</v>
      </c>
      <c r="AB10">
        <v>-6.2217225019241998E-2</v>
      </c>
      <c r="AC10">
        <v>0.81620354438869003</v>
      </c>
      <c r="AD10">
        <v>3.3313590735050198E-2</v>
      </c>
      <c r="AE10">
        <v>0.60502193373447299</v>
      </c>
      <c r="AF10">
        <v>0.29445889256121799</v>
      </c>
      <c r="AG10">
        <v>1.0421109647189599</v>
      </c>
      <c r="AH10">
        <v>1.7779622054623301</v>
      </c>
      <c r="AI10">
        <v>1.7054664207185399</v>
      </c>
      <c r="AJ10">
        <v>-0.21981614566246199</v>
      </c>
      <c r="AK10">
        <v>1.98469927194233</v>
      </c>
      <c r="AL10">
        <v>1.8038998803416799</v>
      </c>
      <c r="AM10">
        <v>0.44704415561278799</v>
      </c>
      <c r="AN10">
        <v>-0.58304037634232597</v>
      </c>
      <c r="AO10">
        <v>-0.40818276043559099</v>
      </c>
      <c r="AP10">
        <v>0.53065171439198899</v>
      </c>
      <c r="AQ10">
        <v>1.35152006226239</v>
      </c>
      <c r="AR10">
        <v>-0.37118377070464298</v>
      </c>
      <c r="AS10">
        <v>0.64876921890060801</v>
      </c>
      <c r="AT10">
        <v>0.181693370335715</v>
      </c>
      <c r="AU10">
        <v>0.69595682776310897</v>
      </c>
      <c r="AV10">
        <v>1.5847895602309401</v>
      </c>
      <c r="AW10">
        <v>2.3092651502235602</v>
      </c>
      <c r="AX10">
        <v>-9.0774641458195401E-2</v>
      </c>
      <c r="AY10">
        <v>4.6654815543635904</v>
      </c>
      <c r="AZ10">
        <v>-0.27348072844718802</v>
      </c>
      <c r="BA10">
        <v>0.56923892761344497</v>
      </c>
      <c r="BB10">
        <v>0.55498710338534296</v>
      </c>
      <c r="BC10">
        <v>1.0738795705277799</v>
      </c>
      <c r="BD10">
        <v>0.28894726072931498</v>
      </c>
      <c r="BE10">
        <v>0.33501484115111402</v>
      </c>
      <c r="BF10">
        <v>0.65691382748786697</v>
      </c>
      <c r="BG10">
        <v>0.990779912385647</v>
      </c>
      <c r="BH10">
        <v>1.17368452731095</v>
      </c>
      <c r="BI10">
        <v>0.83613988519323201</v>
      </c>
      <c r="BJ10">
        <v>0.758323551756241</v>
      </c>
      <c r="BK10">
        <v>0.58921497400525003</v>
      </c>
      <c r="BL10">
        <v>0.60408802523406502</v>
      </c>
      <c r="BM10">
        <v>1.2344754358096</v>
      </c>
      <c r="BN10">
        <v>-0.35329640364280201</v>
      </c>
      <c r="BO10">
        <v>0.79745506240308905</v>
      </c>
      <c r="BP10">
        <v>0.52690532679380797</v>
      </c>
      <c r="BQ10">
        <v>0.58635534452260096</v>
      </c>
      <c r="BR10">
        <v>9.7932779605605397E-2</v>
      </c>
      <c r="BS10">
        <v>0.63210858904523803</v>
      </c>
      <c r="BT10">
        <v>-0.26057889418601798</v>
      </c>
      <c r="BU10">
        <v>-0.40455052640078998</v>
      </c>
      <c r="BV10">
        <v>0.21772701797633801</v>
      </c>
      <c r="BW10">
        <v>5.6299732833604796</v>
      </c>
      <c r="BX10">
        <v>0.15926550393043901</v>
      </c>
      <c r="BY10">
        <v>0.72184900665705498</v>
      </c>
      <c r="BZ10">
        <v>-0.41116316107949702</v>
      </c>
      <c r="CA10">
        <v>-0.37237990152093198</v>
      </c>
      <c r="CB10">
        <v>1.4600064802606001</v>
      </c>
      <c r="CC10">
        <v>-0.90887435181675802</v>
      </c>
      <c r="CD10">
        <v>0.76950150177042198</v>
      </c>
      <c r="CE10">
        <v>1.2896537941087101</v>
      </c>
      <c r="CF10">
        <v>-5.8125067931981099E-2</v>
      </c>
      <c r="CG10">
        <v>-0.66032151155100505</v>
      </c>
      <c r="CH10">
        <v>0.65535124718913396</v>
      </c>
      <c r="CI10">
        <v>0.41225627077253102</v>
      </c>
      <c r="CJ10">
        <v>-0.74231189484898596</v>
      </c>
      <c r="CK10">
        <v>-0.62801439871493103</v>
      </c>
      <c r="CL10">
        <v>-0.203442554115011</v>
      </c>
      <c r="CM10">
        <v>0.10151207285739</v>
      </c>
      <c r="CN10">
        <v>-0.15460385458216999</v>
      </c>
      <c r="CO10">
        <v>-0.253230878943217</v>
      </c>
      <c r="CP10">
        <v>-0.57944453909584903</v>
      </c>
      <c r="CQ10">
        <v>-0.68689695742576296</v>
      </c>
      <c r="CR10">
        <v>0.62191583391501104</v>
      </c>
      <c r="CS10">
        <v>-0.87762936343996101</v>
      </c>
      <c r="CT10">
        <v>-0.199479440186354</v>
      </c>
      <c r="CU10">
        <v>1.41644035183635</v>
      </c>
      <c r="CV10">
        <v>-0.304719926425843</v>
      </c>
      <c r="CW10">
        <v>-0.45946418078482198</v>
      </c>
      <c r="CX10">
        <v>-0.40278693656653902</v>
      </c>
      <c r="CY10">
        <v>-0.47636635296270702</v>
      </c>
      <c r="CZ10">
        <v>0.47766047219125901</v>
      </c>
      <c r="DA10">
        <v>0.193115344271615</v>
      </c>
      <c r="DB10">
        <v>2.2593436462380798</v>
      </c>
      <c r="DC10">
        <v>1.8606806652897601E-2</v>
      </c>
      <c r="DD10">
        <v>-0.57779923882365103</v>
      </c>
      <c r="DE10">
        <v>-0.33538339338918799</v>
      </c>
      <c r="DF10">
        <v>-8.5061172891041606E-2</v>
      </c>
      <c r="DG10">
        <v>-0.78560504736080505</v>
      </c>
      <c r="DH10">
        <v>7.8929156898493308E-3</v>
      </c>
      <c r="DI10">
        <v>-0.87717357638617399</v>
      </c>
      <c r="DJ10">
        <v>0.39263757466609001</v>
      </c>
      <c r="DK10">
        <v>0.38055301374274397</v>
      </c>
      <c r="DL10">
        <v>-0.76768211071037495</v>
      </c>
      <c r="DM10">
        <v>-0.24132830196149199</v>
      </c>
      <c r="DN10">
        <v>0.10060546194822501</v>
      </c>
      <c r="DO10">
        <v>-0.42063128924217902</v>
      </c>
      <c r="DP10">
        <v>-0.50116662820692903</v>
      </c>
      <c r="DQ10">
        <v>-0.225275663911081</v>
      </c>
      <c r="DR10">
        <v>-0.24869120679951701</v>
      </c>
      <c r="DS10">
        <v>-0.67967633094209601</v>
      </c>
      <c r="DT10">
        <v>-1.60780518680397</v>
      </c>
      <c r="DU10">
        <v>-3.6330009323704199E-2</v>
      </c>
      <c r="DV10">
        <v>-0.46613058344628</v>
      </c>
      <c r="DW10">
        <v>0.327929048224194</v>
      </c>
      <c r="DX10">
        <v>-3.7535239337073499E-2</v>
      </c>
      <c r="DY10">
        <v>-0.52803572998748305</v>
      </c>
      <c r="DZ10">
        <v>-0.825653922513368</v>
      </c>
      <c r="EA10">
        <v>-0.76845719686173097</v>
      </c>
      <c r="EB10">
        <v>-0.16114038688529</v>
      </c>
      <c r="EC10">
        <v>0.404397873293458</v>
      </c>
      <c r="ED10">
        <v>-0.42985787508234502</v>
      </c>
      <c r="EE10">
        <v>0.33543257701710699</v>
      </c>
      <c r="EF10">
        <v>-0.75942665735867398</v>
      </c>
      <c r="EG10">
        <v>-0.901922565246849</v>
      </c>
      <c r="EH10">
        <v>-0.50418342563915897</v>
      </c>
      <c r="EI10">
        <v>-0.90666572852527105</v>
      </c>
      <c r="EJ10">
        <v>0.35592893204199999</v>
      </c>
      <c r="EK10">
        <v>0.20913654873210899</v>
      </c>
      <c r="EL10">
        <v>0.75346209891576599</v>
      </c>
      <c r="EM10">
        <v>-0.31933571853718501</v>
      </c>
      <c r="EN10">
        <v>0.32950817251762099</v>
      </c>
      <c r="EO10">
        <v>-0.391503932186058</v>
      </c>
      <c r="EP10">
        <v>-0.606476599224127</v>
      </c>
      <c r="EQ10">
        <v>-8.5656756699982003E-2</v>
      </c>
      <c r="ER10">
        <v>0.137606933278377</v>
      </c>
      <c r="ES10">
        <v>0.198081851478389</v>
      </c>
      <c r="ET10">
        <v>-0.53038332283439005</v>
      </c>
      <c r="EU10">
        <v>-0.82646540545304903</v>
      </c>
      <c r="EV10">
        <v>0.127524195712858</v>
      </c>
      <c r="EW10">
        <v>0.88861412755981295</v>
      </c>
      <c r="EX10">
        <v>0.25349596170187799</v>
      </c>
      <c r="EY10">
        <v>-0.66129347123920601</v>
      </c>
      <c r="EZ10">
        <v>1.3772418380110001</v>
      </c>
      <c r="FA10">
        <v>-6.7819848821954201E-2</v>
      </c>
      <c r="FB10">
        <v>-0.67017842358896695</v>
      </c>
      <c r="FC10">
        <v>-0.11800026632438</v>
      </c>
      <c r="FD10">
        <v>-0.25736687761641402</v>
      </c>
      <c r="FE10">
        <v>-0.13438874746705401</v>
      </c>
      <c r="FF10">
        <v>0.417023422843258</v>
      </c>
      <c r="FG10">
        <v>-0.30662827621365502</v>
      </c>
      <c r="FH10">
        <v>-0.21258228398304099</v>
      </c>
      <c r="FI10">
        <v>-0.59770249163880795</v>
      </c>
      <c r="FJ10">
        <v>-0.28881287552872797</v>
      </c>
      <c r="FK10">
        <v>-0.40766741500091103</v>
      </c>
      <c r="FL10">
        <v>0.164691106989938</v>
      </c>
      <c r="FM10">
        <v>-0.36346930597939697</v>
      </c>
      <c r="FN10">
        <v>5.75298629666166E-2</v>
      </c>
      <c r="FO10">
        <v>-0.477485554203674</v>
      </c>
      <c r="FP10">
        <v>-0.36506662866698603</v>
      </c>
      <c r="FQ10">
        <v>-0.44166946009326002</v>
      </c>
      <c r="FR10">
        <v>-0.32246666953279501</v>
      </c>
      <c r="FS10">
        <v>-5.6308537314712998E-2</v>
      </c>
      <c r="FT10">
        <v>-0.89059489208069798</v>
      </c>
      <c r="FU10">
        <v>-0.24072940935361301</v>
      </c>
      <c r="FV10">
        <v>-7.6376402877063002E-2</v>
      </c>
      <c r="FW10">
        <v>-5.5880875051904602E-2</v>
      </c>
      <c r="FX10">
        <v>-0.53667914001473005</v>
      </c>
      <c r="FY10">
        <v>-0.67121407765673602</v>
      </c>
      <c r="FZ10">
        <v>-0.397023836015307</v>
      </c>
      <c r="GA10">
        <v>-0.9309432135372</v>
      </c>
      <c r="GB10">
        <v>-0.83176279255367902</v>
      </c>
      <c r="GC10">
        <v>-0.87963284119725704</v>
      </c>
      <c r="GD10">
        <v>-0.77658360705482798</v>
      </c>
      <c r="GE10">
        <v>0.24729361809155201</v>
      </c>
      <c r="GF10">
        <v>0.17959807340787301</v>
      </c>
      <c r="GG10">
        <v>-0.14695225703675599</v>
      </c>
      <c r="GH10">
        <v>-0.94954610836950404</v>
      </c>
      <c r="GI10">
        <v>-8.9008933227986402E-3</v>
      </c>
      <c r="GJ10">
        <v>-0.44320474280075101</v>
      </c>
      <c r="GK10">
        <v>-0.22627822998946401</v>
      </c>
      <c r="GL10">
        <v>-0.28870203076428602</v>
      </c>
      <c r="GM10">
        <v>-0.350752764458786</v>
      </c>
      <c r="GN10">
        <v>-0.25947292814080503</v>
      </c>
      <c r="GO10">
        <v>-0.54766269809127099</v>
      </c>
      <c r="GP10">
        <v>-0.17270050317687499</v>
      </c>
      <c r="GQ10">
        <v>0.98584483876878903</v>
      </c>
      <c r="GR10">
        <v>-0.40536779973861298</v>
      </c>
      <c r="GS10">
        <v>-0.14023291359228099</v>
      </c>
      <c r="GT10">
        <v>-0.18425317467084701</v>
      </c>
      <c r="GU10">
        <v>-0.35124742990010099</v>
      </c>
      <c r="GV10">
        <v>8.7543978138270098E-2</v>
      </c>
      <c r="GW10">
        <v>-0.49876609457700599</v>
      </c>
      <c r="GX10">
        <v>0.77443988418621901</v>
      </c>
      <c r="GY10">
        <v>0.11006779971276499</v>
      </c>
      <c r="GZ10">
        <v>0.71188373145385497</v>
      </c>
      <c r="HA10">
        <v>-0.24092049249231501</v>
      </c>
      <c r="HB10">
        <v>-0.33888327546644698</v>
      </c>
      <c r="HC10">
        <v>2.46255119221334E-2</v>
      </c>
      <c r="HD10">
        <v>-0.14550383030140299</v>
      </c>
      <c r="HE10">
        <v>-0.40585750198151999</v>
      </c>
      <c r="HF10">
        <v>-0.15317941663912099</v>
      </c>
      <c r="HG10">
        <v>0.55585814470591899</v>
      </c>
      <c r="HH10">
        <v>0.21016723960146999</v>
      </c>
      <c r="HI10">
        <v>3.5025894185753997E-2</v>
      </c>
      <c r="HJ10">
        <v>-7.7592386486983203E-2</v>
      </c>
      <c r="HK10">
        <v>0.270671109792194</v>
      </c>
      <c r="HL10">
        <v>-0.82742164834629195</v>
      </c>
      <c r="HM10">
        <v>-0.85939705408877598</v>
      </c>
      <c r="HN10">
        <v>-4.1635204425192196E-3</v>
      </c>
      <c r="HO10">
        <v>0.40543352736122601</v>
      </c>
      <c r="HP10">
        <v>-0.340300268611884</v>
      </c>
      <c r="HQ10">
        <v>-0.60692080548162797</v>
      </c>
      <c r="HR10">
        <v>-1.48790658050369E-2</v>
      </c>
      <c r="HS10">
        <v>-0.26944564814161698</v>
      </c>
      <c r="HT10">
        <v>-0.30524685265680801</v>
      </c>
      <c r="HU10">
        <v>0.46963663476525702</v>
      </c>
      <c r="HV10">
        <v>-0.39555390208685198</v>
      </c>
      <c r="HW10">
        <v>0.36179625975979801</v>
      </c>
      <c r="HX10">
        <v>-0.64973087334841795</v>
      </c>
      <c r="HY10">
        <v>-0.38137735303460402</v>
      </c>
      <c r="HZ10">
        <v>-0.44984798386963898</v>
      </c>
      <c r="IA10">
        <v>-0.34626851469730602</v>
      </c>
      <c r="IB10">
        <v>0.11879310251374001</v>
      </c>
      <c r="IC10">
        <v>-0.30131434511833199</v>
      </c>
      <c r="ID10">
        <v>-0.89330810721031495</v>
      </c>
      <c r="IE10">
        <v>-0.550693557918989</v>
      </c>
      <c r="IF10">
        <v>-0.87523792900711805</v>
      </c>
      <c r="IG10">
        <v>-0.79149719107064098</v>
      </c>
      <c r="IH10">
        <v>0.153003601939219</v>
      </c>
      <c r="II10">
        <v>-1.07514977047661</v>
      </c>
      <c r="IJ10">
        <v>-0.48895467852444802</v>
      </c>
      <c r="IK10">
        <v>-6.2341304979437802E-2</v>
      </c>
      <c r="IL10">
        <v>0.13460667984083999</v>
      </c>
      <c r="IM10">
        <v>6.9875959769088905E-4</v>
      </c>
      <c r="IN10">
        <v>1.0295962599335999</v>
      </c>
      <c r="IO10">
        <v>-0.27674154980113602</v>
      </c>
      <c r="IP10">
        <v>-9.8791034086585405E-2</v>
      </c>
      <c r="IQ10">
        <v>-0.45232296547568002</v>
      </c>
      <c r="IR10">
        <v>0.40926098053340199</v>
      </c>
      <c r="IS10">
        <v>0.77345799810120197</v>
      </c>
      <c r="IT10">
        <v>0.61881052611117604</v>
      </c>
      <c r="IU10">
        <v>8.87905681383718E-2</v>
      </c>
      <c r="IV10">
        <v>-0.24531788628165799</v>
      </c>
      <c r="IW10">
        <v>0.25227997809195801</v>
      </c>
      <c r="IX10">
        <v>-0.16171694510033299</v>
      </c>
      <c r="IY10">
        <v>-0.39853843872943101</v>
      </c>
      <c r="IZ10">
        <v>-0.407227344742083</v>
      </c>
      <c r="JA10">
        <v>0.251842389432334</v>
      </c>
      <c r="JB10">
        <v>0.12701877667499401</v>
      </c>
      <c r="JC10">
        <v>-0.815335433023477</v>
      </c>
      <c r="JD10">
        <v>-0.86135089986199398</v>
      </c>
      <c r="JE10">
        <v>-0.81400364145070703</v>
      </c>
      <c r="JF10">
        <v>-0.35401193141326498</v>
      </c>
      <c r="JG10">
        <v>4.6087209037351098E-2</v>
      </c>
      <c r="JH10">
        <v>-0.47129810018857199</v>
      </c>
      <c r="JI10">
        <v>-0.21509945277554801</v>
      </c>
      <c r="JJ10">
        <v>-0.85361492794364702</v>
      </c>
      <c r="JK10">
        <v>-0.28865405317967702</v>
      </c>
      <c r="JL10">
        <v>-0.39639847301591902</v>
      </c>
      <c r="JM10">
        <v>-0.73385377756229897</v>
      </c>
      <c r="JN10">
        <v>-0.91965772755751596</v>
      </c>
      <c r="JO10">
        <v>0.25017227316809698</v>
      </c>
      <c r="JP10">
        <v>-1.4293293992579299</v>
      </c>
      <c r="JQ10">
        <v>0.244235460672591</v>
      </c>
      <c r="JR10">
        <v>-0.32860200996461397</v>
      </c>
      <c r="JS10">
        <v>0.23983144928537101</v>
      </c>
      <c r="JT10">
        <v>0.25651441353357701</v>
      </c>
      <c r="JU10">
        <v>1.8774728199029599E-2</v>
      </c>
      <c r="JV10">
        <v>-0.31634042829805598</v>
      </c>
      <c r="JW10">
        <v>-0.58342916021760605</v>
      </c>
      <c r="JX10">
        <v>0.231738127081659</v>
      </c>
      <c r="JY10">
        <v>-0.67848516332421605</v>
      </c>
      <c r="JZ10">
        <v>-6.1271735722549202E-2</v>
      </c>
      <c r="KA10">
        <v>0.288206916966813</v>
      </c>
      <c r="KB10">
        <v>-0.356636636171276</v>
      </c>
      <c r="KC10">
        <v>-0.39447771523208702</v>
      </c>
      <c r="KD10">
        <v>-1.02605712062523</v>
      </c>
      <c r="KE10">
        <v>-2.4716125049368001E-2</v>
      </c>
      <c r="KF10">
        <v>-3.4176808414437702E-2</v>
      </c>
      <c r="KG10">
        <v>-0.122925413544422</v>
      </c>
      <c r="KH10">
        <v>0.14144265844789999</v>
      </c>
      <c r="KI10">
        <v>-0.57559392433110201</v>
      </c>
      <c r="KJ10">
        <v>-0.49309646759578701</v>
      </c>
      <c r="KK10">
        <v>0.68111769172341396</v>
      </c>
      <c r="KL10">
        <v>-0.999043258891118</v>
      </c>
      <c r="KM10">
        <v>-0.25395550591076099</v>
      </c>
      <c r="KN10">
        <v>1.9450550382230002E-2</v>
      </c>
      <c r="KO10">
        <v>0.75039732389892699</v>
      </c>
      <c r="KP10">
        <v>2.1314231384372499E-2</v>
      </c>
      <c r="KQ10">
        <v>0.51856384466970495</v>
      </c>
      <c r="KR10">
        <v>6.9065163266161994E-2</v>
      </c>
      <c r="KS10">
        <v>-0.27850927563406103</v>
      </c>
      <c r="KT10">
        <v>-0.26251950476348201</v>
      </c>
      <c r="KU10">
        <v>-0.53420250400921998</v>
      </c>
      <c r="KV10">
        <v>0.48507383621309702</v>
      </c>
      <c r="KW10">
        <v>-0.31072126050065102</v>
      </c>
      <c r="KX10">
        <v>-0.53053056438715596</v>
      </c>
      <c r="KY10">
        <v>-0.57196251749603599</v>
      </c>
      <c r="KZ10">
        <v>-0.52467233586644002</v>
      </c>
      <c r="LA10">
        <v>-0.49689662317672101</v>
      </c>
      <c r="LB10">
        <v>-8.5004923309086197E-2</v>
      </c>
      <c r="LC10">
        <v>-0.35862853313228799</v>
      </c>
      <c r="LD10">
        <v>-0.772548526749257</v>
      </c>
      <c r="LE10">
        <v>-0.29282975744013701</v>
      </c>
      <c r="LF10">
        <v>-0.75746123078917105</v>
      </c>
      <c r="LG10">
        <v>-0.49897951210854302</v>
      </c>
      <c r="LH10">
        <v>-0.39384490743508799</v>
      </c>
      <c r="LI10">
        <v>-0.87342718878799297</v>
      </c>
      <c r="LJ10">
        <v>0.13884111528245899</v>
      </c>
      <c r="LK10">
        <v>-0.54513229410300901</v>
      </c>
      <c r="LL10">
        <v>-0.10597526378192799</v>
      </c>
      <c r="LM10">
        <v>-0.34498387350941201</v>
      </c>
      <c r="LN10">
        <v>0.14368850572744499</v>
      </c>
      <c r="LO10">
        <v>-0.27473228164569802</v>
      </c>
      <c r="LP10">
        <v>-0.24487947042229899</v>
      </c>
      <c r="LQ10">
        <v>-0.32111088916772101</v>
      </c>
      <c r="LR10">
        <v>-0.51147684569947405</v>
      </c>
      <c r="LS10">
        <v>-0.56696540389908001</v>
      </c>
      <c r="LT10">
        <v>-0.50311716518120897</v>
      </c>
      <c r="LU10">
        <v>0.43124794948011502</v>
      </c>
      <c r="LV10">
        <v>0.207011472613821</v>
      </c>
      <c r="LW10">
        <v>-0.101561325997892</v>
      </c>
      <c r="LX10">
        <v>0.41117429351962298</v>
      </c>
      <c r="LY10">
        <v>-0.430906764345868</v>
      </c>
      <c r="LZ10">
        <v>-0.134343251481649</v>
      </c>
      <c r="MA10">
        <v>0.67293420474862697</v>
      </c>
      <c r="MB10">
        <v>-0.45035009410856602</v>
      </c>
      <c r="MC10">
        <v>-7.3238834283576096E-2</v>
      </c>
      <c r="MD10">
        <v>0.54953089393566301</v>
      </c>
      <c r="ME10">
        <v>-0.37647371300766203</v>
      </c>
      <c r="MF10">
        <v>1.1871860813797399</v>
      </c>
      <c r="MG10">
        <v>-0.112067589827546</v>
      </c>
      <c r="MH10">
        <v>-0.165180430389268</v>
      </c>
      <c r="MI10">
        <v>-0.21407207070512599</v>
      </c>
      <c r="MJ10">
        <v>-0.28708899128173998</v>
      </c>
      <c r="MK10">
        <v>-0.616026620160538</v>
      </c>
      <c r="ML10">
        <v>0.221384068003179</v>
      </c>
      <c r="MM10">
        <v>0.52189580520083201</v>
      </c>
      <c r="MN10">
        <v>0.46589438316574899</v>
      </c>
      <c r="MO10">
        <v>2.9605254324662399E-2</v>
      </c>
      <c r="MP10">
        <v>0.77114514764315001</v>
      </c>
      <c r="MQ10">
        <v>-0.198988910743712</v>
      </c>
      <c r="MR10">
        <v>-2.69950603182991E-2</v>
      </c>
      <c r="MS10">
        <v>-0.27115133399444402</v>
      </c>
      <c r="MT10">
        <v>-0.58950246066932799</v>
      </c>
      <c r="MU10">
        <v>0.47342769114910999</v>
      </c>
      <c r="MV10">
        <v>-0.11900945000064</v>
      </c>
      <c r="MW10">
        <v>-0.35991813751858998</v>
      </c>
      <c r="MX10">
        <v>-7.0533891151305497E-2</v>
      </c>
      <c r="MY10">
        <v>-0.60270787723311003</v>
      </c>
      <c r="MZ10">
        <v>3.3408718704533803E-2</v>
      </c>
      <c r="NA10">
        <v>-0.21995842401682</v>
      </c>
      <c r="NB10">
        <v>0.35868019835941101</v>
      </c>
      <c r="NC10">
        <v>-0.81796096498122195</v>
      </c>
      <c r="ND10">
        <v>0.34153896545821499</v>
      </c>
      <c r="NE10">
        <v>0.30455072932381699</v>
      </c>
      <c r="NF10">
        <v>-7.95222434678967E-2</v>
      </c>
      <c r="NG10">
        <v>-0.23894596672573101</v>
      </c>
      <c r="NH10">
        <v>0.48144573817696801</v>
      </c>
      <c r="NI10">
        <v>-5.8909253280419301E-2</v>
      </c>
      <c r="NJ10">
        <v>6.5496623610928006E-2</v>
      </c>
      <c r="NK10">
        <v>0.18289280995094201</v>
      </c>
      <c r="NL10">
        <v>-1.0541488236135901</v>
      </c>
      <c r="NM10">
        <v>-0.75448083014526501</v>
      </c>
      <c r="NN10">
        <v>0.30811182418143901</v>
      </c>
      <c r="NO10">
        <v>-1.4001201494280799</v>
      </c>
      <c r="NP10">
        <v>-0.32122090673242798</v>
      </c>
      <c r="NQ10">
        <v>-0.75435178698666105</v>
      </c>
      <c r="NR10">
        <v>0.14438914390268501</v>
      </c>
      <c r="NS10">
        <v>-0.68341692814213495</v>
      </c>
      <c r="NT10">
        <v>-0.43381933461153299</v>
      </c>
      <c r="NU10">
        <v>-0.94251077462639699</v>
      </c>
      <c r="NV10">
        <v>0.54430630041168104</v>
      </c>
      <c r="NW10">
        <v>-0.27879796834144999</v>
      </c>
      <c r="NX10">
        <v>-6.4835312179375201E-2</v>
      </c>
      <c r="NY10">
        <v>-0.37523787660411001</v>
      </c>
      <c r="NZ10">
        <v>-5.7034818681726503E-2</v>
      </c>
      <c r="OA10">
        <v>-0.70410850230440303</v>
      </c>
      <c r="OB10">
        <v>0.99449900239258504</v>
      </c>
      <c r="OC10">
        <v>-0.725528012233154</v>
      </c>
      <c r="OD10">
        <v>-0.17170124589742999</v>
      </c>
      <c r="OE10">
        <v>-0.46368124503201302</v>
      </c>
      <c r="OF10">
        <v>-0.117939053544017</v>
      </c>
      <c r="OG10">
        <v>-0.31263870948554501</v>
      </c>
      <c r="OH10">
        <v>0.13821740668254101</v>
      </c>
      <c r="OI10">
        <v>0.73579393978360397</v>
      </c>
      <c r="OJ10">
        <v>-0.52813085795696701</v>
      </c>
      <c r="OK10">
        <v>-4.8856658108591099E-3</v>
      </c>
      <c r="OL10">
        <v>-0.29378186433470599</v>
      </c>
      <c r="OM10">
        <v>-9.2094388238187705E-3</v>
      </c>
      <c r="ON10">
        <v>4.2541003774951902E-2</v>
      </c>
      <c r="OO10">
        <v>-0.433068237252481</v>
      </c>
      <c r="OP10">
        <v>-0.34299776694654299</v>
      </c>
      <c r="OQ10">
        <v>-1.0418177571693199</v>
      </c>
      <c r="OR10">
        <v>-0.30490687356587098</v>
      </c>
      <c r="OS10">
        <v>-0.102097351425939</v>
      </c>
      <c r="OT10">
        <v>-1.3980538044909501</v>
      </c>
      <c r="OU10">
        <v>0.49449315959143503</v>
      </c>
      <c r="OV10">
        <v>-0.25335165010447502</v>
      </c>
      <c r="OW10">
        <v>-0.349263804936435</v>
      </c>
      <c r="OX10">
        <v>9.7561366924752396E-2</v>
      </c>
      <c r="OY10">
        <v>-0.616026620160538</v>
      </c>
      <c r="OZ10">
        <v>-0.65874735045598698</v>
      </c>
      <c r="PA10">
        <v>1.17692880467021</v>
      </c>
      <c r="PB10">
        <v>-1.16988399288644</v>
      </c>
      <c r="PC10">
        <v>-0.13870093968372901</v>
      </c>
      <c r="PD10">
        <v>-0.60110310974791004</v>
      </c>
      <c r="PE10">
        <v>-0.222153812112552</v>
      </c>
      <c r="PF10">
        <v>0.12722474940891901</v>
      </c>
      <c r="PG10">
        <v>-0.31439237292298</v>
      </c>
      <c r="PH10">
        <v>-6.41512179988286E-2</v>
      </c>
      <c r="PI10">
        <v>-0.81947639489508095</v>
      </c>
      <c r="PJ10">
        <v>-0.72410771028877796</v>
      </c>
      <c r="PK10">
        <v>-0.28927362578092197</v>
      </c>
      <c r="PL10">
        <v>0.226587981533795</v>
      </c>
      <c r="PM10">
        <v>-0.49824247714497899</v>
      </c>
      <c r="PN10">
        <v>-0.26770025670152903</v>
      </c>
      <c r="PO10">
        <v>-0.12820212065168701</v>
      </c>
      <c r="PP10">
        <v>-0.49868916500168398</v>
      </c>
      <c r="PQ10">
        <v>-0.20322830938373901</v>
      </c>
      <c r="PR10">
        <v>-0.34123500431202602</v>
      </c>
      <c r="PS10">
        <v>-0.45965691832299299</v>
      </c>
      <c r="PT10">
        <v>0.221139216881726</v>
      </c>
      <c r="PU10">
        <v>-0.62172106313379505</v>
      </c>
      <c r="PV10">
        <v>-0.930374927319503</v>
      </c>
      <c r="PW10">
        <v>-9.3822045280606794E-2</v>
      </c>
      <c r="PX10">
        <v>-0.66017013399956603</v>
      </c>
      <c r="PY10">
        <v>-0.12934282908575401</v>
      </c>
      <c r="PZ10">
        <v>0.22126577844112599</v>
      </c>
      <c r="QA10">
        <v>0.61178677316435304</v>
      </c>
      <c r="QB10">
        <v>0.19741595569200401</v>
      </c>
      <c r="QC10">
        <v>-0.35770951422710301</v>
      </c>
      <c r="QD10">
        <v>-0.50777512688696202</v>
      </c>
      <c r="QE10">
        <v>-0.69851911369744502</v>
      </c>
      <c r="QF10">
        <v>-0.26853655563324902</v>
      </c>
      <c r="QG10">
        <v>-0.403115334861191</v>
      </c>
      <c r="QH10">
        <v>-0.84330636485057098</v>
      </c>
      <c r="QI10">
        <v>-0.90016724740994403</v>
      </c>
      <c r="QJ10">
        <v>-0.64637161522604702</v>
      </c>
      <c r="QK10">
        <v>-0.60594470979475401</v>
      </c>
      <c r="QL10">
        <v>0.13702293026572199</v>
      </c>
      <c r="QM10">
        <v>-0.64909641115195005</v>
      </c>
      <c r="QN10">
        <v>-0.34994128151910497</v>
      </c>
      <c r="QO10">
        <v>-1.2186217740516601</v>
      </c>
      <c r="QP10">
        <v>-0.38747464227862999</v>
      </c>
      <c r="QQ10">
        <v>-0.14510594722904099</v>
      </c>
      <c r="QR10">
        <v>0.20352978893072399</v>
      </c>
      <c r="QS10">
        <v>-0.48067689077991299</v>
      </c>
      <c r="QT10">
        <v>-0.39084796279648898</v>
      </c>
      <c r="QU10">
        <v>-1.4949377782481401E-2</v>
      </c>
      <c r="QV10">
        <v>0.43942812765596401</v>
      </c>
      <c r="QW10">
        <v>0.26133450638731998</v>
      </c>
      <c r="QX10">
        <v>-0.13066055826303499</v>
      </c>
      <c r="QY10">
        <v>0.27492208922850597</v>
      </c>
      <c r="QZ10">
        <v>0.222717513975418</v>
      </c>
      <c r="RA10">
        <v>-0.51411974885164602</v>
      </c>
      <c r="RB10">
        <v>1.7707175901863601</v>
      </c>
      <c r="RC10">
        <v>0.451537504571349</v>
      </c>
      <c r="RD10">
        <v>1.2277693275608801</v>
      </c>
      <c r="RE10">
        <v>0.20694529663505001</v>
      </c>
      <c r="RF10">
        <v>-0.171319906819762</v>
      </c>
      <c r="RG10">
        <v>0.33670315580951299</v>
      </c>
      <c r="RH10">
        <v>0.68882802044998703</v>
      </c>
      <c r="RI10">
        <v>3.8400869103082103E-2</v>
      </c>
    </row>
    <row r="11" spans="1:477" x14ac:dyDescent="0.75">
      <c r="A11" t="s">
        <v>485</v>
      </c>
      <c r="B11">
        <v>-0.240559116622348</v>
      </c>
      <c r="C11">
        <v>0.110339234779002</v>
      </c>
      <c r="D11">
        <v>2.7494533044575098</v>
      </c>
      <c r="E11">
        <v>1.3962425064406301</v>
      </c>
      <c r="F11">
        <v>-0.12225242004734301</v>
      </c>
      <c r="G11">
        <v>1.79213080071622</v>
      </c>
      <c r="H11">
        <v>0.74002396957976502</v>
      </c>
      <c r="I11">
        <v>9.7150533232345099E-2</v>
      </c>
      <c r="J11">
        <v>0.19662895509829001</v>
      </c>
      <c r="K11">
        <v>0.344837256626294</v>
      </c>
      <c r="L11">
        <v>-0.64863165203617901</v>
      </c>
      <c r="M11">
        <v>2.1876781346168799</v>
      </c>
      <c r="N11">
        <v>1.2617179632114499</v>
      </c>
      <c r="O11">
        <v>-0.90968225090447496</v>
      </c>
      <c r="P11">
        <v>0.219449565833748</v>
      </c>
      <c r="Q11">
        <v>2.6456410548234199</v>
      </c>
      <c r="R11">
        <v>4.3623691034370804</v>
      </c>
      <c r="S11">
        <v>-1.0168869234273601</v>
      </c>
      <c r="T11">
        <v>3.13463987101726</v>
      </c>
      <c r="U11">
        <v>1.44447343266052</v>
      </c>
      <c r="V11">
        <v>3.5682399768600499</v>
      </c>
      <c r="W11">
        <v>0.49821115211498401</v>
      </c>
      <c r="X11">
        <v>3.2351280669598101</v>
      </c>
      <c r="Y11">
        <v>1.57414854518576</v>
      </c>
      <c r="Z11">
        <v>1.8185850748758801</v>
      </c>
      <c r="AA11">
        <v>3.08639388940419</v>
      </c>
      <c r="AB11">
        <v>0.43516961569742402</v>
      </c>
      <c r="AC11">
        <v>0.114953092860265</v>
      </c>
      <c r="AD11">
        <v>1.6878077304476999</v>
      </c>
      <c r="AE11">
        <v>4.7184517229194103E-2</v>
      </c>
      <c r="AF11">
        <v>0.31210878020118699</v>
      </c>
      <c r="AG11">
        <v>0.90448554221648203</v>
      </c>
      <c r="AH11">
        <v>-0.42718045679512201</v>
      </c>
      <c r="AI11">
        <v>0.80422211443798097</v>
      </c>
      <c r="AJ11">
        <v>1.12947624811438E-2</v>
      </c>
      <c r="AK11">
        <v>5.0852973789828804</v>
      </c>
      <c r="AL11">
        <v>-0.54108779036109</v>
      </c>
      <c r="AM11">
        <v>-0.54554223839693305</v>
      </c>
      <c r="AN11">
        <v>0.96029960429698802</v>
      </c>
      <c r="AO11">
        <v>0.42496878976874902</v>
      </c>
      <c r="AP11">
        <v>1.5559497630338399</v>
      </c>
      <c r="AQ11">
        <v>1.77953191633761</v>
      </c>
      <c r="AR11">
        <v>1.0584783029259499</v>
      </c>
      <c r="AS11">
        <v>8.2146505512903104E-2</v>
      </c>
      <c r="AT11">
        <v>-1.8622960598669299E-2</v>
      </c>
      <c r="AU11">
        <v>0.66414726767183296</v>
      </c>
      <c r="AV11">
        <v>0.641610052572677</v>
      </c>
      <c r="AW11">
        <v>0.24801017806022199</v>
      </c>
      <c r="AX11">
        <v>-0.41479039957601699</v>
      </c>
      <c r="AY11">
        <v>2.1579975782602001</v>
      </c>
      <c r="AZ11">
        <v>0.60593142757367102</v>
      </c>
      <c r="BA11">
        <v>-6.3629021599723903E-2</v>
      </c>
      <c r="BB11">
        <v>-0.94238699294504102</v>
      </c>
      <c r="BC11">
        <v>1.01172085689255</v>
      </c>
      <c r="BD11">
        <v>1.01030936950149</v>
      </c>
      <c r="BE11">
        <v>1.0438416268000601</v>
      </c>
      <c r="BF11">
        <v>1.22904935411451</v>
      </c>
      <c r="BG11">
        <v>1.38380940850926</v>
      </c>
      <c r="BH11">
        <v>0.37286721052379201</v>
      </c>
      <c r="BI11">
        <v>0.82586486206006005</v>
      </c>
      <c r="BJ11">
        <v>1.8301325614438</v>
      </c>
      <c r="BK11">
        <v>2.3414372710486702</v>
      </c>
      <c r="BL11">
        <v>0.68661682206282204</v>
      </c>
      <c r="BM11">
        <v>-0.136274481887</v>
      </c>
      <c r="BN11">
        <v>1.3397849591434401</v>
      </c>
      <c r="BO11">
        <v>1.25389323257089</v>
      </c>
      <c r="BP11">
        <v>0.98779695152051294</v>
      </c>
      <c r="BQ11">
        <v>-0.89015133213966002</v>
      </c>
      <c r="BR11">
        <v>-4.9521763946903698E-2</v>
      </c>
      <c r="BS11">
        <v>0.65445070885350198</v>
      </c>
      <c r="BT11">
        <v>-0.27190674780957502</v>
      </c>
      <c r="BU11">
        <v>0.59315046149874195</v>
      </c>
      <c r="BV11">
        <v>-6.3556491145376299E-3</v>
      </c>
      <c r="BW11">
        <v>0.11063290350712</v>
      </c>
      <c r="BX11">
        <v>2.87084440828911</v>
      </c>
      <c r="BY11">
        <v>1.13607999864759</v>
      </c>
      <c r="BZ11">
        <v>0.45425808302506299</v>
      </c>
      <c r="CA11">
        <v>6.4426661986328307E-2</v>
      </c>
      <c r="CB11">
        <v>0.64594582868581796</v>
      </c>
      <c r="CC11">
        <v>-0.41383641901531598</v>
      </c>
      <c r="CD11">
        <v>0.19087974324909501</v>
      </c>
      <c r="CE11">
        <v>-1.4819802549655301</v>
      </c>
      <c r="CF11">
        <v>1.65601941904602</v>
      </c>
      <c r="CG11">
        <v>-0.208922776130638</v>
      </c>
      <c r="CH11">
        <v>0.68167883022254006</v>
      </c>
      <c r="CI11">
        <v>1.4975497157720801</v>
      </c>
      <c r="CJ11">
        <v>0.87902563249569299</v>
      </c>
      <c r="CK11">
        <v>0.60319347148245195</v>
      </c>
      <c r="CL11">
        <v>2.8556744932818099E-2</v>
      </c>
      <c r="CM11">
        <v>0.71291257178842804</v>
      </c>
      <c r="CN11">
        <v>-0.71421985249045405</v>
      </c>
      <c r="CO11">
        <v>0.39048042644220898</v>
      </c>
      <c r="CP11">
        <v>1.5642486499983901</v>
      </c>
      <c r="CQ11">
        <v>-0.642015603784446</v>
      </c>
      <c r="CR11">
        <v>-1.1767333981269099</v>
      </c>
      <c r="CS11">
        <v>-0.237543432807553</v>
      </c>
      <c r="CT11">
        <v>1.66038743141279</v>
      </c>
      <c r="CU11">
        <v>-5.8099795613207897E-2</v>
      </c>
      <c r="CV11">
        <v>-2.20911918201823E-2</v>
      </c>
      <c r="CW11">
        <v>-1.44634449355651</v>
      </c>
      <c r="CX11">
        <v>-0.56324065012851199</v>
      </c>
      <c r="CY11">
        <v>-0.49350743424878102</v>
      </c>
      <c r="CZ11">
        <v>-1.686587830563</v>
      </c>
      <c r="DA11">
        <v>-1.28929991608863</v>
      </c>
      <c r="DB11">
        <v>-0.42821963316898498</v>
      </c>
      <c r="DC11">
        <v>1.5189296139414901</v>
      </c>
      <c r="DD11">
        <v>-0.30010000844249202</v>
      </c>
      <c r="DE11">
        <v>-0.31823254686443098</v>
      </c>
      <c r="DF11">
        <v>-0.67566104221526102</v>
      </c>
      <c r="DG11">
        <v>0.17652469153678299</v>
      </c>
      <c r="DH11">
        <v>0.77797489621509197</v>
      </c>
      <c r="DI11">
        <v>-1.4229025378884601</v>
      </c>
      <c r="DJ11">
        <v>-0.61710902404353596</v>
      </c>
      <c r="DK11">
        <v>1.8116810258087499</v>
      </c>
      <c r="DL11">
        <v>-1.1803398855617301E-2</v>
      </c>
      <c r="DM11">
        <v>0.42284279112966899</v>
      </c>
      <c r="DN11">
        <v>1.62595982102578</v>
      </c>
      <c r="DO11">
        <v>0.78072489662085298</v>
      </c>
      <c r="DP11">
        <v>1.1007566809275999</v>
      </c>
      <c r="DQ11">
        <v>0.61848532289501301</v>
      </c>
      <c r="DR11">
        <v>1.0588823188299501</v>
      </c>
      <c r="DS11">
        <v>0.97892542824836504</v>
      </c>
      <c r="DT11">
        <v>-1.47065009742619</v>
      </c>
      <c r="DU11">
        <v>1.1868313748078401</v>
      </c>
      <c r="DV11">
        <v>0.27500201831749399</v>
      </c>
      <c r="DW11">
        <v>1.2335626067448799</v>
      </c>
      <c r="DX11">
        <v>-0.29167093660752003</v>
      </c>
      <c r="DY11">
        <v>0.71266725744075399</v>
      </c>
      <c r="DZ11">
        <v>-0.18507521045813199</v>
      </c>
      <c r="EA11">
        <v>-0.219139543063856</v>
      </c>
      <c r="EB11">
        <v>0.15263691910837801</v>
      </c>
      <c r="EC11">
        <v>-0.62673526531960999</v>
      </c>
      <c r="ED11">
        <v>0.17951664096703701</v>
      </c>
      <c r="EE11">
        <v>-1.10138044677932</v>
      </c>
      <c r="EF11">
        <v>-0.24610003267886199</v>
      </c>
      <c r="EG11">
        <v>-0.99534637535662696</v>
      </c>
      <c r="EH11">
        <v>-0.77166184537924098</v>
      </c>
      <c r="EI11">
        <v>-0.70681968393752903</v>
      </c>
      <c r="EJ11">
        <v>-0.31504062638831198</v>
      </c>
      <c r="EK11">
        <v>-6.0987420024847999E-2</v>
      </c>
      <c r="EL11">
        <v>0.93323638376382301</v>
      </c>
      <c r="EM11">
        <v>-0.49970494257015102</v>
      </c>
      <c r="EN11">
        <v>-0.57176891043619005</v>
      </c>
      <c r="EO11">
        <v>-2.5110772324976501E-2</v>
      </c>
      <c r="EP11">
        <v>-0.73516402986905005</v>
      </c>
      <c r="EQ11">
        <v>-0.99111279879482606</v>
      </c>
      <c r="ER11">
        <v>0.147801835308527</v>
      </c>
      <c r="ES11">
        <v>-1.00290435985452</v>
      </c>
      <c r="ET11">
        <v>-0.16395816174139299</v>
      </c>
      <c r="EU11">
        <v>-0.853763686683082</v>
      </c>
      <c r="EV11">
        <v>-0.932888633949848</v>
      </c>
      <c r="EW11">
        <v>-1.1694290527235101</v>
      </c>
      <c r="EX11">
        <v>-0.83988473963975696</v>
      </c>
      <c r="EY11">
        <v>-0.45550939308891902</v>
      </c>
      <c r="EZ11">
        <v>-0.78286837157224098</v>
      </c>
      <c r="FA11">
        <v>-0.63493549517826897</v>
      </c>
      <c r="FB11">
        <v>-0.25395859367350399</v>
      </c>
      <c r="FC11">
        <v>1.0196562889535401</v>
      </c>
      <c r="FD11">
        <v>8.7973296917535998E-2</v>
      </c>
      <c r="FE11">
        <v>0.52163327008849203</v>
      </c>
      <c r="FF11">
        <v>0.26894549932518402</v>
      </c>
      <c r="FG11">
        <v>-0.35611280171295501</v>
      </c>
      <c r="FH11">
        <v>-0.222708202613983</v>
      </c>
      <c r="FI11">
        <v>-0.68136721335219297</v>
      </c>
      <c r="FJ11">
        <v>0.38316014003426602</v>
      </c>
      <c r="FK11">
        <v>0.11760461328241199</v>
      </c>
      <c r="FL11">
        <v>-6.56813373733654E-2</v>
      </c>
      <c r="FM11">
        <v>0.84245608246506398</v>
      </c>
      <c r="FN11">
        <v>-0.350395117628298</v>
      </c>
      <c r="FO11">
        <v>0.22565646163557099</v>
      </c>
      <c r="FP11">
        <v>-0.114185740382291</v>
      </c>
      <c r="FQ11">
        <v>0.53079863921103099</v>
      </c>
      <c r="FR11">
        <v>-0.27404532213001598</v>
      </c>
      <c r="FS11">
        <v>0.70177600889313896</v>
      </c>
      <c r="FT11">
        <v>-1.5126457882806299</v>
      </c>
      <c r="FU11">
        <v>0.52254049036920303</v>
      </c>
      <c r="FV11">
        <v>0.76138739537781397</v>
      </c>
      <c r="FW11">
        <v>1.5769848041383201</v>
      </c>
      <c r="FX11">
        <v>-3.2948078646896403E-2</v>
      </c>
      <c r="FY11">
        <v>-0.78623759144332195</v>
      </c>
      <c r="FZ11">
        <v>0.47763468057448899</v>
      </c>
      <c r="GA11">
        <v>-0.14888452496878399</v>
      </c>
      <c r="GB11">
        <v>0.296284322114652</v>
      </c>
      <c r="GC11">
        <v>0.22939374158929901</v>
      </c>
      <c r="GD11">
        <v>-0.316714077620673</v>
      </c>
      <c r="GE11">
        <v>-0.15277359871020499</v>
      </c>
      <c r="GF11">
        <v>0.209370068661864</v>
      </c>
      <c r="GG11">
        <v>-0.21772876416189199</v>
      </c>
      <c r="GH11">
        <v>-0.74554233231496003</v>
      </c>
      <c r="GI11">
        <v>-0.85174236730716102</v>
      </c>
      <c r="GJ11">
        <v>-0.86398169347220799</v>
      </c>
      <c r="GK11">
        <v>-1.0458506659464799</v>
      </c>
      <c r="GL11">
        <v>-1.1897184090599799</v>
      </c>
      <c r="GM11">
        <v>-0.199890071590343</v>
      </c>
      <c r="GN11">
        <v>0.57313245648403399</v>
      </c>
      <c r="GO11">
        <v>0.235804505126985</v>
      </c>
      <c r="GP11">
        <v>8.9638246280807896E-2</v>
      </c>
      <c r="GQ11">
        <v>-0.93845186741272102</v>
      </c>
      <c r="GR11">
        <v>0.31147609944314403</v>
      </c>
      <c r="GS11">
        <v>0.22824598926227699</v>
      </c>
      <c r="GT11">
        <v>0.36341029814040898</v>
      </c>
      <c r="GU11">
        <v>-1.0020663181007699E-2</v>
      </c>
      <c r="GV11">
        <v>0.110776903914816</v>
      </c>
      <c r="GW11">
        <v>0.50839426581639102</v>
      </c>
      <c r="GX11">
        <v>-1.0062737568478699</v>
      </c>
      <c r="GY11">
        <v>0.42579630502674898</v>
      </c>
      <c r="GZ11">
        <v>-0.59012426867717105</v>
      </c>
      <c r="HA11">
        <v>-0.60199394065911804</v>
      </c>
      <c r="HB11">
        <v>1.90165347242178</v>
      </c>
      <c r="HC11">
        <v>-1.0194950488926999</v>
      </c>
      <c r="HD11">
        <v>-1.41071971372841</v>
      </c>
      <c r="HE11">
        <v>-1.33466022163506</v>
      </c>
      <c r="HF11">
        <v>0.12253923979951301</v>
      </c>
      <c r="HG11">
        <v>-0.86487509821564901</v>
      </c>
      <c r="HH11">
        <v>-0.87591814055095796</v>
      </c>
      <c r="HI11">
        <v>-0.184929970194528</v>
      </c>
      <c r="HJ11">
        <v>-0.73324632702265202</v>
      </c>
      <c r="HK11">
        <v>-0.40871652260098301</v>
      </c>
      <c r="HL11">
        <v>-0.70240579690213201</v>
      </c>
      <c r="HM11">
        <v>-0.80151704429679504</v>
      </c>
      <c r="HN11">
        <v>-1.12899487182509</v>
      </c>
      <c r="HO11">
        <v>1.5628701073500499</v>
      </c>
      <c r="HP11">
        <v>-0.88796635178377503</v>
      </c>
      <c r="HQ11">
        <v>-0.69438056384888902</v>
      </c>
      <c r="HR11">
        <v>-1.6458466967660099</v>
      </c>
      <c r="HS11">
        <v>-0.154150901502631</v>
      </c>
      <c r="HT11">
        <v>-0.62228188001740303</v>
      </c>
      <c r="HU11">
        <v>-1.0670470654413799</v>
      </c>
      <c r="HV11">
        <v>-1.07423787546799</v>
      </c>
      <c r="HW11">
        <v>-0.70002899312492495</v>
      </c>
      <c r="HX11">
        <v>-1.06788308256847</v>
      </c>
      <c r="HY11">
        <v>-1.91877263552898</v>
      </c>
      <c r="HZ11">
        <v>-0.12824145545375901</v>
      </c>
      <c r="IA11">
        <v>-0.23724179357716499</v>
      </c>
      <c r="IB11">
        <v>-1.12235367221064</v>
      </c>
      <c r="IC11">
        <v>-1.31255128819126</v>
      </c>
      <c r="ID11">
        <v>-1.7766371482423799</v>
      </c>
      <c r="IE11">
        <v>1.9092393413981799E-2</v>
      </c>
      <c r="IF11">
        <v>-0.88649216310818901</v>
      </c>
      <c r="IG11">
        <v>0.73527177900353302</v>
      </c>
      <c r="IH11">
        <v>-1.5998581385183599</v>
      </c>
      <c r="II11">
        <v>0.48258365399567899</v>
      </c>
      <c r="IJ11">
        <v>-1.23826709263707</v>
      </c>
      <c r="IK11">
        <v>0.98699671309250703</v>
      </c>
      <c r="IL11">
        <v>-0.65897293592709605</v>
      </c>
      <c r="IM11">
        <v>-0.81298606569791998</v>
      </c>
      <c r="IN11">
        <v>-1.175914384738</v>
      </c>
      <c r="IO11">
        <v>4.9498884288961403E-3</v>
      </c>
      <c r="IP11">
        <v>-1.3347895208941201</v>
      </c>
      <c r="IQ11">
        <v>6.1670816545567601E-2</v>
      </c>
      <c r="IR11">
        <v>-0.47834665331800902</v>
      </c>
      <c r="IS11">
        <v>-0.78111521531717099</v>
      </c>
      <c r="IT11">
        <v>0.115154658006585</v>
      </c>
      <c r="IU11">
        <v>-1.2846779103828201</v>
      </c>
      <c r="IV11">
        <v>-1.15711763779348</v>
      </c>
      <c r="IW11">
        <v>0.85782941012306202</v>
      </c>
      <c r="IX11">
        <v>-0.21795353232593301</v>
      </c>
      <c r="IY11">
        <v>0.49757227207739702</v>
      </c>
      <c r="IZ11">
        <v>-0.57077950542095202</v>
      </c>
      <c r="JA11">
        <v>-1.26752007582749</v>
      </c>
      <c r="JB11">
        <v>1.79728098503918</v>
      </c>
      <c r="JC11">
        <v>-0.53848196748529698</v>
      </c>
      <c r="JD11">
        <v>-0.18040237066006501</v>
      </c>
      <c r="JE11">
        <v>-0.385838170004629</v>
      </c>
      <c r="JF11">
        <v>3.7023868954038601</v>
      </c>
      <c r="JG11">
        <v>-1.1434949866787301</v>
      </c>
      <c r="JH11">
        <v>-0.36338721345227198</v>
      </c>
      <c r="JI11">
        <v>-0.30575888793261702</v>
      </c>
      <c r="JJ11">
        <v>-3.5698256174930998E-2</v>
      </c>
      <c r="JK11">
        <v>0.85706477327186503</v>
      </c>
      <c r="JL11">
        <v>-0.27406834802546498</v>
      </c>
      <c r="JM11">
        <v>0.26984634320407802</v>
      </c>
      <c r="JN11">
        <v>-0.425429071762778</v>
      </c>
      <c r="JO11">
        <v>1.14088408604972</v>
      </c>
      <c r="JP11">
        <v>0.60275828205845605</v>
      </c>
      <c r="JQ11">
        <v>-0.67278439938452705</v>
      </c>
      <c r="JR11">
        <v>-0.28919317313488102</v>
      </c>
      <c r="JS11">
        <v>-6.7302537535283299E-2</v>
      </c>
      <c r="JT11">
        <v>0.46608489141701898</v>
      </c>
      <c r="JU11">
        <v>-0.39635870163550702</v>
      </c>
      <c r="JV11">
        <v>3.4856452805529799E-2</v>
      </c>
      <c r="JW11">
        <v>-0.13067794943686101</v>
      </c>
      <c r="JX11">
        <v>0.170821531478487</v>
      </c>
      <c r="JY11">
        <v>-0.53195040655763604</v>
      </c>
      <c r="JZ11">
        <v>-1.06459622455419</v>
      </c>
      <c r="KA11">
        <v>0.93022743059539104</v>
      </c>
      <c r="KB11">
        <v>-0.238556749329604</v>
      </c>
      <c r="KC11">
        <v>-0.94515629967852599</v>
      </c>
      <c r="KD11">
        <v>0.23983261985246701</v>
      </c>
      <c r="KE11">
        <v>-9.8449489187554501E-2</v>
      </c>
      <c r="KF11">
        <v>0.325374707058737</v>
      </c>
      <c r="KG11">
        <v>-0.64898731355973704</v>
      </c>
      <c r="KH11">
        <v>-1.1380086242822101</v>
      </c>
      <c r="KI11">
        <v>-1.09917704570707</v>
      </c>
      <c r="KJ11">
        <v>-0.80146585595998798</v>
      </c>
      <c r="KK11">
        <v>0.86194006382761601</v>
      </c>
      <c r="KL11">
        <v>2.6522318508718098E-2</v>
      </c>
      <c r="KM11">
        <v>0.63200046079023597</v>
      </c>
      <c r="KN11">
        <v>-0.314766086865645</v>
      </c>
      <c r="KO11">
        <v>-1.3260203742955901</v>
      </c>
      <c r="KP11">
        <v>0.37372873325814998</v>
      </c>
      <c r="KQ11">
        <v>2.0571356543222801</v>
      </c>
      <c r="KR11">
        <v>2.2467103312698602</v>
      </c>
      <c r="KS11">
        <v>1.0147430942314299</v>
      </c>
      <c r="KT11">
        <v>-1.07032294187476</v>
      </c>
      <c r="KU11">
        <v>0.81182632784904296</v>
      </c>
      <c r="KV11">
        <v>-0.41448008135426601</v>
      </c>
      <c r="KW11">
        <v>-0.396076722977387</v>
      </c>
      <c r="KX11">
        <v>-0.72220080497552497</v>
      </c>
      <c r="KY11">
        <v>-1.2770170178444999</v>
      </c>
      <c r="KZ11">
        <v>-1.00594182970885</v>
      </c>
      <c r="LA11">
        <v>-0.93121075466067005</v>
      </c>
      <c r="LB11">
        <v>-0.96017733113614501</v>
      </c>
      <c r="LC11">
        <v>-0.87440108828538099</v>
      </c>
      <c r="LD11">
        <v>0.68425773051288397</v>
      </c>
      <c r="LE11">
        <v>0.29008787652691798</v>
      </c>
      <c r="LF11">
        <v>-0.54542551481923096</v>
      </c>
      <c r="LG11">
        <v>-0.68375517583257905</v>
      </c>
      <c r="LH11">
        <v>-0.193118509983189</v>
      </c>
      <c r="LI11">
        <v>1.6989597792624302E-2</v>
      </c>
      <c r="LJ11">
        <v>-0.64606940123946699</v>
      </c>
      <c r="LK11">
        <v>-0.37202139287901798</v>
      </c>
      <c r="LL11">
        <v>-0.13010743859653201</v>
      </c>
      <c r="LM11">
        <v>-0.60078915496029095</v>
      </c>
      <c r="LN11">
        <v>-0.16603226355457501</v>
      </c>
      <c r="LO11">
        <v>0.76861486971486803</v>
      </c>
      <c r="LP11">
        <v>-1.2532023969147099</v>
      </c>
      <c r="LQ11">
        <v>0.20038961519201201</v>
      </c>
      <c r="LR11">
        <v>0.20101467969233</v>
      </c>
      <c r="LS11">
        <v>1.5724717286302199</v>
      </c>
      <c r="LT11">
        <v>-0.106414146423538</v>
      </c>
      <c r="LU11">
        <v>1.3140262441486299</v>
      </c>
      <c r="LV11">
        <v>-0.396518288803199</v>
      </c>
      <c r="LW11">
        <v>-0.92248323179621705</v>
      </c>
      <c r="LX11">
        <v>0.84942354130581099</v>
      </c>
      <c r="LY11">
        <v>-0.290261220439192</v>
      </c>
      <c r="LZ11">
        <v>0.51595207319200898</v>
      </c>
      <c r="MA11">
        <v>-0.66116163585070797</v>
      </c>
      <c r="MB11">
        <v>-0.50321338054756504</v>
      </c>
      <c r="MC11">
        <v>-0.96659854488792196</v>
      </c>
      <c r="MD11">
        <v>-1.05901262202996</v>
      </c>
      <c r="ME11">
        <v>0.24001257608151899</v>
      </c>
      <c r="MF11">
        <v>-0.69736808522232596</v>
      </c>
      <c r="MG11">
        <v>-0.72505920421217196</v>
      </c>
      <c r="MH11">
        <v>-1.48678965603584</v>
      </c>
      <c r="MI11">
        <v>-1.5504679470237199</v>
      </c>
      <c r="MJ11">
        <v>0.14108500448363401</v>
      </c>
      <c r="MK11">
        <v>-1.4864139796954701</v>
      </c>
      <c r="ML11">
        <v>0.26906204578061199</v>
      </c>
      <c r="MM11">
        <v>-0.63580410280353306</v>
      </c>
      <c r="MN11">
        <v>-0.29433414709966399</v>
      </c>
      <c r="MO11">
        <v>-0.47835834338800698</v>
      </c>
      <c r="MP11">
        <v>-0.38100255483795997</v>
      </c>
      <c r="MQ11">
        <v>0.71592063934549699</v>
      </c>
      <c r="MR11">
        <v>0.59182487840994102</v>
      </c>
      <c r="MS11">
        <v>-0.40766671889075801</v>
      </c>
      <c r="MT11">
        <v>-0.13081575056501299</v>
      </c>
      <c r="MU11">
        <v>-0.39795049950015798</v>
      </c>
      <c r="MV11">
        <v>0.43604212001268799</v>
      </c>
      <c r="MW11">
        <v>1.1760343553093</v>
      </c>
      <c r="MX11">
        <v>-0.83068146635086304</v>
      </c>
      <c r="MY11">
        <v>0.385990376829556</v>
      </c>
      <c r="MZ11">
        <v>2.9202840168978401</v>
      </c>
      <c r="NA11">
        <v>-0.269470962315562</v>
      </c>
      <c r="NB11">
        <v>-0.110627531046252</v>
      </c>
      <c r="NC11">
        <v>1.51471197838423</v>
      </c>
      <c r="ND11">
        <v>-0.29162364496071203</v>
      </c>
      <c r="NE11">
        <v>-1.2411993518614299</v>
      </c>
      <c r="NF11">
        <v>-0.79610471901025204</v>
      </c>
      <c r="NG11">
        <v>-0.384069604111834</v>
      </c>
      <c r="NH11">
        <v>-0.63609812577619596</v>
      </c>
      <c r="NI11">
        <v>-1.2305027606915</v>
      </c>
      <c r="NJ11">
        <v>3.4569337601501798E-2</v>
      </c>
      <c r="NK11">
        <v>-1.2869399389273299</v>
      </c>
      <c r="NL11">
        <v>-1.1450839505870201</v>
      </c>
      <c r="NM11">
        <v>-1.92487750890174</v>
      </c>
      <c r="NN11">
        <v>-0.68367972174441405</v>
      </c>
      <c r="NO11">
        <v>-1.4649859042678901</v>
      </c>
      <c r="NP11">
        <v>-1.28086110252866</v>
      </c>
      <c r="NQ11">
        <v>0.18152343631659801</v>
      </c>
      <c r="NR11">
        <v>0.14911466559369399</v>
      </c>
      <c r="NS11">
        <v>-0.35065584161369601</v>
      </c>
      <c r="NT11">
        <v>0.21633469354624801</v>
      </c>
      <c r="NU11">
        <v>-0.58891771175561702</v>
      </c>
      <c r="NV11">
        <v>-0.16173386024097</v>
      </c>
      <c r="NW11">
        <v>-0.39063942345039498</v>
      </c>
      <c r="NX11">
        <v>-1.1203601610315299</v>
      </c>
      <c r="NY11">
        <v>-1.34236220654065</v>
      </c>
      <c r="NZ11">
        <v>0.103128232813309</v>
      </c>
      <c r="OA11">
        <v>-0.48600276355496902</v>
      </c>
      <c r="OB11">
        <v>0.24749634634715301</v>
      </c>
      <c r="OC11">
        <v>-4.0089117314878298E-2</v>
      </c>
      <c r="OD11">
        <v>1.4191662023387901</v>
      </c>
      <c r="OE11">
        <v>3.6298050982941601E-2</v>
      </c>
      <c r="OF11">
        <v>-1.00700048953271</v>
      </c>
      <c r="OG11">
        <v>0.436808173842065</v>
      </c>
      <c r="OH11">
        <v>0.45316807255893699</v>
      </c>
      <c r="OI11">
        <v>-0.74530392573592097</v>
      </c>
      <c r="OJ11">
        <v>-2.3484282283589999</v>
      </c>
      <c r="OK11">
        <v>-1.17385586968481</v>
      </c>
      <c r="OL11">
        <v>-0.88918300467487199</v>
      </c>
      <c r="OM11">
        <v>-0.45828879579194698</v>
      </c>
      <c r="ON11">
        <v>0.31908615788920502</v>
      </c>
      <c r="OO11">
        <v>-1.03432478829582</v>
      </c>
      <c r="OP11">
        <v>-6.0347035564252997E-3</v>
      </c>
      <c r="OQ11">
        <v>0.93234581297674501</v>
      </c>
      <c r="OR11">
        <v>-0.18873792193505801</v>
      </c>
      <c r="OS11">
        <v>-0.35245522678193802</v>
      </c>
      <c r="OT11">
        <v>-0.68085904955184995</v>
      </c>
      <c r="OU11">
        <v>-1.51240224515569</v>
      </c>
      <c r="OV11">
        <v>-1.2151067613826001</v>
      </c>
      <c r="OW11">
        <v>-0.12051396494090499</v>
      </c>
      <c r="OX11">
        <v>1.0535064807315799</v>
      </c>
      <c r="OY11">
        <v>2.5136336724930999E-2</v>
      </c>
      <c r="OZ11">
        <v>-0.40582110480934402</v>
      </c>
      <c r="PA11">
        <v>-0.18203508376970701</v>
      </c>
      <c r="PB11">
        <v>-0.72395112727423305</v>
      </c>
      <c r="PC11">
        <v>1.2455236738195401</v>
      </c>
      <c r="PD11">
        <v>-0.316894919461088</v>
      </c>
      <c r="PE11">
        <v>1.6393235193778599</v>
      </c>
      <c r="PF11">
        <v>0.60556779554784101</v>
      </c>
      <c r="PG11">
        <v>-0.76118524007198896</v>
      </c>
      <c r="PH11">
        <v>-0.22621132692321699</v>
      </c>
      <c r="PI11">
        <v>-0.69392535960807999</v>
      </c>
      <c r="PJ11">
        <v>2.38963036938389E-2</v>
      </c>
      <c r="PK11">
        <v>-0.58414568348484397</v>
      </c>
      <c r="PL11">
        <v>-1.85548117958466</v>
      </c>
      <c r="PM11">
        <v>-3.8708803443816601E-2</v>
      </c>
      <c r="PN11">
        <v>0.113661163003275</v>
      </c>
      <c r="PO11">
        <v>-0.72168927585200005</v>
      </c>
      <c r="PP11">
        <v>-1.4556207412217601</v>
      </c>
      <c r="PQ11">
        <v>-1.4246239892567201</v>
      </c>
      <c r="PR11">
        <v>0.69270557730876203</v>
      </c>
      <c r="PS11">
        <v>0.78638607870052202</v>
      </c>
      <c r="PT11">
        <v>1.15520459891886</v>
      </c>
      <c r="PU11">
        <v>-1.3839699996179</v>
      </c>
      <c r="PV11">
        <v>-1.0460740171323399</v>
      </c>
      <c r="PW11">
        <v>-0.57448206940923296</v>
      </c>
      <c r="PX11">
        <v>-0.29624972447879</v>
      </c>
      <c r="PY11">
        <v>-0.217407818603781</v>
      </c>
      <c r="PZ11">
        <v>-1.0469144623162401</v>
      </c>
      <c r="QA11">
        <v>0.165955628403188</v>
      </c>
      <c r="QB11">
        <v>0.4783330736957</v>
      </c>
      <c r="QC11">
        <v>-0.59051057235390503</v>
      </c>
      <c r="QD11">
        <v>-0.71532509547203005</v>
      </c>
      <c r="QE11">
        <v>7.0043386375553102E-2</v>
      </c>
      <c r="QF11">
        <v>-0.27295832274252602</v>
      </c>
      <c r="QG11">
        <v>-0.68846662828609295</v>
      </c>
      <c r="QH11">
        <v>-0.25449049185838801</v>
      </c>
      <c r="QI11">
        <v>-0.87974291890739398</v>
      </c>
      <c r="QJ11">
        <v>0.13637815720921001</v>
      </c>
      <c r="QK11">
        <v>1.66818010292199</v>
      </c>
      <c r="QL11">
        <v>0.16656085520896499</v>
      </c>
      <c r="QM11">
        <v>-0.44000003552549699</v>
      </c>
      <c r="QN11">
        <v>-0.24642097823697301</v>
      </c>
      <c r="QO11">
        <v>-0.83661718795319995</v>
      </c>
      <c r="QP11">
        <v>-0.32120908665696202</v>
      </c>
      <c r="QQ11">
        <v>3.0727555506888601E-2</v>
      </c>
      <c r="QR11">
        <v>0.20382986109444101</v>
      </c>
      <c r="QS11">
        <v>-5.7776370343278503E-2</v>
      </c>
      <c r="QT11">
        <v>0.35147278832802198</v>
      </c>
      <c r="QU11">
        <v>0.678456090470972</v>
      </c>
      <c r="QV11">
        <v>-0.19035062022788601</v>
      </c>
      <c r="QW11">
        <v>0.139484704749894</v>
      </c>
      <c r="QX11">
        <v>0.28594410095737099</v>
      </c>
      <c r="QY11">
        <v>0.131499324208006</v>
      </c>
      <c r="QZ11">
        <v>0.98125529462330896</v>
      </c>
      <c r="RA11">
        <v>-2.2372107744666699E-2</v>
      </c>
      <c r="RB11">
        <v>-7.6839332063649998E-2</v>
      </c>
      <c r="RC11">
        <v>0.257090174247325</v>
      </c>
      <c r="RD11">
        <v>-0.93628637050683095</v>
      </c>
      <c r="RE11">
        <v>0.85544428159903796</v>
      </c>
      <c r="RF11">
        <v>0.89711867265082201</v>
      </c>
      <c r="RG11">
        <v>0.82201440097408496</v>
      </c>
      <c r="RH11">
        <v>2.6162146689280501</v>
      </c>
      <c r="RI11">
        <v>-0.105890218740925</v>
      </c>
    </row>
    <row r="12" spans="1:477" x14ac:dyDescent="0.75">
      <c r="A12" t="s">
        <v>486</v>
      </c>
      <c r="B12">
        <v>1.0029020577174499</v>
      </c>
      <c r="C12">
        <v>-0.43838866449038799</v>
      </c>
      <c r="D12">
        <v>2.5427707058524298</v>
      </c>
      <c r="E12">
        <v>-0.49366896631582002</v>
      </c>
      <c r="F12">
        <v>1.0378522070991001</v>
      </c>
      <c r="G12">
        <v>4.0319427444763702</v>
      </c>
      <c r="H12">
        <v>8.7843391510906907E-2</v>
      </c>
      <c r="I12">
        <v>0.33541428512744997</v>
      </c>
      <c r="J12">
        <v>-1.2281494902947201</v>
      </c>
      <c r="K12">
        <v>-9.09386752134487E-2</v>
      </c>
      <c r="L12">
        <v>-0.27595943758647601</v>
      </c>
      <c r="M12">
        <v>0.48857483989158501</v>
      </c>
      <c r="N12">
        <v>0.716979330360485</v>
      </c>
      <c r="O12">
        <v>-1.0875789539274401</v>
      </c>
      <c r="P12">
        <v>0.13429169145268499</v>
      </c>
      <c r="Q12">
        <v>-0.49082138422306898</v>
      </c>
      <c r="R12">
        <v>4.81365015607643</v>
      </c>
      <c r="S12">
        <v>0.89714425029470501</v>
      </c>
      <c r="T12">
        <v>0.96384870706028003</v>
      </c>
      <c r="U12">
        <v>0.77354177447403405</v>
      </c>
      <c r="V12">
        <v>0.72200757298403895</v>
      </c>
      <c r="W12">
        <v>-0.66289022234876605</v>
      </c>
      <c r="X12">
        <v>3.0039690685285101</v>
      </c>
      <c r="Y12">
        <v>0.705943988768995</v>
      </c>
      <c r="Z12">
        <v>3.8031577051046899</v>
      </c>
      <c r="AA12">
        <v>2.1896566882093098</v>
      </c>
      <c r="AB12">
        <v>0.69151272871119596</v>
      </c>
      <c r="AC12">
        <v>0.721435212058538</v>
      </c>
      <c r="AD12">
        <v>0.84402173762662402</v>
      </c>
      <c r="AE12">
        <v>0.40252946563304998</v>
      </c>
      <c r="AF12">
        <v>0.39103938732237398</v>
      </c>
      <c r="AG12">
        <v>1.80671128831981</v>
      </c>
      <c r="AH12">
        <v>2.3998196246821801</v>
      </c>
      <c r="AI12">
        <v>-0.48728247162359301</v>
      </c>
      <c r="AJ12">
        <v>0.63872079387785696</v>
      </c>
      <c r="AK12">
        <v>3.1581557599552501</v>
      </c>
      <c r="AL12">
        <v>-0.27035076178796902</v>
      </c>
      <c r="AM12">
        <v>-1.02137420784229</v>
      </c>
      <c r="AN12">
        <v>0.122230405395002</v>
      </c>
      <c r="AO12">
        <v>-3.30077926212013E-2</v>
      </c>
      <c r="AP12">
        <v>0.97059287928184101</v>
      </c>
      <c r="AQ12">
        <v>2.1470421301684599</v>
      </c>
      <c r="AR12">
        <v>0.523164428797667</v>
      </c>
      <c r="AS12">
        <v>1.02544861922533</v>
      </c>
      <c r="AT12">
        <v>0.68416602072689203</v>
      </c>
      <c r="AU12">
        <v>1.2408735091630601</v>
      </c>
      <c r="AV12">
        <v>1.0785325004138799</v>
      </c>
      <c r="AW12">
        <v>2.9442719008773799</v>
      </c>
      <c r="AX12">
        <v>0.84846839389673201</v>
      </c>
      <c r="AY12">
        <v>4.9968750351425903</v>
      </c>
      <c r="AZ12">
        <v>-0.23318208918165501</v>
      </c>
      <c r="BA12">
        <v>1.41299116517831</v>
      </c>
      <c r="BB12">
        <v>0.57442993969872802</v>
      </c>
      <c r="BC12">
        <v>1.1797786891780699</v>
      </c>
      <c r="BD12">
        <v>1.0364599362648801</v>
      </c>
      <c r="BE12">
        <v>1.37460588926158</v>
      </c>
      <c r="BF12">
        <v>1.1888205695475</v>
      </c>
      <c r="BG12">
        <v>1.9340940754378899</v>
      </c>
      <c r="BH12">
        <v>1.55122401654328</v>
      </c>
      <c r="BI12">
        <v>0.105036898452954</v>
      </c>
      <c r="BJ12">
        <v>0.26725086537145398</v>
      </c>
      <c r="BK12">
        <v>2.73234344813129</v>
      </c>
      <c r="BL12">
        <v>0.39556926464041298</v>
      </c>
      <c r="BM12">
        <v>0.385918698222942</v>
      </c>
      <c r="BN12">
        <v>0.29231077940544498</v>
      </c>
      <c r="BO12">
        <v>0.17657817021219799</v>
      </c>
      <c r="BP12">
        <v>1.41614818350009</v>
      </c>
      <c r="BQ12">
        <v>1.08126053633617</v>
      </c>
      <c r="BR12">
        <v>-0.43726700620925302</v>
      </c>
      <c r="BS12">
        <v>1.5004151643255601</v>
      </c>
      <c r="BT12">
        <v>-1.09532619924174</v>
      </c>
      <c r="BU12">
        <v>0.43964259347527102</v>
      </c>
      <c r="BV12">
        <v>0.60200397504449499</v>
      </c>
      <c r="BW12">
        <v>6.5109595731497896</v>
      </c>
      <c r="BX12">
        <v>0.184848766366037</v>
      </c>
      <c r="BY12">
        <v>1.39972653736288</v>
      </c>
      <c r="BZ12">
        <v>0.87597535269347204</v>
      </c>
      <c r="CA12">
        <v>-0.666643626147993</v>
      </c>
      <c r="CB12">
        <v>-0.89544538660783002</v>
      </c>
      <c r="CC12">
        <v>-1.0547602627942101</v>
      </c>
      <c r="CD12">
        <v>-0.241136522231919</v>
      </c>
      <c r="CE12">
        <v>-0.314682786998153</v>
      </c>
      <c r="CF12">
        <v>-0.63426756335977097</v>
      </c>
      <c r="CG12">
        <v>-0.64888333197649595</v>
      </c>
      <c r="CH12">
        <v>0.47389045715451</v>
      </c>
      <c r="CI12">
        <v>1.43022926168876</v>
      </c>
      <c r="CJ12">
        <v>-1.04771587977156</v>
      </c>
      <c r="CK12">
        <v>0.17029257863813299</v>
      </c>
      <c r="CL12">
        <v>-0.11699704962620899</v>
      </c>
      <c r="CM12">
        <v>0.62835948511569095</v>
      </c>
      <c r="CN12">
        <v>-0.52686013410237897</v>
      </c>
      <c r="CO12">
        <v>2.9057427065888299E-2</v>
      </c>
      <c r="CP12">
        <v>-0.25102906393656399</v>
      </c>
      <c r="CQ12">
        <v>-1.1301667966665301</v>
      </c>
      <c r="CR12">
        <v>-0.57876354490664195</v>
      </c>
      <c r="CS12">
        <v>-0.35482473815298698</v>
      </c>
      <c r="CT12">
        <v>0.93977187769181403</v>
      </c>
      <c r="CU12">
        <v>1.44102820168913</v>
      </c>
      <c r="CV12">
        <v>0.63626125634809505</v>
      </c>
      <c r="CW12">
        <v>-2.11513556365357</v>
      </c>
      <c r="CX12">
        <v>-0.61568082460142004</v>
      </c>
      <c r="CY12">
        <v>-0.31930799373830399</v>
      </c>
      <c r="CZ12">
        <v>0.288062469836183</v>
      </c>
      <c r="DA12">
        <v>0.39357119070438101</v>
      </c>
      <c r="DB12">
        <v>0.91613056540097904</v>
      </c>
      <c r="DC12">
        <v>0.37475804456851503</v>
      </c>
      <c r="DD12">
        <v>7.8344852458134301E-2</v>
      </c>
      <c r="DE12">
        <v>-8.2586601911503292E-3</v>
      </c>
      <c r="DF12">
        <v>-0.10489155839295</v>
      </c>
      <c r="DG12">
        <v>0.169234537370544</v>
      </c>
      <c r="DH12">
        <v>-0.15083342077976</v>
      </c>
      <c r="DI12">
        <v>-1.2384344970799099</v>
      </c>
      <c r="DJ12">
        <v>1.7111379689569299</v>
      </c>
      <c r="DK12">
        <v>-0.93979855342372498</v>
      </c>
      <c r="DL12">
        <v>-5.7376568344883201E-2</v>
      </c>
      <c r="DM12">
        <v>8.6597189952496906E-2</v>
      </c>
      <c r="DN12">
        <v>0.29110513129071502</v>
      </c>
      <c r="DO12">
        <v>0.71175639276798197</v>
      </c>
      <c r="DP12">
        <v>0.94058640610090405</v>
      </c>
      <c r="DQ12">
        <v>-1.08423166115426</v>
      </c>
      <c r="DR12">
        <v>-0.86676622187266394</v>
      </c>
      <c r="DS12">
        <v>0.63622781417179097</v>
      </c>
      <c r="DT12">
        <v>0.50224653971513999</v>
      </c>
      <c r="DU12">
        <v>6.8618945045768806E-2</v>
      </c>
      <c r="DV12">
        <v>-0.25597101036953701</v>
      </c>
      <c r="DW12">
        <v>0.573698055748322</v>
      </c>
      <c r="DX12">
        <v>0.60312371136147502</v>
      </c>
      <c r="DY12">
        <v>-0.641957918535073</v>
      </c>
      <c r="DZ12">
        <v>7.6836302792501796E-2</v>
      </c>
      <c r="EA12">
        <v>-0.84158061138290496</v>
      </c>
      <c r="EB12">
        <v>0.41867800066376598</v>
      </c>
      <c r="EC12">
        <v>-0.52957433188274095</v>
      </c>
      <c r="ED12">
        <v>-1.1648601716370099</v>
      </c>
      <c r="EE12">
        <v>0.31038300835937499</v>
      </c>
      <c r="EF12">
        <v>-0.78316808457329601</v>
      </c>
      <c r="EG12">
        <v>-1.43450040306162</v>
      </c>
      <c r="EH12">
        <v>-0.90089415498860104</v>
      </c>
      <c r="EI12">
        <v>-1.3283218776852399</v>
      </c>
      <c r="EJ12">
        <v>-0.42744999769591802</v>
      </c>
      <c r="EK12">
        <v>-0.29286330453029302</v>
      </c>
      <c r="EL12">
        <v>-1.2486831787425701</v>
      </c>
      <c r="EM12">
        <v>-1.2560389199583999</v>
      </c>
      <c r="EN12">
        <v>0.15438332814477301</v>
      </c>
      <c r="EO12">
        <v>-0.90954376247390101</v>
      </c>
      <c r="EP12">
        <v>-1.02599307210072</v>
      </c>
      <c r="EQ12">
        <v>-0.19882448134913799</v>
      </c>
      <c r="ER12">
        <v>-1.3013486483344801</v>
      </c>
      <c r="ES12">
        <v>-0.386488905418021</v>
      </c>
      <c r="ET12">
        <v>-1.48959965586361</v>
      </c>
      <c r="EU12">
        <v>-1.25576926838739</v>
      </c>
      <c r="EV12">
        <v>-0.82802538258717195</v>
      </c>
      <c r="EW12">
        <v>-5.2170544036948402E-2</v>
      </c>
      <c r="EX12">
        <v>0.39033210451315897</v>
      </c>
      <c r="EY12">
        <v>-0.69438237382188495</v>
      </c>
      <c r="EZ12">
        <v>-1.44696472500271</v>
      </c>
      <c r="FA12">
        <v>-0.42354552751407099</v>
      </c>
      <c r="FB12">
        <v>-0.33178749919621803</v>
      </c>
      <c r="FC12">
        <v>-0.39078622507324801</v>
      </c>
      <c r="FD12">
        <v>0.76188083354993696</v>
      </c>
      <c r="FE12">
        <v>-0.13602026644426801</v>
      </c>
      <c r="FF12">
        <v>0.66225659033655604</v>
      </c>
      <c r="FG12">
        <v>-0.46435593780217899</v>
      </c>
      <c r="FH12">
        <v>-0.70778096253894696</v>
      </c>
      <c r="FI12">
        <v>-1.02021084293898</v>
      </c>
      <c r="FJ12">
        <v>0.59314083734152201</v>
      </c>
      <c r="FK12">
        <v>-0.524023891598145</v>
      </c>
      <c r="FL12">
        <v>0.96084640685301204</v>
      </c>
      <c r="FM12">
        <v>0.13829072227098099</v>
      </c>
      <c r="FN12">
        <v>5.2628203272217601E-2</v>
      </c>
      <c r="FO12">
        <v>-0.131828078228347</v>
      </c>
      <c r="FP12">
        <v>-1.47093484861711E-2</v>
      </c>
      <c r="FQ12">
        <v>-0.27523562588552403</v>
      </c>
      <c r="FR12">
        <v>0.202512193544099</v>
      </c>
      <c r="FS12">
        <v>0.494011499898177</v>
      </c>
      <c r="FT12">
        <v>-1.89639663092255</v>
      </c>
      <c r="FU12">
        <v>0.31258211974606998</v>
      </c>
      <c r="FV12">
        <v>0.43766546894853298</v>
      </c>
      <c r="FW12">
        <v>0.87699284051738102</v>
      </c>
      <c r="FX12">
        <v>1.6966734956626699E-2</v>
      </c>
      <c r="FY12">
        <v>9.0900659893020805E-2</v>
      </c>
      <c r="FZ12">
        <v>-1.0672262777596E-2</v>
      </c>
      <c r="GA12">
        <v>-0.80481728101698102</v>
      </c>
      <c r="GB12">
        <v>0.13727880814312399</v>
      </c>
      <c r="GC12">
        <v>-0.34442614328620602</v>
      </c>
      <c r="GD12">
        <v>-0.37148182489924197</v>
      </c>
      <c r="GE12">
        <v>-7.9179137528175306E-2</v>
      </c>
      <c r="GF12">
        <v>0.242218435424886</v>
      </c>
      <c r="GG12">
        <v>1.0431766243990099</v>
      </c>
      <c r="GH12">
        <v>-0.51345712486775896</v>
      </c>
      <c r="GI12">
        <v>-0.26829329915953298</v>
      </c>
      <c r="GJ12">
        <v>-1.09296564286599</v>
      </c>
      <c r="GK12">
        <v>-0.93740647683582101</v>
      </c>
      <c r="GL12">
        <v>-0.41301720006679499</v>
      </c>
      <c r="GM12">
        <v>-1.1190732195611299</v>
      </c>
      <c r="GN12">
        <v>-9.7634413938292197E-2</v>
      </c>
      <c r="GO12">
        <v>-0.71191702940152901</v>
      </c>
      <c r="GP12">
        <v>-0.28285140885159299</v>
      </c>
      <c r="GQ12">
        <v>-0.50369892845758202</v>
      </c>
      <c r="GR12">
        <v>-1.2869248839368801</v>
      </c>
      <c r="GS12">
        <v>0.68558808200552801</v>
      </c>
      <c r="GT12">
        <v>0.51601587531779303</v>
      </c>
      <c r="GU12">
        <v>-0.535590079689377</v>
      </c>
      <c r="GV12">
        <v>-0.79483017867588601</v>
      </c>
      <c r="GW12">
        <v>-0.47106762882951297</v>
      </c>
      <c r="GX12">
        <v>-0.123949178369393</v>
      </c>
      <c r="GY12">
        <v>0.10919679767106399</v>
      </c>
      <c r="GZ12">
        <v>-7.0831278415285595E-2</v>
      </c>
      <c r="HA12">
        <v>0.41880100636971601</v>
      </c>
      <c r="HB12">
        <v>2.1009934065746001</v>
      </c>
      <c r="HC12">
        <v>-0.197632479179913</v>
      </c>
      <c r="HD12">
        <v>-1.27407174864714</v>
      </c>
      <c r="HE12">
        <v>-1.56491201349231</v>
      </c>
      <c r="HF12">
        <v>-0.47383929333812402</v>
      </c>
      <c r="HG12">
        <v>0.69475585102714399</v>
      </c>
      <c r="HH12">
        <v>1.3962327909210599</v>
      </c>
      <c r="HI12">
        <v>-0.94679738589588702</v>
      </c>
      <c r="HJ12">
        <v>-0.20876526435408599</v>
      </c>
      <c r="HK12">
        <v>0.69507355170204399</v>
      </c>
      <c r="HL12">
        <v>5.6390640302975199E-2</v>
      </c>
      <c r="HM12">
        <v>-0.22454708862393699</v>
      </c>
      <c r="HN12">
        <v>-2.0732588476520002</v>
      </c>
      <c r="HO12">
        <v>1.0436090663340001</v>
      </c>
      <c r="HP12">
        <v>-0.96924515844617198</v>
      </c>
      <c r="HQ12">
        <v>-1.0193940081729</v>
      </c>
      <c r="HR12">
        <v>0.35803465005889601</v>
      </c>
      <c r="HS12">
        <v>-0.84481412387807597</v>
      </c>
      <c r="HT12">
        <v>0.32497244606717002</v>
      </c>
      <c r="HU12">
        <v>1.2434929541105599</v>
      </c>
      <c r="HV12">
        <v>0.173611041948976</v>
      </c>
      <c r="HW12">
        <v>0.60343891348297296</v>
      </c>
      <c r="HX12">
        <v>-0.98941328931164796</v>
      </c>
      <c r="HY12">
        <v>0.50278219112527101</v>
      </c>
      <c r="HZ12">
        <v>-1.1264291529733801</v>
      </c>
      <c r="IA12">
        <v>0.42795589823149</v>
      </c>
      <c r="IB12">
        <v>0.68792365284726198</v>
      </c>
      <c r="IC12">
        <v>-0.65128770913499501</v>
      </c>
      <c r="ID12">
        <v>-2.1014621340622699</v>
      </c>
      <c r="IE12">
        <v>-1.27434447536081</v>
      </c>
      <c r="IF12">
        <v>-1.1403428280841099</v>
      </c>
      <c r="IG12">
        <v>-0.27553814304359597</v>
      </c>
      <c r="IH12">
        <v>-0.72592545734512404</v>
      </c>
      <c r="II12">
        <v>-0.967322425505035</v>
      </c>
      <c r="IJ12">
        <v>-0.42076233122052797</v>
      </c>
      <c r="IK12">
        <v>-0.122765825038867</v>
      </c>
      <c r="IL12">
        <v>6.72531973168881E-2</v>
      </c>
      <c r="IM12">
        <v>2.7329773486532101E-2</v>
      </c>
      <c r="IN12">
        <v>-1.46580320432197E-2</v>
      </c>
      <c r="IO12">
        <v>-1.35347692894493</v>
      </c>
      <c r="IP12">
        <v>-4.8255887445076903E-2</v>
      </c>
      <c r="IQ12">
        <v>0.18347744494110599</v>
      </c>
      <c r="IR12">
        <v>-0.49742217791863202</v>
      </c>
      <c r="IS12">
        <v>-0.279914647622028</v>
      </c>
      <c r="IT12">
        <v>0.106388231450669</v>
      </c>
      <c r="IU12">
        <v>-0.58337260714788597</v>
      </c>
      <c r="IV12">
        <v>-6.1825146579145701E-2</v>
      </c>
      <c r="IW12">
        <v>0.41535876856726101</v>
      </c>
      <c r="IX12">
        <v>-0.45681933975931499</v>
      </c>
      <c r="IY12">
        <v>0.330326077222246</v>
      </c>
      <c r="IZ12">
        <v>1.3587427659079501</v>
      </c>
      <c r="JA12">
        <v>1.11925430815442</v>
      </c>
      <c r="JB12">
        <v>2.10462457345354</v>
      </c>
      <c r="JC12">
        <v>-2.3118518255620401E-2</v>
      </c>
      <c r="JD12">
        <v>6.4659314492659103E-2</v>
      </c>
      <c r="JE12">
        <v>-0.24486705465769601</v>
      </c>
      <c r="JF12">
        <v>-1.26601852663929</v>
      </c>
      <c r="JG12">
        <v>-2.43610680821351E-2</v>
      </c>
      <c r="JH12">
        <v>-0.66271320945004697</v>
      </c>
      <c r="JI12">
        <v>-0.138763293686962</v>
      </c>
      <c r="JJ12">
        <v>0.52173371868033103</v>
      </c>
      <c r="JK12">
        <v>0.67330231053448597</v>
      </c>
      <c r="JL12">
        <v>0.90629279967476595</v>
      </c>
      <c r="JM12">
        <v>0.62774714733575798</v>
      </c>
      <c r="JN12">
        <v>-2.50381760541089E-2</v>
      </c>
      <c r="JO12">
        <v>0.47583202534437102</v>
      </c>
      <c r="JP12">
        <v>4.8981660680034803E-2</v>
      </c>
      <c r="JQ12">
        <v>0.52516288712652903</v>
      </c>
      <c r="JR12">
        <v>0.13120847655447199</v>
      </c>
      <c r="JS12">
        <v>0.106071107365015</v>
      </c>
      <c r="JT12">
        <v>0.91103697599613997</v>
      </c>
      <c r="JU12">
        <v>-0.86621980746326299</v>
      </c>
      <c r="JV12">
        <v>-3.2409100786770798E-2</v>
      </c>
      <c r="JW12">
        <v>-0.32008350627503801</v>
      </c>
      <c r="JX12">
        <v>0.74062544756170801</v>
      </c>
      <c r="JY12">
        <v>-0.64400557914631595</v>
      </c>
      <c r="JZ12">
        <v>-1.1601899909356199</v>
      </c>
      <c r="KA12">
        <v>-0.15176326703817899</v>
      </c>
      <c r="KB12">
        <v>0.106219482997818</v>
      </c>
      <c r="KC12">
        <v>2.02094728797441E-2</v>
      </c>
      <c r="KD12">
        <v>-0.54231445568013803</v>
      </c>
      <c r="KE12">
        <v>1.5381690750172199</v>
      </c>
      <c r="KF12">
        <v>0.74273403443668096</v>
      </c>
      <c r="KG12">
        <v>-0.78305238233113605</v>
      </c>
      <c r="KH12">
        <v>0.32784443710469602</v>
      </c>
      <c r="KI12">
        <v>-0.94653830512772896</v>
      </c>
      <c r="KJ12">
        <v>-9.9424339156285998E-2</v>
      </c>
      <c r="KK12">
        <v>-0.988675255075946</v>
      </c>
      <c r="KL12">
        <v>-0.26475707730987402</v>
      </c>
      <c r="KM12">
        <v>-0.56468804041402099</v>
      </c>
      <c r="KN12">
        <v>-8.9877943196042295E-2</v>
      </c>
      <c r="KO12">
        <v>-1.0702587895475499</v>
      </c>
      <c r="KP12">
        <v>-0.25010517576702701</v>
      </c>
      <c r="KQ12">
        <v>1.7850046251478799</v>
      </c>
      <c r="KR12">
        <v>-0.51533776679389098</v>
      </c>
      <c r="KS12">
        <v>-0.51587341820402199</v>
      </c>
      <c r="KT12">
        <v>0.46744745671611099</v>
      </c>
      <c r="KU12">
        <v>-1.23453021909448</v>
      </c>
      <c r="KV12">
        <v>0.300918872464986</v>
      </c>
      <c r="KW12">
        <v>-0.51494568610617497</v>
      </c>
      <c r="KX12">
        <v>-1.39423852134349</v>
      </c>
      <c r="KY12">
        <v>-1.1548321314593999</v>
      </c>
      <c r="KZ12">
        <v>-1.98138434830633</v>
      </c>
      <c r="LA12">
        <v>-1.9771164347026799</v>
      </c>
      <c r="LB12">
        <v>-1.3787888124797001</v>
      </c>
      <c r="LC12">
        <v>-1.00517301099371</v>
      </c>
      <c r="LD12">
        <v>-0.54439997898524395</v>
      </c>
      <c r="LE12">
        <v>0.180956020165538</v>
      </c>
      <c r="LF12">
        <v>-1.68326560520438</v>
      </c>
      <c r="LG12">
        <v>-0.29921001456450302</v>
      </c>
      <c r="LH12">
        <v>-0.86023615645802298</v>
      </c>
      <c r="LI12">
        <v>-0.87016559987445297</v>
      </c>
      <c r="LJ12">
        <v>0.25478596684112098</v>
      </c>
      <c r="LK12">
        <v>-0.32015846287710198</v>
      </c>
      <c r="LL12">
        <v>-0.59093034679645995</v>
      </c>
      <c r="LM12">
        <v>-5.2539176761968599E-2</v>
      </c>
      <c r="LN12">
        <v>7.8613158654238499E-2</v>
      </c>
      <c r="LO12">
        <v>-1.1944951291466901</v>
      </c>
      <c r="LP12">
        <v>0.28807630797810202</v>
      </c>
      <c r="LQ12">
        <v>-0.52655358081958104</v>
      </c>
      <c r="LR12">
        <v>-0.112953813632336</v>
      </c>
      <c r="LS12">
        <v>-0.90344421703008504</v>
      </c>
      <c r="LT12">
        <v>-8.8592725765275895E-2</v>
      </c>
      <c r="LU12">
        <v>0.186038654374692</v>
      </c>
      <c r="LV12">
        <v>0.39156600550097398</v>
      </c>
      <c r="LW12">
        <v>1.07473450704625</v>
      </c>
      <c r="LX12">
        <v>0.64489164419183997</v>
      </c>
      <c r="LY12">
        <v>-0.92972400171355696</v>
      </c>
      <c r="LZ12">
        <v>0.160268190192422</v>
      </c>
      <c r="MA12">
        <v>0.80860551193727204</v>
      </c>
      <c r="MB12">
        <v>0.58541165849027998</v>
      </c>
      <c r="MC12">
        <v>-1.20504017768212</v>
      </c>
      <c r="MD12">
        <v>4.9602070709421901E-2</v>
      </c>
      <c r="ME12">
        <v>-9.0531026616072596E-2</v>
      </c>
      <c r="MF12">
        <v>-0.25028065109442199</v>
      </c>
      <c r="MG12">
        <v>1.2484965955929199</v>
      </c>
      <c r="MH12">
        <v>-0.93021429476961803</v>
      </c>
      <c r="MI12">
        <v>-8.0729970405228099E-2</v>
      </c>
      <c r="MJ12">
        <v>-0.52983187507957497</v>
      </c>
      <c r="MK12">
        <v>-1.5757049954037901</v>
      </c>
      <c r="ML12">
        <v>-0.101176978269664</v>
      </c>
      <c r="MM12">
        <v>0.61321902028452202</v>
      </c>
      <c r="MN12">
        <v>-1.50573819668072</v>
      </c>
      <c r="MO12">
        <v>0.43137007535727601</v>
      </c>
      <c r="MP12">
        <v>-0.78958360092427105</v>
      </c>
      <c r="MQ12">
        <v>-0.73282511646686299</v>
      </c>
      <c r="MR12">
        <v>0.25362548488404502</v>
      </c>
      <c r="MS12">
        <v>0.18441382587765301</v>
      </c>
      <c r="MT12">
        <v>-0.26725217117651201</v>
      </c>
      <c r="MU12">
        <v>1.41972284463286</v>
      </c>
      <c r="MV12">
        <v>-0.19633611435704501</v>
      </c>
      <c r="MW12">
        <v>-0.17004037737108399</v>
      </c>
      <c r="MX12">
        <v>0.55944342419641202</v>
      </c>
      <c r="MY12">
        <v>-0.26747281266156098</v>
      </c>
      <c r="MZ12">
        <v>-6.7368475596366398E-2</v>
      </c>
      <c r="NA12">
        <v>0.130643226896347</v>
      </c>
      <c r="NB12">
        <v>-0.58642122669130003</v>
      </c>
      <c r="NC12">
        <v>-0.85306607697960801</v>
      </c>
      <c r="ND12">
        <v>-0.72619126498782605</v>
      </c>
      <c r="NE12">
        <v>0.85464808524583002</v>
      </c>
      <c r="NF12">
        <v>-0.90791489785213597</v>
      </c>
      <c r="NG12">
        <v>-0.222161738910577</v>
      </c>
      <c r="NH12">
        <v>-0.32113193772185</v>
      </c>
      <c r="NI12">
        <v>0.92611055647469798</v>
      </c>
      <c r="NJ12">
        <v>0.62706696422113495</v>
      </c>
      <c r="NK12">
        <v>1.91426882297775</v>
      </c>
      <c r="NL12">
        <v>-1.8136922069554799</v>
      </c>
      <c r="NM12">
        <v>-2.2205814362938798</v>
      </c>
      <c r="NN12">
        <v>-1.2392964980036401</v>
      </c>
      <c r="NO12">
        <v>-2.0872986036113299</v>
      </c>
      <c r="NP12">
        <v>-0.75178644603911704</v>
      </c>
      <c r="NQ12">
        <v>-0.67838183003114105</v>
      </c>
      <c r="NR12">
        <v>-1.4208450399333901</v>
      </c>
      <c r="NS12">
        <v>2.49559555581048E-2</v>
      </c>
      <c r="NT12">
        <v>-0.65306994649636696</v>
      </c>
      <c r="NU12">
        <v>-0.54105441597980797</v>
      </c>
      <c r="NV12">
        <v>-0.103026292180062</v>
      </c>
      <c r="NW12">
        <v>-0.65278453481927901</v>
      </c>
      <c r="NX12">
        <v>-0.10835301583696</v>
      </c>
      <c r="NY12">
        <v>-0.14660317767355999</v>
      </c>
      <c r="NZ12">
        <v>-0.16627371201918401</v>
      </c>
      <c r="OA12">
        <v>-0.82520528458184295</v>
      </c>
      <c r="OB12">
        <v>1.89956925672384</v>
      </c>
      <c r="OC12">
        <v>-0.43544652176118698</v>
      </c>
      <c r="OD12">
        <v>9.9788576801508808E-3</v>
      </c>
      <c r="OE12">
        <v>-0.70992741210778199</v>
      </c>
      <c r="OF12">
        <v>3.2192727192714599E-2</v>
      </c>
      <c r="OG12">
        <v>0.143400648371143</v>
      </c>
      <c r="OH12">
        <v>0.50648120333889801</v>
      </c>
      <c r="OI12">
        <v>0.2427971388321</v>
      </c>
      <c r="OJ12">
        <v>-0.81765946111103305</v>
      </c>
      <c r="OK12">
        <v>-0.98663355255358398</v>
      </c>
      <c r="OL12">
        <v>-0.41508215835543699</v>
      </c>
      <c r="OM12">
        <v>3.12574994346606E-2</v>
      </c>
      <c r="ON12">
        <v>0.19245570829699099</v>
      </c>
      <c r="OO12">
        <v>-0.45619931412275899</v>
      </c>
      <c r="OP12">
        <v>-0.45952027598700401</v>
      </c>
      <c r="OQ12">
        <v>-0.69240659467005705</v>
      </c>
      <c r="OR12">
        <v>-1.2482653437351701</v>
      </c>
      <c r="OS12">
        <v>0.30909855971427103</v>
      </c>
      <c r="OT12">
        <v>0.303527554413212</v>
      </c>
      <c r="OU12">
        <v>0.88867338547586405</v>
      </c>
      <c r="OV12">
        <v>0.31677815189030301</v>
      </c>
      <c r="OW12">
        <v>-0.60925877357231595</v>
      </c>
      <c r="OX12">
        <v>0.64094546738781899</v>
      </c>
      <c r="OY12">
        <v>7.5792676256079106E-2</v>
      </c>
      <c r="OZ12">
        <v>3.9754104441095898E-3</v>
      </c>
      <c r="PA12">
        <v>0.28065233703475001</v>
      </c>
      <c r="PB12">
        <v>-0.79567795706486599</v>
      </c>
      <c r="PC12">
        <v>-0.87122594749902804</v>
      </c>
      <c r="PD12">
        <v>-0.73746589111667304</v>
      </c>
      <c r="PE12">
        <v>-1.1989973301808901</v>
      </c>
      <c r="PF12">
        <v>0.31666571698720702</v>
      </c>
      <c r="PG12">
        <v>0.827363113309045</v>
      </c>
      <c r="PH12">
        <v>-0.84061059607363697</v>
      </c>
      <c r="PI12">
        <v>-0.84676780044211697</v>
      </c>
      <c r="PJ12">
        <v>-1.29678567648954E-2</v>
      </c>
      <c r="PK12">
        <v>0.169998133729513</v>
      </c>
      <c r="PL12">
        <v>-0.13519977994629601</v>
      </c>
      <c r="PM12">
        <v>-4.2250710441295698E-2</v>
      </c>
      <c r="PN12">
        <v>-0.99101236348900301</v>
      </c>
      <c r="PO12">
        <v>-0.26533232118160799</v>
      </c>
      <c r="PP12">
        <v>-0.34205982101798499</v>
      </c>
      <c r="PQ12">
        <v>0.22048005984438701</v>
      </c>
      <c r="PR12">
        <v>-0.357246797381717</v>
      </c>
      <c r="PS12">
        <v>-0.149235307584483</v>
      </c>
      <c r="PT12">
        <v>1.2229467728957</v>
      </c>
      <c r="PU12">
        <v>-0.10485638644890501</v>
      </c>
      <c r="PV12">
        <v>-0.83500095929305296</v>
      </c>
      <c r="PW12">
        <v>-1.7710495514945301E-2</v>
      </c>
      <c r="PX12">
        <v>-2.0613814568205401E-2</v>
      </c>
      <c r="PY12">
        <v>-0.96411678149011804</v>
      </c>
      <c r="PZ12">
        <v>0.42805507158191303</v>
      </c>
      <c r="QA12">
        <v>0.90290898958263599</v>
      </c>
      <c r="QB12">
        <v>0.76317662178355805</v>
      </c>
      <c r="QC12">
        <v>-0.37295885435272402</v>
      </c>
      <c r="QD12">
        <v>0.69799301525421098</v>
      </c>
      <c r="QE12">
        <v>-0.80404369044440205</v>
      </c>
      <c r="QF12">
        <v>0.371687130240897</v>
      </c>
      <c r="QG12">
        <v>0.59232015864713405</v>
      </c>
      <c r="QH12">
        <v>-0.84239706175615103</v>
      </c>
      <c r="QI12">
        <v>-0.31883115443133098</v>
      </c>
      <c r="QJ12">
        <v>-0.66273454325217296</v>
      </c>
      <c r="QK12">
        <v>-0.341224727592431</v>
      </c>
      <c r="QL12">
        <v>0.50897437524138001</v>
      </c>
      <c r="QM12">
        <v>-0.66063979451912003</v>
      </c>
      <c r="QN12">
        <v>-0.59554402175167798</v>
      </c>
      <c r="QO12">
        <v>-1.56609325266226</v>
      </c>
      <c r="QP12">
        <v>2.33730626231122E-4</v>
      </c>
      <c r="QQ12">
        <v>-0.22844367875274699</v>
      </c>
      <c r="QR12">
        <v>0.55717435331445797</v>
      </c>
      <c r="QS12">
        <v>1.2556268904133201</v>
      </c>
      <c r="QT12">
        <v>-1.0017373078693801</v>
      </c>
      <c r="QU12">
        <v>0.69268147511414002</v>
      </c>
      <c r="QV12">
        <v>1.48249688470049</v>
      </c>
      <c r="QW12">
        <v>-0.207822540935825</v>
      </c>
      <c r="QX12">
        <v>-7.2250278683362399E-3</v>
      </c>
      <c r="QY12">
        <v>0.10934036839347799</v>
      </c>
      <c r="QZ12">
        <v>0.60436472361666405</v>
      </c>
      <c r="RA12">
        <v>-1.4028095204948301</v>
      </c>
      <c r="RB12">
        <v>1.10413402394689</v>
      </c>
      <c r="RC12">
        <v>-0.48200225949925701</v>
      </c>
      <c r="RD12">
        <v>-0.77043564863252101</v>
      </c>
      <c r="RE12">
        <v>-0.16608017022872801</v>
      </c>
      <c r="RF12">
        <v>1.3977630587816501</v>
      </c>
      <c r="RG12">
        <v>-0.80138638280304297</v>
      </c>
      <c r="RH12">
        <v>0.63059761237474199</v>
      </c>
      <c r="RI12">
        <v>-0.144475755549865</v>
      </c>
    </row>
    <row r="13" spans="1:477" x14ac:dyDescent="0.75">
      <c r="A13" t="s">
        <v>487</v>
      </c>
      <c r="B13">
        <v>-0.34928995775143101</v>
      </c>
      <c r="C13">
        <v>-0.144451577584294</v>
      </c>
      <c r="D13">
        <v>2.09374806411487</v>
      </c>
      <c r="E13">
        <v>-1.3454574324450199</v>
      </c>
      <c r="F13">
        <v>0.43644657935439302</v>
      </c>
      <c r="G13">
        <v>3.4177688456389399</v>
      </c>
      <c r="H13">
        <v>0.77172660013697303</v>
      </c>
      <c r="I13">
        <v>0.11421348848767</v>
      </c>
      <c r="J13">
        <v>-0.37380253916027301</v>
      </c>
      <c r="K13">
        <v>0.75255606877241898</v>
      </c>
      <c r="L13">
        <v>-1.34913443819296</v>
      </c>
      <c r="M13">
        <v>1.80680490354812</v>
      </c>
      <c r="N13">
        <v>-3.3164663451616803E-2</v>
      </c>
      <c r="O13">
        <v>-0.29900277512298901</v>
      </c>
      <c r="P13">
        <v>-0.32568062533676401</v>
      </c>
      <c r="Q13">
        <v>-0.50032693982460097</v>
      </c>
      <c r="R13">
        <v>1.8452858394810501</v>
      </c>
      <c r="S13">
        <v>0.42583834269839799</v>
      </c>
      <c r="T13">
        <v>-0.13374535066121501</v>
      </c>
      <c r="U13">
        <v>-0.30373633721844601</v>
      </c>
      <c r="V13">
        <v>2.0938729226809998</v>
      </c>
      <c r="W13">
        <v>-0.133811731164724</v>
      </c>
      <c r="X13">
        <v>3.4985483867006502</v>
      </c>
      <c r="Y13">
        <v>1.5344322635015599</v>
      </c>
      <c r="Z13">
        <v>4.1245054713723599</v>
      </c>
      <c r="AA13">
        <v>0.67409747460125202</v>
      </c>
      <c r="AB13">
        <v>2.2854391533667999</v>
      </c>
      <c r="AC13">
        <v>0.99189413515013003</v>
      </c>
      <c r="AD13">
        <v>0.54373090717430095</v>
      </c>
      <c r="AE13">
        <v>0.76296358342970805</v>
      </c>
      <c r="AF13">
        <v>1.00261932793135</v>
      </c>
      <c r="AG13">
        <v>0.77922996776574704</v>
      </c>
      <c r="AH13">
        <v>1.9833169843310099</v>
      </c>
      <c r="AI13">
        <v>-1.6763073448624699</v>
      </c>
      <c r="AJ13">
        <v>1.06818904100454</v>
      </c>
      <c r="AK13">
        <v>-0.218306209690665</v>
      </c>
      <c r="AL13">
        <v>1.9608914375622499</v>
      </c>
      <c r="AM13">
        <v>0.37928190241597498</v>
      </c>
      <c r="AN13">
        <v>-0.11227995046106801</v>
      </c>
      <c r="AO13">
        <v>-0.25600322348691801</v>
      </c>
      <c r="AP13">
        <v>0.96120658642678103</v>
      </c>
      <c r="AQ13">
        <v>0.58432811677862095</v>
      </c>
      <c r="AR13">
        <v>0.61772936370494103</v>
      </c>
      <c r="AS13">
        <v>0.59418799228196195</v>
      </c>
      <c r="AT13">
        <v>1.3000284812180101</v>
      </c>
      <c r="AU13">
        <v>0.61550956805783996</v>
      </c>
      <c r="AV13">
        <v>2.0822389491969702</v>
      </c>
      <c r="AW13">
        <v>-3.3830048974884702E-2</v>
      </c>
      <c r="AX13">
        <v>0.16317701226638001</v>
      </c>
      <c r="AY13">
        <v>0.87431213660135798</v>
      </c>
      <c r="AZ13">
        <v>0.11379149814393499</v>
      </c>
      <c r="BA13">
        <v>1.32442726747798</v>
      </c>
      <c r="BB13">
        <v>0.286024407182769</v>
      </c>
      <c r="BC13">
        <v>3.0995778532894498</v>
      </c>
      <c r="BD13">
        <v>1.13699796460015</v>
      </c>
      <c r="BE13">
        <v>-0.186529704612135</v>
      </c>
      <c r="BF13">
        <v>1.7013879225114401</v>
      </c>
      <c r="BG13">
        <v>1.88461786829825</v>
      </c>
      <c r="BH13">
        <v>2.77434736659167</v>
      </c>
      <c r="BI13">
        <v>3.1978317813300301E-2</v>
      </c>
      <c r="BJ13">
        <v>1.2298698207177301</v>
      </c>
      <c r="BK13">
        <v>1.3737772206164101</v>
      </c>
      <c r="BL13">
        <v>0.378367590004548</v>
      </c>
      <c r="BM13">
        <v>0.497506369409422</v>
      </c>
      <c r="BN13">
        <v>0.85960569409777798</v>
      </c>
      <c r="BO13">
        <v>-0.30950274833873698</v>
      </c>
      <c r="BP13">
        <v>0.81276239521090499</v>
      </c>
      <c r="BQ13">
        <v>5.2885015442247003E-2</v>
      </c>
      <c r="BR13">
        <v>0.42907913370899298</v>
      </c>
      <c r="BS13">
        <v>0.78637614506611597</v>
      </c>
      <c r="BT13">
        <v>-0.87305583775936502</v>
      </c>
      <c r="BU13">
        <v>-0.36273912190878799</v>
      </c>
      <c r="BV13">
        <v>1.12085959980659</v>
      </c>
      <c r="BW13">
        <v>3.9952041529779101</v>
      </c>
      <c r="BX13">
        <v>4.2365257320199898</v>
      </c>
      <c r="BY13">
        <v>2.2607890694864001</v>
      </c>
      <c r="BZ13">
        <v>1.14947828950391</v>
      </c>
      <c r="CA13">
        <v>-0.42118557476020002</v>
      </c>
      <c r="CB13">
        <v>0.21584282960389101</v>
      </c>
      <c r="CC13">
        <v>-0.16003044956256199</v>
      </c>
      <c r="CD13">
        <v>-0.81877871272358405</v>
      </c>
      <c r="CE13">
        <v>-0.86924291002804999</v>
      </c>
      <c r="CF13">
        <v>3.69689096045298</v>
      </c>
      <c r="CG13">
        <v>0.81050308735933396</v>
      </c>
      <c r="CH13">
        <v>0.82257327558070403</v>
      </c>
      <c r="CI13">
        <v>3.0906038414103199</v>
      </c>
      <c r="CJ13">
        <v>-0.56310472052996796</v>
      </c>
      <c r="CK13">
        <v>-0.22516947960703201</v>
      </c>
      <c r="CL13">
        <v>7.0907322144914797E-2</v>
      </c>
      <c r="CM13">
        <v>0.12936720914584601</v>
      </c>
      <c r="CN13">
        <v>-0.96269164433088805</v>
      </c>
      <c r="CO13">
        <v>-0.27919293629011799</v>
      </c>
      <c r="CP13">
        <v>-1.9724191979241901E-2</v>
      </c>
      <c r="CQ13">
        <v>2.25104033782976E-2</v>
      </c>
      <c r="CR13">
        <v>-0.41133044072139502</v>
      </c>
      <c r="CS13">
        <v>0.58926556184914103</v>
      </c>
      <c r="CT13">
        <v>1.2640099458676299</v>
      </c>
      <c r="CU13">
        <v>-0.14248070882535199</v>
      </c>
      <c r="CV13">
        <v>-0.45459077290696598</v>
      </c>
      <c r="CW13">
        <v>1.1190104286374101</v>
      </c>
      <c r="CX13">
        <v>-0.56486538436113298</v>
      </c>
      <c r="CY13">
        <v>8.1615919800261894E-2</v>
      </c>
      <c r="CZ13">
        <v>-0.89960171721021098</v>
      </c>
      <c r="DA13">
        <v>-1.40722765193641</v>
      </c>
      <c r="DB13">
        <v>1.32149783263861</v>
      </c>
      <c r="DC13">
        <v>1.2079674155361499</v>
      </c>
      <c r="DD13">
        <v>0.27251281374234998</v>
      </c>
      <c r="DE13">
        <v>-0.50041623740670205</v>
      </c>
      <c r="DF13">
        <v>-0.17315245266691101</v>
      </c>
      <c r="DG13">
        <v>0.646721838856544</v>
      </c>
      <c r="DH13">
        <v>0.182538782700567</v>
      </c>
      <c r="DI13">
        <v>-0.33418207125044003</v>
      </c>
      <c r="DJ13">
        <v>0.47207552436870698</v>
      </c>
      <c r="DK13">
        <v>-0.12169254780981301</v>
      </c>
      <c r="DL13">
        <v>0.22521117328363</v>
      </c>
      <c r="DM13">
        <v>0.135483698397737</v>
      </c>
      <c r="DN13">
        <v>1.0897342558577201</v>
      </c>
      <c r="DO13">
        <v>0.45752475995073699</v>
      </c>
      <c r="DP13">
        <v>0.222256450633395</v>
      </c>
      <c r="DQ13">
        <v>-0.34422291265025101</v>
      </c>
      <c r="DR13">
        <v>-0.32876573826174899</v>
      </c>
      <c r="DS13">
        <v>0.79969175797236602</v>
      </c>
      <c r="DT13">
        <v>0.143220978276972</v>
      </c>
      <c r="DU13">
        <v>0.295660643608811</v>
      </c>
      <c r="DV13">
        <v>-5.6362278695709998E-2</v>
      </c>
      <c r="DW13">
        <v>-0.147711334453035</v>
      </c>
      <c r="DX13">
        <v>-0.230309227164435</v>
      </c>
      <c r="DY13">
        <v>0.143138792891675</v>
      </c>
      <c r="DZ13">
        <v>-0.71039594561942099</v>
      </c>
      <c r="EA13">
        <v>-0.53205682050185699</v>
      </c>
      <c r="EB13">
        <v>0.86350317794665798</v>
      </c>
      <c r="EC13">
        <v>1.0267170311932601</v>
      </c>
      <c r="ED13">
        <v>-0.38091078474435103</v>
      </c>
      <c r="EE13">
        <v>-0.13131455984224699</v>
      </c>
      <c r="EF13">
        <v>-0.31253175393337501</v>
      </c>
      <c r="EG13">
        <v>-1.46330732374009</v>
      </c>
      <c r="EH13">
        <v>-0.63186860021247704</v>
      </c>
      <c r="EI13">
        <v>-1.1910263520079101</v>
      </c>
      <c r="EJ13">
        <v>2.1058724986085599E-2</v>
      </c>
      <c r="EK13">
        <v>-0.40117027246408599</v>
      </c>
      <c r="EL13">
        <v>-0.68070726542506399</v>
      </c>
      <c r="EM13">
        <v>-0.50155497913951597</v>
      </c>
      <c r="EN13">
        <v>0.232922375107914</v>
      </c>
      <c r="EO13">
        <v>-0.16601417780743599</v>
      </c>
      <c r="EP13">
        <v>-1.3621450168807001</v>
      </c>
      <c r="EQ13">
        <v>-0.267150406611877</v>
      </c>
      <c r="ER13">
        <v>-0.27692098453311598</v>
      </c>
      <c r="ES13">
        <v>-8.5478822169348295E-2</v>
      </c>
      <c r="ET13">
        <v>-1.3985705279371199</v>
      </c>
      <c r="EU13">
        <v>-0.92350739115839997</v>
      </c>
      <c r="EV13">
        <v>1.4468771696174101</v>
      </c>
      <c r="EW13">
        <v>1.8858877905499001</v>
      </c>
      <c r="EX13">
        <v>0.93283682361761899</v>
      </c>
      <c r="EY13">
        <v>-0.69704240099687997</v>
      </c>
      <c r="EZ13">
        <v>-0.26957013401359398</v>
      </c>
      <c r="FA13">
        <v>0.19942629889086799</v>
      </c>
      <c r="FB13">
        <v>0.45809531618327898</v>
      </c>
      <c r="FC13">
        <v>-0.41627025652418298</v>
      </c>
      <c r="FD13">
        <v>0.38694015788627001</v>
      </c>
      <c r="FE13">
        <v>-0.16601417780743599</v>
      </c>
      <c r="FF13">
        <v>0.71239586414953204</v>
      </c>
      <c r="FG13">
        <v>0.13847793325244201</v>
      </c>
      <c r="FH13">
        <v>-0.501021564379176</v>
      </c>
      <c r="FI13">
        <v>-3.5776420167056601E-2</v>
      </c>
      <c r="FJ13">
        <v>-0.33675668649367901</v>
      </c>
      <c r="FK13">
        <v>0.109551048360259</v>
      </c>
      <c r="FL13">
        <v>-0.38764524487414698</v>
      </c>
      <c r="FM13">
        <v>-0.27044335373237199</v>
      </c>
      <c r="FN13">
        <v>-0.35549574458542299</v>
      </c>
      <c r="FO13">
        <v>-0.88024073702011396</v>
      </c>
      <c r="FP13">
        <v>0.34848450976420098</v>
      </c>
      <c r="FQ13">
        <v>-7.2353658088641498E-2</v>
      </c>
      <c r="FR13">
        <v>-2.79348280680226E-2</v>
      </c>
      <c r="FS13">
        <v>0.63964757376831005</v>
      </c>
      <c r="FT13">
        <v>-1.42764834945038</v>
      </c>
      <c r="FU13">
        <v>-0.39398853417969498</v>
      </c>
      <c r="FV13">
        <v>-0.19704864368602801</v>
      </c>
      <c r="FW13">
        <v>0.99544233111149905</v>
      </c>
      <c r="FX13">
        <v>-0.74544090025167598</v>
      </c>
      <c r="FY13">
        <v>4.5063179445448298E-2</v>
      </c>
      <c r="FZ13">
        <v>0.31697352669970602</v>
      </c>
      <c r="GA13">
        <v>-0.51598167523545102</v>
      </c>
      <c r="GB13">
        <v>0.19956854282695899</v>
      </c>
      <c r="GC13">
        <v>-0.42881222046691903</v>
      </c>
      <c r="GD13">
        <v>-0.28557099633559802</v>
      </c>
      <c r="GE13">
        <v>-7.5890000388669401E-2</v>
      </c>
      <c r="GF13">
        <v>0.69677985069906201</v>
      </c>
      <c r="GG13">
        <v>0.168758506269754</v>
      </c>
      <c r="GH13">
        <v>-0.189233919886033</v>
      </c>
      <c r="GI13">
        <v>-6.20109434466826E-2</v>
      </c>
      <c r="GJ13">
        <v>-0.78844361286410503</v>
      </c>
      <c r="GK13">
        <v>-4.5538305403312003E-2</v>
      </c>
      <c r="GL13">
        <v>-0.71312386821600204</v>
      </c>
      <c r="GM13">
        <v>-1.3966225762567701</v>
      </c>
      <c r="GN13">
        <v>-0.185217899423745</v>
      </c>
      <c r="GO13">
        <v>2.6972121507003601E-2</v>
      </c>
      <c r="GP13">
        <v>-0.46236756499067</v>
      </c>
      <c r="GQ13">
        <v>-0.47288966504092</v>
      </c>
      <c r="GR13">
        <v>-1.46827874930645</v>
      </c>
      <c r="GS13">
        <v>0.18418011967423301</v>
      </c>
      <c r="GT13">
        <v>-1.00842306978399</v>
      </c>
      <c r="GU13">
        <v>-0.58768052146596095</v>
      </c>
      <c r="GV13">
        <v>-0.59771029944852005</v>
      </c>
      <c r="GW13">
        <v>-0.77603124895202902</v>
      </c>
      <c r="GX13">
        <v>-0.286420508731694</v>
      </c>
      <c r="GY13">
        <v>-0.211175837272083</v>
      </c>
      <c r="GZ13">
        <v>0.67222933757393</v>
      </c>
      <c r="HA13">
        <v>-0.69611465443593401</v>
      </c>
      <c r="HB13">
        <v>0.32574365560377599</v>
      </c>
      <c r="HC13">
        <v>1.8620777361365299</v>
      </c>
      <c r="HD13">
        <v>-1.4435211922299001</v>
      </c>
      <c r="HE13">
        <v>-7.0921402103158301E-3</v>
      </c>
      <c r="HF13">
        <v>-1.4453308511946099</v>
      </c>
      <c r="HG13">
        <v>-0.357270632810197</v>
      </c>
      <c r="HH13">
        <v>0.33671935576133699</v>
      </c>
      <c r="HI13">
        <v>-0.65939043111372297</v>
      </c>
      <c r="HJ13">
        <v>0.26049873285132802</v>
      </c>
      <c r="HK13">
        <v>1.55151626990026E-2</v>
      </c>
      <c r="HL13">
        <v>-0.423710404625806</v>
      </c>
      <c r="HM13">
        <v>-0.29348450064676701</v>
      </c>
      <c r="HN13">
        <v>6.7127584665354303E-2</v>
      </c>
      <c r="HO13">
        <v>0.765518442570711</v>
      </c>
      <c r="HP13">
        <v>-0.49641523158211198</v>
      </c>
      <c r="HQ13">
        <v>-0.34109828752079702</v>
      </c>
      <c r="HR13">
        <v>-0.42768612263953598</v>
      </c>
      <c r="HS13">
        <v>-0.22274975220531401</v>
      </c>
      <c r="HT13">
        <v>-0.70034008958191196</v>
      </c>
      <c r="HU13">
        <v>-1.6180703066947399</v>
      </c>
      <c r="HV13">
        <v>-1.3090287604122399</v>
      </c>
      <c r="HW13">
        <v>-0.32771076240241098</v>
      </c>
      <c r="HX13">
        <v>-0.96104161467223803</v>
      </c>
      <c r="HY13">
        <v>-0.48511078988336398</v>
      </c>
      <c r="HZ13">
        <v>-0.61745454802197197</v>
      </c>
      <c r="IA13">
        <v>-0.21403889160794901</v>
      </c>
      <c r="IB13">
        <v>-0.90212338609945997</v>
      </c>
      <c r="IC13">
        <v>-0.19837072204757999</v>
      </c>
      <c r="ID13">
        <v>-0.67921449434020298</v>
      </c>
      <c r="IE13">
        <v>-1.76827200076543</v>
      </c>
      <c r="IF13">
        <v>-0.35741524747855702</v>
      </c>
      <c r="IG13">
        <v>0.65081925446003996</v>
      </c>
      <c r="IH13">
        <v>-0.54809324380788305</v>
      </c>
      <c r="II13">
        <v>-1.28308741768978</v>
      </c>
      <c r="IJ13">
        <v>-0.81093949135681898</v>
      </c>
      <c r="IK13">
        <v>2.4668559986426399E-2</v>
      </c>
      <c r="IL13">
        <v>0.27581050232738102</v>
      </c>
      <c r="IM13">
        <v>-0.83251947694992701</v>
      </c>
      <c r="IN13">
        <v>0.24298297260995999</v>
      </c>
      <c r="IO13">
        <v>-0.81534826313153497</v>
      </c>
      <c r="IP13">
        <v>0.62926455667779202</v>
      </c>
      <c r="IQ13">
        <v>-0.94496014745311696</v>
      </c>
      <c r="IR13">
        <v>1.2247608926798099</v>
      </c>
      <c r="IS13">
        <v>2.15683799123555</v>
      </c>
      <c r="IT13">
        <v>1.72782553852204</v>
      </c>
      <c r="IU13">
        <v>-0.100252435420526</v>
      </c>
      <c r="IV13">
        <v>2.44931257985814E-2</v>
      </c>
      <c r="IW13">
        <v>0.39656216991870302</v>
      </c>
      <c r="IX13">
        <v>2.17059348952966E-2</v>
      </c>
      <c r="IY13">
        <v>-3.2240868111118003E-2</v>
      </c>
      <c r="IZ13">
        <v>-0.29767753578507899</v>
      </c>
      <c r="JA13">
        <v>0.78821741379439803</v>
      </c>
      <c r="JB13">
        <v>-0.42670701021277901</v>
      </c>
      <c r="JC13">
        <v>0.806904315776245</v>
      </c>
      <c r="JD13">
        <v>-1.7395869305645999</v>
      </c>
      <c r="JE13">
        <v>-0.77453531689081001</v>
      </c>
      <c r="JF13">
        <v>-1.0176128182995201</v>
      </c>
      <c r="JG13">
        <v>-0.35129322651803901</v>
      </c>
      <c r="JH13">
        <v>-0.81456750197121597</v>
      </c>
      <c r="JI13">
        <v>0.25335492628322698</v>
      </c>
      <c r="JJ13">
        <v>0.45438907140403101</v>
      </c>
      <c r="JK13">
        <v>1.50992679428953</v>
      </c>
      <c r="JL13">
        <v>1.84162542885898</v>
      </c>
      <c r="JM13">
        <v>-0.62098298788110595</v>
      </c>
      <c r="JN13">
        <v>-0.60158407597471897</v>
      </c>
      <c r="JO13">
        <v>0.27859453225430802</v>
      </c>
      <c r="JP13">
        <v>2.7802668044954199E-2</v>
      </c>
      <c r="JQ13">
        <v>-1.5786102583350601</v>
      </c>
      <c r="JR13">
        <v>-0.86256771820495803</v>
      </c>
      <c r="JS13">
        <v>-1.27422562047134</v>
      </c>
      <c r="JT13">
        <v>4.5806008889476002E-2</v>
      </c>
      <c r="JU13">
        <v>-2.03649111787814</v>
      </c>
      <c r="JV13">
        <v>-0.12581367073599101</v>
      </c>
      <c r="JW13">
        <v>-0.35201392912756402</v>
      </c>
      <c r="JX13">
        <v>-0.16490546535001999</v>
      </c>
      <c r="JY13">
        <v>-1.0175875304886599</v>
      </c>
      <c r="JZ13">
        <v>-1.8634600623090201</v>
      </c>
      <c r="KA13">
        <v>-0.114491053423186</v>
      </c>
      <c r="KB13">
        <v>-0.31044788026964898</v>
      </c>
      <c r="KC13">
        <v>-0.58202948598272097</v>
      </c>
      <c r="KD13">
        <v>-0.95975351680652998</v>
      </c>
      <c r="KE13">
        <v>0.56317328250560506</v>
      </c>
      <c r="KF13">
        <v>-0.26516531345932598</v>
      </c>
      <c r="KG13">
        <v>0.26493516316917198</v>
      </c>
      <c r="KH13">
        <v>-0.16659737794540799</v>
      </c>
      <c r="KI13">
        <v>-0.82614773885716197</v>
      </c>
      <c r="KJ13">
        <v>-0.27647054540216298</v>
      </c>
      <c r="KK13">
        <v>0.15498139081529899</v>
      </c>
      <c r="KL13">
        <v>-1.8295996835667601</v>
      </c>
      <c r="KM13">
        <v>-1.78262441391696</v>
      </c>
      <c r="KN13">
        <v>-0.62069612927665696</v>
      </c>
      <c r="KO13">
        <v>-2.3785451109949798</v>
      </c>
      <c r="KP13">
        <v>-0.93030823179170496</v>
      </c>
      <c r="KQ13">
        <v>-7.0486311305408694E-2</v>
      </c>
      <c r="KR13">
        <v>-0.81756805877863603</v>
      </c>
      <c r="KS13">
        <v>-5.8763040239282201E-2</v>
      </c>
      <c r="KT13">
        <v>0.201091343187216</v>
      </c>
      <c r="KU13">
        <v>-0.117100439406357</v>
      </c>
      <c r="KV13">
        <v>2.440153931432</v>
      </c>
      <c r="KW13">
        <v>0.93246540889560403</v>
      </c>
      <c r="KX13">
        <v>-0.20322282075644499</v>
      </c>
      <c r="KY13">
        <v>0.71501947452631198</v>
      </c>
      <c r="KZ13">
        <v>6.7582765260843794E-2</v>
      </c>
      <c r="LA13">
        <v>-0.73624008831888799</v>
      </c>
      <c r="LB13">
        <v>0.218548625365969</v>
      </c>
      <c r="LC13">
        <v>1.92917183005815</v>
      </c>
      <c r="LD13">
        <v>0.172292477837513</v>
      </c>
      <c r="LE13">
        <v>-0.69607040076692805</v>
      </c>
      <c r="LF13">
        <v>-1.00128242419224</v>
      </c>
      <c r="LG13">
        <v>-0.362889268285773</v>
      </c>
      <c r="LH13">
        <v>-0.44152487713296401</v>
      </c>
      <c r="LI13">
        <v>0.762562139432297</v>
      </c>
      <c r="LJ13">
        <v>0.13284033191872199</v>
      </c>
      <c r="LK13">
        <v>-1.0431290097018899</v>
      </c>
      <c r="LL13">
        <v>-0.396259695692606</v>
      </c>
      <c r="LM13">
        <v>-0.90295946434603702</v>
      </c>
      <c r="LN13">
        <v>-0.42171582854418099</v>
      </c>
      <c r="LO13">
        <v>-0.84534513852075499</v>
      </c>
      <c r="LP13">
        <v>-0.58897099006393705</v>
      </c>
      <c r="LQ13">
        <v>-0.29022711451029398</v>
      </c>
      <c r="LR13">
        <v>1.0769647016172399</v>
      </c>
      <c r="LS13">
        <v>-0.123777211717628</v>
      </c>
      <c r="LT13">
        <v>-0.77556737567155598</v>
      </c>
      <c r="LU13">
        <v>0.80627686196926696</v>
      </c>
      <c r="LV13">
        <v>7.2123507798487904E-2</v>
      </c>
      <c r="LW13">
        <v>1.0390724975309</v>
      </c>
      <c r="LX13">
        <v>1.4116006734669599</v>
      </c>
      <c r="LY13">
        <v>-0.82301916250726004</v>
      </c>
      <c r="LZ13">
        <v>0.370902944336155</v>
      </c>
      <c r="MA13">
        <v>0.86516506126664905</v>
      </c>
      <c r="MB13">
        <v>0.29678832192437299</v>
      </c>
      <c r="MC13">
        <v>0.71634945532875904</v>
      </c>
      <c r="MD13">
        <v>0.64213763289398296</v>
      </c>
      <c r="ME13">
        <v>0.52102956521834498</v>
      </c>
      <c r="MF13">
        <v>0.52395662932545195</v>
      </c>
      <c r="MG13">
        <v>0.17370306353707801</v>
      </c>
      <c r="MH13">
        <v>-1.4271544468945101</v>
      </c>
      <c r="MI13">
        <v>7.4270600989365304E-2</v>
      </c>
      <c r="MJ13">
        <v>-0.73708406900635803</v>
      </c>
      <c r="MK13">
        <v>-0.42860122529505201</v>
      </c>
      <c r="ML13">
        <v>-0.241277024881103</v>
      </c>
      <c r="MM13">
        <v>-0.25435714504871498</v>
      </c>
      <c r="MN13">
        <v>-0.98184874154592205</v>
      </c>
      <c r="MO13">
        <v>3.73654117706834E-2</v>
      </c>
      <c r="MP13">
        <v>0.31403144795490101</v>
      </c>
      <c r="MQ13">
        <v>-0.83641300957836096</v>
      </c>
      <c r="MR13">
        <v>5.3532225351458997E-2</v>
      </c>
      <c r="MS13">
        <v>0.66450628208830498</v>
      </c>
      <c r="MT13">
        <v>-0.40263696549399702</v>
      </c>
      <c r="MU13">
        <v>0.68438013069241699</v>
      </c>
      <c r="MV13">
        <v>-0.57980257813881497</v>
      </c>
      <c r="MW13">
        <v>-0.799723556996082</v>
      </c>
      <c r="MX13">
        <v>-2.2912081244795002</v>
      </c>
      <c r="MY13">
        <v>0.58783205907098401</v>
      </c>
      <c r="MZ13">
        <v>1.3550784649732199</v>
      </c>
      <c r="NA13">
        <v>-0.20600368970701399</v>
      </c>
      <c r="NB13">
        <v>-0.70144168984252397</v>
      </c>
      <c r="NC13">
        <v>-1.5509896469226401</v>
      </c>
      <c r="ND13">
        <v>0.33100826172730302</v>
      </c>
      <c r="NE13">
        <v>0.85420437574678598</v>
      </c>
      <c r="NF13">
        <v>-0.76647640766719405</v>
      </c>
      <c r="NG13">
        <v>-0.32968874335815901</v>
      </c>
      <c r="NH13">
        <v>-0.74058089910191605</v>
      </c>
      <c r="NI13">
        <v>-1.8046714337669001</v>
      </c>
      <c r="NJ13">
        <v>1.0887677873363899</v>
      </c>
      <c r="NK13">
        <v>-0.38291089253460098</v>
      </c>
      <c r="NL13">
        <v>-0.62163414901076497</v>
      </c>
      <c r="NM13">
        <v>-0.45069565979035398</v>
      </c>
      <c r="NN13">
        <v>1.98774788294023</v>
      </c>
      <c r="NO13">
        <v>0.54274942401527704</v>
      </c>
      <c r="NP13">
        <v>5.01373367434318E-2</v>
      </c>
      <c r="NQ13">
        <v>-0.47761769542775101</v>
      </c>
      <c r="NR13">
        <v>-1.58923350962875</v>
      </c>
      <c r="NS13">
        <v>-0.92412378154812602</v>
      </c>
      <c r="NT13">
        <v>-0.459081730066979</v>
      </c>
      <c r="NU13">
        <v>-0.937681999389819</v>
      </c>
      <c r="NV13">
        <v>-0.14243645515634501</v>
      </c>
      <c r="NW13">
        <v>-0.88479412346318898</v>
      </c>
      <c r="NX13">
        <v>-0.72602618346350001</v>
      </c>
      <c r="NY13">
        <v>-1.7799178279107899</v>
      </c>
      <c r="NZ13">
        <v>-1.71978736490489</v>
      </c>
      <c r="OA13">
        <v>-1.0831453899005099</v>
      </c>
      <c r="OB13">
        <v>1.2885549272841399</v>
      </c>
      <c r="OC13">
        <v>0.53711656414609199</v>
      </c>
      <c r="OD13">
        <v>-0.19712292663043099</v>
      </c>
      <c r="OE13">
        <v>-0.38758360583517398</v>
      </c>
      <c r="OF13">
        <v>-0.51940738336296399</v>
      </c>
      <c r="OG13">
        <v>-0.658914704171909</v>
      </c>
      <c r="OH13">
        <v>0.219218752353773</v>
      </c>
      <c r="OI13">
        <v>-3.2907043878475102E-2</v>
      </c>
      <c r="OJ13">
        <v>-1.5142646333563401</v>
      </c>
      <c r="OK13">
        <v>-0.61460966930016203</v>
      </c>
      <c r="OL13">
        <v>-0.667495174494524</v>
      </c>
      <c r="OM13">
        <v>-0.19308161835728199</v>
      </c>
      <c r="ON13">
        <v>-0.25323657892995799</v>
      </c>
      <c r="OO13">
        <v>-1.0757091930193301</v>
      </c>
      <c r="OP13">
        <v>0.235867614829077</v>
      </c>
      <c r="OQ13">
        <v>-0.86965699793089102</v>
      </c>
      <c r="OR13">
        <v>-1.7794183936462999</v>
      </c>
      <c r="OS13">
        <v>0.54749246903980597</v>
      </c>
      <c r="OT13">
        <v>-0.80412679706217305</v>
      </c>
      <c r="OU13">
        <v>-0.75789277636822105</v>
      </c>
      <c r="OV13">
        <v>0.14315143679710499</v>
      </c>
      <c r="OW13">
        <v>-0.42735580061016998</v>
      </c>
      <c r="OX13">
        <v>-1.78282118469522</v>
      </c>
      <c r="OY13">
        <v>1.2126748995766501</v>
      </c>
      <c r="OZ13">
        <v>2.35487841117582E-2</v>
      </c>
      <c r="PA13">
        <v>1.0497834659185199</v>
      </c>
      <c r="PB13">
        <v>-0.87237227662204098</v>
      </c>
      <c r="PC13">
        <v>-0.44952293756169698</v>
      </c>
      <c r="PD13">
        <v>-0.40937616708833002</v>
      </c>
      <c r="PE13">
        <v>-0.54450790637431301</v>
      </c>
      <c r="PF13">
        <v>1.2234372338300801</v>
      </c>
      <c r="PG13">
        <v>0.65500201642519096</v>
      </c>
      <c r="PH13">
        <v>-0.34739337193689102</v>
      </c>
      <c r="PI13">
        <v>-0.90750810932457504</v>
      </c>
      <c r="PJ13">
        <v>-2.1631166697859099</v>
      </c>
      <c r="PK13">
        <v>-1.10152725766385</v>
      </c>
      <c r="PL13">
        <v>-1.6059124013794499</v>
      </c>
      <c r="PM13">
        <v>-0.80830797853914405</v>
      </c>
      <c r="PN13">
        <v>-1.31406182501757</v>
      </c>
      <c r="PO13">
        <v>0.30100269365310001</v>
      </c>
      <c r="PP13">
        <v>-1.5460174311121899</v>
      </c>
      <c r="PQ13">
        <v>-0.44073305255539302</v>
      </c>
      <c r="PR13">
        <v>0.77726384047134001</v>
      </c>
      <c r="PS13">
        <v>-0.59141126381197895</v>
      </c>
      <c r="PT13">
        <v>1.4209990464221001</v>
      </c>
      <c r="PU13">
        <v>-0.48497091667954101</v>
      </c>
      <c r="PV13">
        <v>-1.11572636346204</v>
      </c>
      <c r="PW13">
        <v>-0.32704300614687598</v>
      </c>
      <c r="PX13">
        <v>-0.33992003358351403</v>
      </c>
      <c r="PY13">
        <v>0.19658853236586199</v>
      </c>
      <c r="PZ13">
        <v>1.40966745585439E-2</v>
      </c>
      <c r="QA13">
        <v>3.7346598864613698</v>
      </c>
      <c r="QB13">
        <v>0.41965942416344498</v>
      </c>
      <c r="QC13">
        <v>-8.5696139293931203E-2</v>
      </c>
      <c r="QD13">
        <v>-0.14400271894152</v>
      </c>
      <c r="QE13">
        <v>-0.98680910369503405</v>
      </c>
      <c r="QF13">
        <v>0.39091429541182099</v>
      </c>
      <c r="QG13">
        <v>-0.519958973737359</v>
      </c>
      <c r="QH13">
        <v>-0.88922660256058705</v>
      </c>
      <c r="QI13">
        <v>-1.1577325782777499</v>
      </c>
      <c r="QJ13">
        <v>-0.85108389109791804</v>
      </c>
      <c r="QK13">
        <v>-0.52239845724131195</v>
      </c>
      <c r="QL13">
        <v>-0.36319983421290403</v>
      </c>
      <c r="QM13">
        <v>0.14142317297360499</v>
      </c>
      <c r="QN13">
        <v>-0.48031637899302398</v>
      </c>
      <c r="QO13">
        <v>-0.30119096100651399</v>
      </c>
      <c r="QP13">
        <v>-0.87821297068673498</v>
      </c>
      <c r="QQ13">
        <v>0.13430149324000701</v>
      </c>
      <c r="QR13">
        <v>-0.29307910542890903</v>
      </c>
      <c r="QS13">
        <v>6.5106930528779305E-2</v>
      </c>
      <c r="QT13">
        <v>-0.12237294797077899</v>
      </c>
      <c r="QU13">
        <v>-0.33344951497957398</v>
      </c>
      <c r="QV13">
        <v>1.24559172687618</v>
      </c>
      <c r="QW13">
        <v>0.44248562468552399</v>
      </c>
      <c r="QX13">
        <v>0.54279762890472905</v>
      </c>
      <c r="QY13">
        <v>0.55813310570346497</v>
      </c>
      <c r="QZ13">
        <v>0.54471397082150497</v>
      </c>
      <c r="RA13">
        <v>-0.92100231739502803</v>
      </c>
      <c r="RB13">
        <v>-0.20926739779620199</v>
      </c>
      <c r="RC13">
        <v>0.81294810257191197</v>
      </c>
      <c r="RD13">
        <v>1.50285885115401</v>
      </c>
      <c r="RE13">
        <v>0.10638612078224501</v>
      </c>
      <c r="RF13">
        <v>2.3577109265621199</v>
      </c>
      <c r="RG13">
        <v>-1.3507244093008099</v>
      </c>
      <c r="RH13">
        <v>1.42607083298781</v>
      </c>
      <c r="RI13">
        <v>0.58635825384426798</v>
      </c>
    </row>
    <row r="14" spans="1:477" x14ac:dyDescent="0.75">
      <c r="A14" t="s">
        <v>488</v>
      </c>
      <c r="B14">
        <v>0.43113930417167701</v>
      </c>
      <c r="C14">
        <v>-0.63797951693460297</v>
      </c>
      <c r="D14">
        <v>0.89974253176443797</v>
      </c>
      <c r="E14">
        <v>-0.29923813997625898</v>
      </c>
      <c r="F14">
        <v>-0.57498814736237902</v>
      </c>
      <c r="G14">
        <v>2.8012768504917802</v>
      </c>
      <c r="H14">
        <v>1.90893638536463</v>
      </c>
      <c r="I14">
        <v>-0.91638871977826997</v>
      </c>
      <c r="J14">
        <v>-0.55847924178114905</v>
      </c>
      <c r="K14">
        <v>-0.123126393141946</v>
      </c>
      <c r="L14">
        <v>1.5488498854255699</v>
      </c>
      <c r="M14">
        <v>1.41403468159945</v>
      </c>
      <c r="N14">
        <v>2.8580217870544201E-2</v>
      </c>
      <c r="O14">
        <v>-7.4727161641908998E-2</v>
      </c>
      <c r="P14">
        <v>-0.24788112323559899</v>
      </c>
      <c r="Q14">
        <v>-1.0672596201568201</v>
      </c>
      <c r="R14">
        <v>5.7662073744400804</v>
      </c>
      <c r="S14">
        <v>-1.43223387724394</v>
      </c>
      <c r="T14">
        <v>1.2580485676617601</v>
      </c>
      <c r="U14">
        <v>-0.60066473896520001</v>
      </c>
      <c r="V14">
        <v>-0.33089760189730999</v>
      </c>
      <c r="W14">
        <v>0.26094610945695701</v>
      </c>
      <c r="X14">
        <v>1.18192947039426</v>
      </c>
      <c r="Y14">
        <v>-0.53793830925756003</v>
      </c>
      <c r="Z14">
        <v>4.1381050522579104</v>
      </c>
      <c r="AA14">
        <v>-0.53279029767660302</v>
      </c>
      <c r="AB14">
        <v>0.24789377461703699</v>
      </c>
      <c r="AC14">
        <v>1.32881775383735</v>
      </c>
      <c r="AD14">
        <v>-0.33429965125169597</v>
      </c>
      <c r="AE14">
        <v>0.499810694795702</v>
      </c>
      <c r="AF14">
        <v>0.225160911959772</v>
      </c>
      <c r="AG14">
        <v>1.08365935589558</v>
      </c>
      <c r="AH14">
        <v>1.3830477920999</v>
      </c>
      <c r="AI14">
        <v>0.48480240519988499</v>
      </c>
      <c r="AJ14">
        <v>1.3627301558323099E-2</v>
      </c>
      <c r="AK14">
        <v>3.5582211182634098</v>
      </c>
      <c r="AL14">
        <v>2.2169064026811101</v>
      </c>
      <c r="AM14">
        <v>0.99786058270740596</v>
      </c>
      <c r="AN14">
        <v>5.0728253463383097E-2</v>
      </c>
      <c r="AO14">
        <v>1.04451470387754</v>
      </c>
      <c r="AP14">
        <v>0.94392828233126003</v>
      </c>
      <c r="AQ14">
        <v>-0.306227100262569</v>
      </c>
      <c r="AR14">
        <v>0.28314781454005</v>
      </c>
      <c r="AS14">
        <v>2.6892988666650801</v>
      </c>
      <c r="AT14">
        <v>1.4763479414217999</v>
      </c>
      <c r="AU14">
        <v>1.1521471627870701</v>
      </c>
      <c r="AV14">
        <v>1.5356322826315401</v>
      </c>
      <c r="AW14">
        <v>0.59469579787341498</v>
      </c>
      <c r="AX14">
        <v>5.4799467652592797E-2</v>
      </c>
      <c r="AY14">
        <v>2.1564366472541199</v>
      </c>
      <c r="AZ14">
        <v>0.55224621272145002</v>
      </c>
      <c r="BA14">
        <v>1.8430012868468499</v>
      </c>
      <c r="BB14">
        <v>0.283555447096972</v>
      </c>
      <c r="BC14">
        <v>0.98383410402455496</v>
      </c>
      <c r="BD14">
        <v>1.87443244046016</v>
      </c>
      <c r="BE14">
        <v>0.216759506993464</v>
      </c>
      <c r="BF14">
        <v>2.57723015584296</v>
      </c>
      <c r="BG14">
        <v>1.9918374320274601</v>
      </c>
      <c r="BH14">
        <v>2.05147147682051</v>
      </c>
      <c r="BI14">
        <v>0.15964409470730001</v>
      </c>
      <c r="BJ14">
        <v>-0.31429456173396902</v>
      </c>
      <c r="BK14">
        <v>0.18573768973042101</v>
      </c>
      <c r="BL14">
        <v>-0.71135209933580901</v>
      </c>
      <c r="BM14">
        <v>0.69877669956285104</v>
      </c>
      <c r="BN14">
        <v>-0.16393991073785799</v>
      </c>
      <c r="BO14">
        <v>-4.0835730443659402E-2</v>
      </c>
      <c r="BP14">
        <v>1.4721796110121399</v>
      </c>
      <c r="BQ14">
        <v>-0.769274683717449</v>
      </c>
      <c r="BR14">
        <v>-0.33593486691107799</v>
      </c>
      <c r="BS14">
        <v>0.58506936549466004</v>
      </c>
      <c r="BT14">
        <v>-0.29811321042261801</v>
      </c>
      <c r="BU14">
        <v>0.182261099417351</v>
      </c>
      <c r="BV14">
        <v>1.6257020397781901</v>
      </c>
      <c r="BW14">
        <v>3.2209530965970199</v>
      </c>
      <c r="BX14">
        <v>2.1576390994047898</v>
      </c>
      <c r="BY14">
        <v>1.79886281654525</v>
      </c>
      <c r="BZ14">
        <v>-0.69300181910089098</v>
      </c>
      <c r="CA14">
        <v>-0.20690659716892801</v>
      </c>
      <c r="CB14">
        <v>0.52357733406284401</v>
      </c>
      <c r="CC14">
        <v>0.20189433603832299</v>
      </c>
      <c r="CD14">
        <v>-1.86229507038491E-2</v>
      </c>
      <c r="CE14">
        <v>3.6633247219060001</v>
      </c>
      <c r="CF14">
        <v>-0.45066575482909998</v>
      </c>
      <c r="CG14">
        <v>3.0984908204441801</v>
      </c>
      <c r="CH14">
        <v>1.8968897145444501</v>
      </c>
      <c r="CI14">
        <v>3.4734774191018798</v>
      </c>
      <c r="CJ14">
        <v>-0.758106744313087</v>
      </c>
      <c r="CK14">
        <v>-1.21003196483549</v>
      </c>
      <c r="CL14">
        <v>-0.80607534204609199</v>
      </c>
      <c r="CM14">
        <v>-0.91365966879372695</v>
      </c>
      <c r="CN14">
        <v>-0.70293408238442201</v>
      </c>
      <c r="CO14">
        <v>0.17032219352601799</v>
      </c>
      <c r="CP14">
        <v>-1.27254584632379</v>
      </c>
      <c r="CQ14">
        <v>-0.73427110141561902</v>
      </c>
      <c r="CR14">
        <v>0.81915608835585896</v>
      </c>
      <c r="CS14">
        <v>0.43228510519375002</v>
      </c>
      <c r="CT14">
        <v>3.9676852530287898</v>
      </c>
      <c r="CU14">
        <v>1.23355185294784</v>
      </c>
      <c r="CV14">
        <v>-0.56513085098586802</v>
      </c>
      <c r="CW14">
        <v>1.0918856960960599</v>
      </c>
      <c r="CX14">
        <v>-0.537086838535209</v>
      </c>
      <c r="CY14">
        <v>-0.94861128539864503</v>
      </c>
      <c r="CZ14">
        <v>-0.515228447810404</v>
      </c>
      <c r="DA14">
        <v>-1.3954119214985301</v>
      </c>
      <c r="DB14">
        <v>0.31391576659522702</v>
      </c>
      <c r="DC14">
        <v>8.6169284705610902E-2</v>
      </c>
      <c r="DD14">
        <v>-0.54564286274724705</v>
      </c>
      <c r="DE14">
        <v>-0.93966722225310895</v>
      </c>
      <c r="DF14">
        <v>-0.457024737527438</v>
      </c>
      <c r="DG14">
        <v>-0.38617078763311502</v>
      </c>
      <c r="DH14">
        <v>-1.0085405123880899</v>
      </c>
      <c r="DI14">
        <v>-2.2419625146279598</v>
      </c>
      <c r="DJ14">
        <v>-0.16606539293122</v>
      </c>
      <c r="DK14">
        <v>-1.00524324632419</v>
      </c>
      <c r="DL14">
        <v>-0.56086455245906996</v>
      </c>
      <c r="DM14">
        <v>-0.54613653686790997</v>
      </c>
      <c r="DN14">
        <v>-0.27049812794564998</v>
      </c>
      <c r="DO14">
        <v>-1.11761352856774</v>
      </c>
      <c r="DP14">
        <v>-0.76525117574179802</v>
      </c>
      <c r="DQ14">
        <v>-2.0653515563446301</v>
      </c>
      <c r="DR14">
        <v>-0.98686911298249702</v>
      </c>
      <c r="DS14">
        <v>-0.87447710737384499</v>
      </c>
      <c r="DT14">
        <v>-0.55168366203908403</v>
      </c>
      <c r="DU14">
        <v>-0.77237601354708296</v>
      </c>
      <c r="DV14">
        <v>-0.532753240171428</v>
      </c>
      <c r="DW14">
        <v>0.30705757244786702</v>
      </c>
      <c r="DX14">
        <v>-0.91470068652530501</v>
      </c>
      <c r="DY14">
        <v>-1.18519832498831</v>
      </c>
      <c r="DZ14">
        <v>-0.90692712940529296</v>
      </c>
      <c r="EA14">
        <v>-0.37176223329346197</v>
      </c>
      <c r="EB14">
        <v>-2.5033899099099401E-2</v>
      </c>
      <c r="EC14">
        <v>0.43007400738498403</v>
      </c>
      <c r="ED14">
        <v>-0.55180292757298</v>
      </c>
      <c r="EE14">
        <v>-9.2895987885971407E-2</v>
      </c>
      <c r="EF14">
        <v>-0.40612604119560702</v>
      </c>
      <c r="EG14">
        <v>-0.82035951947182495</v>
      </c>
      <c r="EH14">
        <v>-0.28093897354158198</v>
      </c>
      <c r="EI14">
        <v>-0.38844364795050601</v>
      </c>
      <c r="EJ14">
        <v>-0.63686821772769198</v>
      </c>
      <c r="EK14">
        <v>-0.449137452201889</v>
      </c>
      <c r="EL14">
        <v>-0.12618299839636901</v>
      </c>
      <c r="EM14">
        <v>-0.71198079907877598</v>
      </c>
      <c r="EN14">
        <v>0.29951658311895102</v>
      </c>
      <c r="EO14">
        <v>-0.61458132297753199</v>
      </c>
      <c r="EP14">
        <v>-0.13867734091698999</v>
      </c>
      <c r="EQ14">
        <v>-0.17464910378505499</v>
      </c>
      <c r="ER14">
        <v>-0.53806992729318104</v>
      </c>
      <c r="ES14">
        <v>0.242278071763873</v>
      </c>
      <c r="ET14">
        <v>-1.03935318901848</v>
      </c>
      <c r="EU14">
        <v>-0.43905355131097501</v>
      </c>
      <c r="EV14">
        <v>1.62600446309629</v>
      </c>
      <c r="EW14">
        <v>1.4716365268845699</v>
      </c>
      <c r="EX14">
        <v>6.3917317718948305E-2</v>
      </c>
      <c r="EY14">
        <v>-0.87387694616934597</v>
      </c>
      <c r="EZ14">
        <v>-0.161411907367596</v>
      </c>
      <c r="FA14">
        <v>-0.19423122660578601</v>
      </c>
      <c r="FB14">
        <v>-0.122047466008522</v>
      </c>
      <c r="FC14">
        <v>-1.44822184801105</v>
      </c>
      <c r="FD14">
        <v>-0.92625070158647005</v>
      </c>
      <c r="FE14">
        <v>-1.13044437027329</v>
      </c>
      <c r="FF14">
        <v>-0.30700275218122902</v>
      </c>
      <c r="FG14">
        <v>-0.50025551192642104</v>
      </c>
      <c r="FH14">
        <v>-0.695803707250778</v>
      </c>
      <c r="FI14">
        <v>-0.49496097411810602</v>
      </c>
      <c r="FJ14">
        <v>-0.65628933207766404</v>
      </c>
      <c r="FK14">
        <v>-0.43820335843363001</v>
      </c>
      <c r="FL14">
        <v>-0.69682001997890697</v>
      </c>
      <c r="FM14">
        <v>-1.0757270471150999</v>
      </c>
      <c r="FN14">
        <v>0.43591418501087398</v>
      </c>
      <c r="FO14">
        <v>-0.97357228379808902</v>
      </c>
      <c r="FP14">
        <v>-0.85496909956346301</v>
      </c>
      <c r="FQ14">
        <v>-0.705429713681198</v>
      </c>
      <c r="FR14">
        <v>-1.5225873159819401</v>
      </c>
      <c r="FS14">
        <v>-0.93294788726307099</v>
      </c>
      <c r="FT14">
        <v>-2.2440909784596701</v>
      </c>
      <c r="FU14">
        <v>-1.10384474862778</v>
      </c>
      <c r="FV14">
        <v>-1.01529392324495</v>
      </c>
      <c r="FW14">
        <v>-0.43724114114408902</v>
      </c>
      <c r="FX14">
        <v>-1.36026479460769</v>
      </c>
      <c r="FY14">
        <v>-1.0177674052282899</v>
      </c>
      <c r="FZ14">
        <v>-0.55390966803958697</v>
      </c>
      <c r="GA14">
        <v>-0.59188296213543101</v>
      </c>
      <c r="GB14">
        <v>0.22896335274938101</v>
      </c>
      <c r="GC14">
        <v>-1.0589510719276101</v>
      </c>
      <c r="GD14">
        <v>-0.416662299218656</v>
      </c>
      <c r="GE14">
        <v>0.37341734145598399</v>
      </c>
      <c r="GF14">
        <v>-0.141553344077227</v>
      </c>
      <c r="GG14">
        <v>-0.46137707761797497</v>
      </c>
      <c r="GH14">
        <v>-3.1506610002973501E-2</v>
      </c>
      <c r="GI14">
        <v>1.35319903655239</v>
      </c>
      <c r="GJ14">
        <v>-0.97788543664177396</v>
      </c>
      <c r="GK14">
        <v>0.88833520939561195</v>
      </c>
      <c r="GL14">
        <v>-0.69950349449156901</v>
      </c>
      <c r="GM14">
        <v>-0.76515576331468005</v>
      </c>
      <c r="GN14">
        <v>-0.65562187103618097</v>
      </c>
      <c r="GO14">
        <v>-0.92598874336023396</v>
      </c>
      <c r="GP14">
        <v>-0.68509110661689698</v>
      </c>
      <c r="GQ14">
        <v>-1.31959311780745</v>
      </c>
      <c r="GR14">
        <v>-1.3935296558046499</v>
      </c>
      <c r="GS14">
        <v>-0.15823049925091801</v>
      </c>
      <c r="GT14">
        <v>0.138852278614194</v>
      </c>
      <c r="GU14">
        <v>-0.641634579600182</v>
      </c>
      <c r="GV14">
        <v>-1.00886167743293</v>
      </c>
      <c r="GW14">
        <v>-0.58066390893082698</v>
      </c>
      <c r="GX14">
        <v>-0.70998097164434004</v>
      </c>
      <c r="GY14">
        <v>-1.0220204993566899</v>
      </c>
      <c r="GZ14">
        <v>0.421367197462234</v>
      </c>
      <c r="HA14">
        <v>-0.89567655602387397</v>
      </c>
      <c r="HB14">
        <v>-0.44389913957383897</v>
      </c>
      <c r="HC14">
        <v>1.69931102350552</v>
      </c>
      <c r="HD14">
        <v>-0.147574123797302</v>
      </c>
      <c r="HE14">
        <v>1.1673360544770699</v>
      </c>
      <c r="HF14">
        <v>-1.01956703694511</v>
      </c>
      <c r="HG14">
        <v>-1.0890822312214501</v>
      </c>
      <c r="HH14">
        <v>-0.133551904597805</v>
      </c>
      <c r="HI14">
        <v>-4.1060205216386002E-2</v>
      </c>
      <c r="HJ14">
        <v>-0.21404123178592599</v>
      </c>
      <c r="HK14">
        <v>0.28793419598429998</v>
      </c>
      <c r="HL14">
        <v>0.18180746444021101</v>
      </c>
      <c r="HM14">
        <v>0.262876081364398</v>
      </c>
      <c r="HN14">
        <v>0.76642624013038796</v>
      </c>
      <c r="HO14">
        <v>-0.26263980710690399</v>
      </c>
      <c r="HP14">
        <v>-0.62126743399741402</v>
      </c>
      <c r="HQ14">
        <v>-0.30736608611127703</v>
      </c>
      <c r="HR14">
        <v>-0.24468608477219</v>
      </c>
      <c r="HS14">
        <v>-0.46004130363833801</v>
      </c>
      <c r="HT14">
        <v>-0.33206470033614999</v>
      </c>
      <c r="HU14">
        <v>-1.0340441689667601</v>
      </c>
      <c r="HV14">
        <v>-1.25799204360178</v>
      </c>
      <c r="HW14">
        <v>-0.57131008348669099</v>
      </c>
      <c r="HX14">
        <v>-0.355989366435705</v>
      </c>
      <c r="HY14">
        <v>0.29961582908108703</v>
      </c>
      <c r="HZ14">
        <v>-0.49702171216449598</v>
      </c>
      <c r="IA14">
        <v>-9.4132941851807803E-2</v>
      </c>
      <c r="IB14">
        <v>-0.63313605841341503</v>
      </c>
      <c r="IC14">
        <v>-0.38838358923522298</v>
      </c>
      <c r="ID14">
        <v>8.3482402606265702E-2</v>
      </c>
      <c r="IE14">
        <v>-2.0991309631306798</v>
      </c>
      <c r="IF14">
        <v>-0.24842378141482599</v>
      </c>
      <c r="IG14">
        <v>-0.80345363004205494</v>
      </c>
      <c r="IH14">
        <v>-0.101144051451557</v>
      </c>
      <c r="II14">
        <v>-0.72589099386607803</v>
      </c>
      <c r="IJ14">
        <v>-0.70455396390373204</v>
      </c>
      <c r="IK14">
        <v>0.19975863108491199</v>
      </c>
      <c r="IL14">
        <v>8.3029619525796294E-2</v>
      </c>
      <c r="IM14">
        <v>-0.100353917289495</v>
      </c>
      <c r="IN14">
        <v>1.16629546269383</v>
      </c>
      <c r="IO14">
        <v>-0.41866936777479202</v>
      </c>
      <c r="IP14">
        <v>0.86826196814422996</v>
      </c>
      <c r="IQ14">
        <v>-0.83855560640935001</v>
      </c>
      <c r="IR14">
        <v>1.21398250857717</v>
      </c>
      <c r="IS14">
        <v>6.2105285652799296</v>
      </c>
      <c r="IT14">
        <v>1.40442571310244</v>
      </c>
      <c r="IU14">
        <v>1.3214416065142101</v>
      </c>
      <c r="IV14">
        <v>0.634206765459846</v>
      </c>
      <c r="IW14">
        <v>0.36902922170527902</v>
      </c>
      <c r="IX14">
        <v>-0.41158414316469499</v>
      </c>
      <c r="IY14">
        <v>-7.1666722852468598E-2</v>
      </c>
      <c r="IZ14">
        <v>0.28748056100716002</v>
      </c>
      <c r="JA14">
        <v>0.36254415829967901</v>
      </c>
      <c r="JB14">
        <v>-4.0427671938401397E-2</v>
      </c>
      <c r="JC14">
        <v>-0.176258336595982</v>
      </c>
      <c r="JD14">
        <v>-0.425663439441127</v>
      </c>
      <c r="JE14">
        <v>-0.43196790075254099</v>
      </c>
      <c r="JF14">
        <v>-0.99274379242355004</v>
      </c>
      <c r="JG14">
        <v>0.44025076501300298</v>
      </c>
      <c r="JH14">
        <v>-0.76419780550849403</v>
      </c>
      <c r="JI14">
        <v>-0.18530888682535299</v>
      </c>
      <c r="JJ14">
        <v>-0.96225441057968597</v>
      </c>
      <c r="JK14">
        <v>0.50787219299040598</v>
      </c>
      <c r="JL14">
        <v>-0.27182367916523797</v>
      </c>
      <c r="JM14">
        <v>-0.35221376039122299</v>
      </c>
      <c r="JN14">
        <v>-0.47692845134135298</v>
      </c>
      <c r="JO14">
        <v>-0.62025665859764401</v>
      </c>
      <c r="JP14">
        <v>-0.77100914533896703</v>
      </c>
      <c r="JQ14">
        <v>0.96796497284300997</v>
      </c>
      <c r="JR14">
        <v>-0.18731467753648401</v>
      </c>
      <c r="JS14">
        <v>-2.3683216927726299E-2</v>
      </c>
      <c r="JT14">
        <v>6.8680272004756002E-2</v>
      </c>
      <c r="JU14">
        <v>0.146880126890407</v>
      </c>
      <c r="JV14">
        <v>0.23591397768551001</v>
      </c>
      <c r="JW14">
        <v>-1.1729463470704999</v>
      </c>
      <c r="JX14">
        <v>0.47012507746063098</v>
      </c>
      <c r="JY14">
        <v>-0.18420482874014299</v>
      </c>
      <c r="JZ14">
        <v>-0.738570623912573</v>
      </c>
      <c r="KA14">
        <v>-0.43998723006204699</v>
      </c>
      <c r="KB14">
        <v>-0.12497969434902501</v>
      </c>
      <c r="KC14">
        <v>-0.53090845793105701</v>
      </c>
      <c r="KD14">
        <v>-0.428624632268433</v>
      </c>
      <c r="KE14">
        <v>-0.41613966061119001</v>
      </c>
      <c r="KF14">
        <v>-0.68466813991990205</v>
      </c>
      <c r="KG14">
        <v>-0.28295285727108399</v>
      </c>
      <c r="KH14">
        <v>-0.30153698314210597</v>
      </c>
      <c r="KI14">
        <v>-0.83683818272124599</v>
      </c>
      <c r="KJ14">
        <v>0.82697990737944205</v>
      </c>
      <c r="KK14">
        <v>-0.78284923121649996</v>
      </c>
      <c r="KL14">
        <v>-0.61663141231553797</v>
      </c>
      <c r="KM14">
        <v>-0.8069106267317</v>
      </c>
      <c r="KN14">
        <v>-0.48821097084792298</v>
      </c>
      <c r="KO14">
        <v>-1.18972956337969</v>
      </c>
      <c r="KP14">
        <v>-0.81855520232331103</v>
      </c>
      <c r="KQ14">
        <v>0.36332406970169201</v>
      </c>
      <c r="KR14">
        <v>-0.27395427273862399</v>
      </c>
      <c r="KS14">
        <v>-0.286986588006784</v>
      </c>
      <c r="KT14">
        <v>-0.16218415169957301</v>
      </c>
      <c r="KU14">
        <v>-0.40971124833419098</v>
      </c>
      <c r="KV14">
        <v>1.46153473616358</v>
      </c>
      <c r="KW14">
        <v>1.23420653553926</v>
      </c>
      <c r="KX14">
        <v>1.00669815876911</v>
      </c>
      <c r="KY14">
        <v>0.88027456309757801</v>
      </c>
      <c r="KZ14">
        <v>0.663430654799405</v>
      </c>
      <c r="LA14">
        <v>0.36285339679113798</v>
      </c>
      <c r="LB14">
        <v>0.63764502042273696</v>
      </c>
      <c r="LC14">
        <v>1.2427331693161601</v>
      </c>
      <c r="LD14">
        <v>-0.17844941483298701</v>
      </c>
      <c r="LE14">
        <v>-0.37473577862249302</v>
      </c>
      <c r="LF14">
        <v>-0.75581429037226999</v>
      </c>
      <c r="LG14">
        <v>-0.26592983204909398</v>
      </c>
      <c r="LH14">
        <v>-1.0171352978986401</v>
      </c>
      <c r="LI14">
        <v>-0.223478969052124</v>
      </c>
      <c r="LJ14">
        <v>0.226370605232147</v>
      </c>
      <c r="LK14">
        <v>-0.97960115653653601</v>
      </c>
      <c r="LL14">
        <v>1.00572614466785</v>
      </c>
      <c r="LM14">
        <v>-8.7888539255677495E-2</v>
      </c>
      <c r="LN14">
        <v>0.15241489955985599</v>
      </c>
      <c r="LO14">
        <v>-0.47916212441189299</v>
      </c>
      <c r="LP14">
        <v>5.9887846466602397E-2</v>
      </c>
      <c r="LQ14">
        <v>1.04765617217894E-2</v>
      </c>
      <c r="LR14">
        <v>-0.65780272651313798</v>
      </c>
      <c r="LS14">
        <v>-0.65899751159377595</v>
      </c>
      <c r="LT14">
        <v>0.330606126167313</v>
      </c>
      <c r="LU14">
        <v>3.9961983339248802E-2</v>
      </c>
      <c r="LV14">
        <v>0.87503795426287001</v>
      </c>
      <c r="LW14">
        <v>-0.28844588700366902</v>
      </c>
      <c r="LX14">
        <v>-0.32703723213409502</v>
      </c>
      <c r="LY14">
        <v>-0.20783984997166499</v>
      </c>
      <c r="LZ14">
        <v>8.77972592432925E-2</v>
      </c>
      <c r="MA14">
        <v>0.67348005387515697</v>
      </c>
      <c r="MB14">
        <v>-0.60996191328073501</v>
      </c>
      <c r="MC14">
        <v>-0.28574622645426501</v>
      </c>
      <c r="MD14">
        <v>0.85328775441524196</v>
      </c>
      <c r="ME14">
        <v>-1.28742848116068</v>
      </c>
      <c r="MF14">
        <v>0.68572180903291802</v>
      </c>
      <c r="MG14">
        <v>-0.51856021568945898</v>
      </c>
      <c r="MH14">
        <v>0.37433909365366602</v>
      </c>
      <c r="MI14">
        <v>0.249992422065273</v>
      </c>
      <c r="MJ14">
        <v>-1.43993417125027</v>
      </c>
      <c r="MK14">
        <v>1.28824148946423</v>
      </c>
      <c r="ML14">
        <v>1.53495545072668</v>
      </c>
      <c r="MM14">
        <v>0.75493926542285394</v>
      </c>
      <c r="MN14">
        <v>1.49415343373582</v>
      </c>
      <c r="MO14">
        <v>5.0853056325638302E-2</v>
      </c>
      <c r="MP14">
        <v>0.55442025302504205</v>
      </c>
      <c r="MQ14">
        <v>-0.95221438236731204</v>
      </c>
      <c r="MR14">
        <v>-0.38424464926069302</v>
      </c>
      <c r="MS14">
        <v>0.26246291147911499</v>
      </c>
      <c r="MT14">
        <v>-0.284298428062433</v>
      </c>
      <c r="MU14">
        <v>0.69624230696755895</v>
      </c>
      <c r="MV14">
        <v>-0.80356352471257397</v>
      </c>
      <c r="MW14">
        <v>0.64546415401463098</v>
      </c>
      <c r="MX14">
        <v>-0.44249308411887101</v>
      </c>
      <c r="MY14">
        <v>-0.41783237929584299</v>
      </c>
      <c r="MZ14">
        <v>-0.23405484027036</v>
      </c>
      <c r="NA14">
        <v>-0.16221013454802899</v>
      </c>
      <c r="NB14">
        <v>-0.312527728038965</v>
      </c>
      <c r="NC14">
        <v>-0.37691876384112699</v>
      </c>
      <c r="ND14">
        <v>0.374096729050857</v>
      </c>
      <c r="NE14">
        <v>1.5273497172507899</v>
      </c>
      <c r="NF14">
        <v>-0.116433892897035</v>
      </c>
      <c r="NG14">
        <v>0.26232277447678698</v>
      </c>
      <c r="NH14">
        <v>-0.16574252409303</v>
      </c>
      <c r="NI14">
        <v>1.61979626610866</v>
      </c>
      <c r="NJ14">
        <v>0.29332627596140998</v>
      </c>
      <c r="NK14">
        <v>-0.507438278705313</v>
      </c>
      <c r="NL14">
        <v>0.69853816849505901</v>
      </c>
      <c r="NM14">
        <v>1.2623719432655001</v>
      </c>
      <c r="NN14">
        <v>0.846459802599691</v>
      </c>
      <c r="NO14">
        <v>0.80320304535225195</v>
      </c>
      <c r="NP14">
        <v>-0.312882543002306</v>
      </c>
      <c r="NQ14">
        <v>-0.95887025105538504</v>
      </c>
      <c r="NR14">
        <v>-0.53588609017787703</v>
      </c>
      <c r="NS14">
        <v>0.598497386766352</v>
      </c>
      <c r="NT14">
        <v>0.12759233436939799</v>
      </c>
      <c r="NU14">
        <v>-9.7943475659788101E-2</v>
      </c>
      <c r="NV14">
        <v>-0.54882128922557805</v>
      </c>
      <c r="NW14">
        <v>-0.65882585441463204</v>
      </c>
      <c r="NX14">
        <v>-4.9580449768255E-2</v>
      </c>
      <c r="NY14">
        <v>-0.84359159357811198</v>
      </c>
      <c r="NZ14">
        <v>-0.86367037215785303</v>
      </c>
      <c r="OA14">
        <v>-0.57565049702383797</v>
      </c>
      <c r="OB14">
        <v>0.56045040360849596</v>
      </c>
      <c r="OC14">
        <v>-0.46111256370172699</v>
      </c>
      <c r="OD14">
        <v>-0.66734269137981905</v>
      </c>
      <c r="OE14">
        <v>1.8721629877294499</v>
      </c>
      <c r="OF14">
        <v>-0.24738148583824099</v>
      </c>
      <c r="OG14">
        <v>7.0150219710025302E-2</v>
      </c>
      <c r="OH14">
        <v>0.89315140722333697</v>
      </c>
      <c r="OI14">
        <v>-0.735796848352818</v>
      </c>
      <c r="OJ14">
        <v>2.4797024692927798</v>
      </c>
      <c r="OK14">
        <v>-6.0483875256369203E-2</v>
      </c>
      <c r="OL14">
        <v>-0.51954117470575401</v>
      </c>
      <c r="OM14">
        <v>0.60537730427881498</v>
      </c>
      <c r="ON14">
        <v>-2.32896406658692E-2</v>
      </c>
      <c r="OO14">
        <v>-0.85391146984680599</v>
      </c>
      <c r="OP14">
        <v>-0.315527256216452</v>
      </c>
      <c r="OQ14">
        <v>7.8346317578698102E-2</v>
      </c>
      <c r="OR14">
        <v>-0.58766649956386796</v>
      </c>
      <c r="OS14">
        <v>0.275064167031907</v>
      </c>
      <c r="OT14">
        <v>-0.73139083877202904</v>
      </c>
      <c r="OU14">
        <v>-0.44055033376137098</v>
      </c>
      <c r="OV14">
        <v>7.7191145693247795E-2</v>
      </c>
      <c r="OW14">
        <v>0.134864550298712</v>
      </c>
      <c r="OX14">
        <v>-0.24791988453411501</v>
      </c>
      <c r="OY14">
        <v>-0.39084301492349499</v>
      </c>
      <c r="OZ14">
        <v>-0.45366528300658598</v>
      </c>
      <c r="PA14">
        <v>1.2816546244064799</v>
      </c>
      <c r="PB14">
        <v>-8.65131520808545E-2</v>
      </c>
      <c r="PC14">
        <v>-1.2115679345327299</v>
      </c>
      <c r="PD14">
        <v>-0.52386880979284001</v>
      </c>
      <c r="PE14">
        <v>-0.96820746451444195</v>
      </c>
      <c r="PF14">
        <v>-5.6696342658497503E-2</v>
      </c>
      <c r="PG14">
        <v>0.20940763872544099</v>
      </c>
      <c r="PH14">
        <v>-9.9871317825551101E-2</v>
      </c>
      <c r="PI14">
        <v>-0.463653771470384</v>
      </c>
      <c r="PJ14">
        <v>0.13564488764905999</v>
      </c>
      <c r="PK14">
        <v>-0.29219508425135998</v>
      </c>
      <c r="PL14">
        <v>0.31914683810157601</v>
      </c>
      <c r="PM14">
        <v>-0.33609843107185</v>
      </c>
      <c r="PN14">
        <v>-0.58285328337449105</v>
      </c>
      <c r="PO14">
        <v>3.1115462362506601E-2</v>
      </c>
      <c r="PP14">
        <v>-0.79509609775428702</v>
      </c>
      <c r="PQ14">
        <v>0.19336983200310101</v>
      </c>
      <c r="PR14">
        <v>-0.73524481931021302</v>
      </c>
      <c r="PS14">
        <v>-1.21242569515189E-2</v>
      </c>
      <c r="PT14">
        <v>-0.28233736192651299</v>
      </c>
      <c r="PU14">
        <v>6.3703065706271197E-2</v>
      </c>
      <c r="PV14">
        <v>-0.70618875361477995</v>
      </c>
      <c r="PW14">
        <v>2.9537749728396401E-2</v>
      </c>
      <c r="PX14">
        <v>0.66514296710748499</v>
      </c>
      <c r="PY14">
        <v>-0.164918740012476</v>
      </c>
      <c r="PZ14">
        <v>0.49931446498502702</v>
      </c>
      <c r="QA14">
        <v>0.25286629548383299</v>
      </c>
      <c r="QB14">
        <v>-0.21170788680491601</v>
      </c>
      <c r="QC14">
        <v>0.19581903493132299</v>
      </c>
      <c r="QD14">
        <v>-2.52681706835374E-2</v>
      </c>
      <c r="QE14">
        <v>-0.91872462044929204</v>
      </c>
      <c r="QF14">
        <v>-0.117104335576865</v>
      </c>
      <c r="QG14">
        <v>0.139847719873891</v>
      </c>
      <c r="QH14">
        <v>-1.2449967858388</v>
      </c>
      <c r="QI14">
        <v>-0.30278884529967998</v>
      </c>
      <c r="QJ14">
        <v>-0.44340674329818203</v>
      </c>
      <c r="QK14">
        <v>-0.45669505351588302</v>
      </c>
      <c r="QL14">
        <v>-1.65233373461748</v>
      </c>
      <c r="QM14">
        <v>0.99486233237492405</v>
      </c>
      <c r="QN14">
        <v>-0.30635999614319698</v>
      </c>
      <c r="QO14">
        <v>-1.4411711252161099</v>
      </c>
      <c r="QP14">
        <v>-0.39861870178518399</v>
      </c>
      <c r="QQ14">
        <v>-0.21906103291794499</v>
      </c>
      <c r="QR14">
        <v>-0.32504209013134699</v>
      </c>
      <c r="QS14">
        <v>0.247625001217436</v>
      </c>
      <c r="QT14">
        <v>-0.82335819575264102</v>
      </c>
      <c r="QU14">
        <v>0.66365172198544797</v>
      </c>
      <c r="QV14">
        <v>-9.37772749917965E-2</v>
      </c>
      <c r="QW14">
        <v>0.20857192809149799</v>
      </c>
      <c r="QX14">
        <v>1.2741183205092499</v>
      </c>
      <c r="QY14">
        <v>-4.6725744024785E-2</v>
      </c>
      <c r="QZ14">
        <v>0.16764468229005</v>
      </c>
      <c r="RA14">
        <v>-0.76381360011001498</v>
      </c>
      <c r="RB14">
        <v>0.373985556535332</v>
      </c>
      <c r="RC14">
        <v>-0.37974748673614001</v>
      </c>
      <c r="RD14">
        <v>0.352209373839248</v>
      </c>
      <c r="RE14">
        <v>-0.26080013624655701</v>
      </c>
      <c r="RF14">
        <v>0.41655824075621001</v>
      </c>
      <c r="RG14">
        <v>0.10379119328709301</v>
      </c>
      <c r="RH14">
        <v>-7.2877693969848806E-2</v>
      </c>
      <c r="RI14">
        <v>1.32200896969689</v>
      </c>
    </row>
    <row r="15" spans="1:477" x14ac:dyDescent="0.75">
      <c r="A15" t="s">
        <v>489</v>
      </c>
      <c r="B15">
        <v>-0.732903149589332</v>
      </c>
      <c r="C15">
        <v>0.24256835807166199</v>
      </c>
      <c r="D15">
        <v>0.25833535522675599</v>
      </c>
      <c r="E15">
        <v>-0.47300019292599998</v>
      </c>
      <c r="F15">
        <v>0.43835593365828801</v>
      </c>
      <c r="G15">
        <v>0.21332397613996601</v>
      </c>
      <c r="H15">
        <v>-0.371342338492755</v>
      </c>
      <c r="I15">
        <v>2.3019055822855998</v>
      </c>
      <c r="J15">
        <v>0.190172238719863</v>
      </c>
      <c r="K15">
        <v>0.44019510493577002</v>
      </c>
      <c r="L15">
        <v>-0.58912203842283495</v>
      </c>
      <c r="M15">
        <v>2.2729401932849802</v>
      </c>
      <c r="N15">
        <v>2.2650551360877098</v>
      </c>
      <c r="O15">
        <v>-1.25661340533133</v>
      </c>
      <c r="P15">
        <v>1.07661071173372</v>
      </c>
      <c r="Q15">
        <v>2.5904528522858601</v>
      </c>
      <c r="R15">
        <v>5.3698100454368598</v>
      </c>
      <c r="S15">
        <v>2.0092451148266401</v>
      </c>
      <c r="T15">
        <v>0.10456972609114799</v>
      </c>
      <c r="U15">
        <v>4.0257966689234896</v>
      </c>
      <c r="V15">
        <v>5.6474298325333603</v>
      </c>
      <c r="W15">
        <v>-0.23735091782953499</v>
      </c>
      <c r="X15">
        <v>3.0082502217407701</v>
      </c>
      <c r="Y15">
        <v>0.62191457886938295</v>
      </c>
      <c r="Z15">
        <v>-1.0688745420132799</v>
      </c>
      <c r="AA15">
        <v>3.0272794099838101</v>
      </c>
      <c r="AB15">
        <v>-0.35726020926220198</v>
      </c>
      <c r="AC15">
        <v>-0.36330141932281301</v>
      </c>
      <c r="AD15">
        <v>0.99836020835575301</v>
      </c>
      <c r="AE15">
        <v>1.2363863785353999</v>
      </c>
      <c r="AF15">
        <v>-5.9005642767457197E-3</v>
      </c>
      <c r="AG15">
        <v>1.5200473756925199</v>
      </c>
      <c r="AH15">
        <v>0.63010824277253896</v>
      </c>
      <c r="AI15">
        <v>-1.0365082447690399</v>
      </c>
      <c r="AJ15">
        <v>-0.606003448682505</v>
      </c>
      <c r="AK15">
        <v>1.3791902351332701</v>
      </c>
      <c r="AL15">
        <v>-0.186848521445652</v>
      </c>
      <c r="AM15">
        <v>-0.62433749252744097</v>
      </c>
      <c r="AN15">
        <v>1.1860024372507501</v>
      </c>
      <c r="AO15">
        <v>-0.126953882588796</v>
      </c>
      <c r="AP15">
        <v>2.2282187174673602</v>
      </c>
      <c r="AQ15">
        <v>2.0543266318011302</v>
      </c>
      <c r="AR15">
        <v>0.16785903871271299</v>
      </c>
      <c r="AS15">
        <v>0.59035097078438803</v>
      </c>
      <c r="AT15">
        <v>1.09108717175512</v>
      </c>
      <c r="AU15">
        <v>0.105151091249199</v>
      </c>
      <c r="AV15">
        <v>0.68405674737211097</v>
      </c>
      <c r="AW15">
        <v>1.55628216709837</v>
      </c>
      <c r="AX15">
        <v>1.0252884813736001</v>
      </c>
      <c r="AY15">
        <v>2.49228474742065</v>
      </c>
      <c r="AZ15">
        <v>-0.157903394501479</v>
      </c>
      <c r="BA15">
        <v>1.43407858742803</v>
      </c>
      <c r="BB15">
        <v>-0.78456671766959096</v>
      </c>
      <c r="BC15">
        <v>0.76052730702220905</v>
      </c>
      <c r="BD15">
        <v>1.8667825959489199</v>
      </c>
      <c r="BE15">
        <v>0.81999488407395504</v>
      </c>
      <c r="BF15">
        <v>0.44000651194884199</v>
      </c>
      <c r="BG15">
        <v>1.78695632802728</v>
      </c>
      <c r="BH15">
        <v>-9.95486719345825E-2</v>
      </c>
      <c r="BI15">
        <v>2.6967335728284398</v>
      </c>
      <c r="BJ15">
        <v>0.859939190429308</v>
      </c>
      <c r="BK15">
        <v>7.9367413974189303</v>
      </c>
      <c r="BL15">
        <v>-1.2289346536406599E-2</v>
      </c>
      <c r="BM15">
        <v>-0.13494960178666399</v>
      </c>
      <c r="BN15">
        <v>1.7355561666808299</v>
      </c>
      <c r="BO15">
        <v>-1.45976623516198E-2</v>
      </c>
      <c r="BP15">
        <v>0.145840417833905</v>
      </c>
      <c r="BQ15">
        <v>-0.13344709237014399</v>
      </c>
      <c r="BR15">
        <v>0.17632546106803801</v>
      </c>
      <c r="BS15">
        <v>1.1903276069922899</v>
      </c>
      <c r="BT15">
        <v>-0.67147171168196895</v>
      </c>
      <c r="BU15">
        <v>-0.54154361264620299</v>
      </c>
      <c r="BV15">
        <v>-0.80816110309207201</v>
      </c>
      <c r="BW15">
        <v>2.23050677122612</v>
      </c>
      <c r="BX15">
        <v>0.26095071912812501</v>
      </c>
      <c r="BY15">
        <v>-0.74750897504804903</v>
      </c>
      <c r="BZ15">
        <v>2.9539790828577801</v>
      </c>
      <c r="CA15">
        <v>0.19591886965213201</v>
      </c>
      <c r="CB15">
        <v>0.27092588537887702</v>
      </c>
      <c r="CC15">
        <v>-0.14485930600889499</v>
      </c>
      <c r="CD15">
        <v>-0.86321466907786004</v>
      </c>
      <c r="CE15">
        <v>-0.96183944952298595</v>
      </c>
      <c r="CF15">
        <v>1.6070339426385201</v>
      </c>
      <c r="CG15">
        <v>-0.92941236610941003</v>
      </c>
      <c r="CH15">
        <v>0.37901148756494901</v>
      </c>
      <c r="CI15">
        <v>-4.7278800780644399E-2</v>
      </c>
      <c r="CJ15">
        <v>-0.82759553246404405</v>
      </c>
      <c r="CK15">
        <v>1.0135520748317</v>
      </c>
      <c r="CL15">
        <v>1.20831096139872</v>
      </c>
      <c r="CM15">
        <v>1.17261389379857</v>
      </c>
      <c r="CN15">
        <v>-0.337361311211679</v>
      </c>
      <c r="CO15">
        <v>-0.251663722779637</v>
      </c>
      <c r="CP15">
        <v>0.13237238477566399</v>
      </c>
      <c r="CQ15">
        <v>-0.55067868286427402</v>
      </c>
      <c r="CR15">
        <v>-1.50227837079144</v>
      </c>
      <c r="CS15">
        <v>-1.1068035530620299</v>
      </c>
      <c r="CT15">
        <v>1.27124646734233</v>
      </c>
      <c r="CU15">
        <v>1.0338250416166299</v>
      </c>
      <c r="CV15">
        <v>-0.63057664729334095</v>
      </c>
      <c r="CW15">
        <v>-0.61211791387027004</v>
      </c>
      <c r="CX15">
        <v>-0.30849723249329403</v>
      </c>
      <c r="CY15">
        <v>1.51190982209952</v>
      </c>
      <c r="CZ15">
        <v>-0.19048789850744999</v>
      </c>
      <c r="DA15">
        <v>0.64176360108865205</v>
      </c>
      <c r="DB15">
        <v>-0.39001927867756098</v>
      </c>
      <c r="DC15">
        <v>-0.41510526317847402</v>
      </c>
      <c r="DD15">
        <v>-0.65412583274374803</v>
      </c>
      <c r="DE15">
        <v>-0.78859107380387905</v>
      </c>
      <c r="DF15">
        <v>-0.68651706790361</v>
      </c>
      <c r="DG15">
        <v>8.6206068471404607E-2</v>
      </c>
      <c r="DH15">
        <v>-3.4484091444328901E-2</v>
      </c>
      <c r="DI15">
        <v>1.4260205234411001</v>
      </c>
      <c r="DJ15">
        <v>-0.19237850423591199</v>
      </c>
      <c r="DK15">
        <v>5.9820195118440098E-2</v>
      </c>
      <c r="DL15">
        <v>-0.67516252319474701</v>
      </c>
      <c r="DM15">
        <v>0.86306266436157497</v>
      </c>
      <c r="DN15">
        <v>1.9279740064183699</v>
      </c>
      <c r="DO15">
        <v>2.3432619981133298</v>
      </c>
      <c r="DP15">
        <v>1.2144160748681201</v>
      </c>
      <c r="DQ15">
        <v>1.2934287432924401</v>
      </c>
      <c r="DR15">
        <v>-0.68691139869446005</v>
      </c>
      <c r="DS15">
        <v>0.71064835852899799</v>
      </c>
      <c r="DT15">
        <v>-0.344470175785066</v>
      </c>
      <c r="DU15">
        <v>0.78602944299014599</v>
      </c>
      <c r="DV15">
        <v>-0.45607514131398302</v>
      </c>
      <c r="DW15">
        <v>0.39479718815676401</v>
      </c>
      <c r="DX15">
        <v>-0.58646303316911896</v>
      </c>
      <c r="DY15">
        <v>-0.74286896412172299</v>
      </c>
      <c r="DZ15">
        <v>0.35446946134864699</v>
      </c>
      <c r="EA15">
        <v>-0.35738645746006298</v>
      </c>
      <c r="EB15">
        <v>-5.7740256386120001E-2</v>
      </c>
      <c r="EC15">
        <v>-0.77567635074860897</v>
      </c>
      <c r="ED15">
        <v>-0.51457949137464098</v>
      </c>
      <c r="EE15">
        <v>-0.22600104897985199</v>
      </c>
      <c r="EF15">
        <v>-0.25188504678082502</v>
      </c>
      <c r="EG15">
        <v>9.9728653220079802E-2</v>
      </c>
      <c r="EH15">
        <v>-1.0985397512711801</v>
      </c>
      <c r="EI15">
        <v>-0.69847323982697196</v>
      </c>
      <c r="EJ15">
        <v>0.65037185783910501</v>
      </c>
      <c r="EK15">
        <v>-0.967366315073793</v>
      </c>
      <c r="EL15">
        <v>-0.97806000501854395</v>
      </c>
      <c r="EM15">
        <v>-0.82968875875697501</v>
      </c>
      <c r="EN15">
        <v>1.6836011367116801</v>
      </c>
      <c r="EO15">
        <v>-0.77874215575098804</v>
      </c>
      <c r="EP15">
        <v>-1.04061520774884</v>
      </c>
      <c r="EQ15">
        <v>-0.66638281827435897</v>
      </c>
      <c r="ER15">
        <v>-0.35670378201977698</v>
      </c>
      <c r="ES15">
        <v>-0.12982797736479301</v>
      </c>
      <c r="ET15">
        <v>-0.61121079718934301</v>
      </c>
      <c r="EU15">
        <v>-0.32765266893418998</v>
      </c>
      <c r="EV15">
        <v>-1.0620353186526099</v>
      </c>
      <c r="EW15">
        <v>0.44088401485496198</v>
      </c>
      <c r="EX15">
        <v>0.96482650493623401</v>
      </c>
      <c r="EY15">
        <v>-0.26502421107673702</v>
      </c>
      <c r="EZ15">
        <v>-0.34339316955393101</v>
      </c>
      <c r="FA15">
        <v>-0.58397859332479096</v>
      </c>
      <c r="FB15">
        <v>-0.48549408865506599</v>
      </c>
      <c r="FC15">
        <v>0.46010335470465302</v>
      </c>
      <c r="FD15">
        <v>0.25410214404909298</v>
      </c>
      <c r="FE15">
        <v>0.51902073899288104</v>
      </c>
      <c r="FF15">
        <v>1.2491701775336299</v>
      </c>
      <c r="FG15">
        <v>-2.8274550453236201E-2</v>
      </c>
      <c r="FH15">
        <v>-0.332139935127301</v>
      </c>
      <c r="FI15">
        <v>-0.74390700485969197</v>
      </c>
      <c r="FJ15">
        <v>0.76766266813094997</v>
      </c>
      <c r="FK15">
        <v>-0.43672176016779801</v>
      </c>
      <c r="FL15">
        <v>1.86830225018243</v>
      </c>
      <c r="FM15">
        <v>0.42964792524532702</v>
      </c>
      <c r="FN15">
        <v>0.37536743464397199</v>
      </c>
      <c r="FO15">
        <v>-0.19501568881345499</v>
      </c>
      <c r="FP15">
        <v>0.55943886574514501</v>
      </c>
      <c r="FQ15">
        <v>-0.44709905030803299</v>
      </c>
      <c r="FR15">
        <v>0.37155816803196601</v>
      </c>
      <c r="FS15">
        <v>-8.7441313897732895E-2</v>
      </c>
      <c r="FT15">
        <v>-7.4741680364744698E-2</v>
      </c>
      <c r="FU15">
        <v>0.66449139394309897</v>
      </c>
      <c r="FV15">
        <v>0.73172089723371103</v>
      </c>
      <c r="FW15">
        <v>1.0133821852814899</v>
      </c>
      <c r="FX15">
        <v>0.94013485122617002</v>
      </c>
      <c r="FY15">
        <v>-0.29336459356695799</v>
      </c>
      <c r="FZ15">
        <v>1.53979742883355E-2</v>
      </c>
      <c r="GA15">
        <v>0.22388362478822299</v>
      </c>
      <c r="GB15">
        <v>0.25018065681676599</v>
      </c>
      <c r="GC15">
        <v>-0.46825731309771301</v>
      </c>
      <c r="GD15">
        <v>-0.463304019606324</v>
      </c>
      <c r="GE15">
        <v>-0.82870059385025996</v>
      </c>
      <c r="GF15">
        <v>-5.46650996653806E-2</v>
      </c>
      <c r="GG15">
        <v>0.33653598277346802</v>
      </c>
      <c r="GH15">
        <v>-0.75300934406350295</v>
      </c>
      <c r="GI15">
        <v>-0.88608897218661498</v>
      </c>
      <c r="GJ15">
        <v>-1.1327685990887899</v>
      </c>
      <c r="GK15">
        <v>-1.02796700866684</v>
      </c>
      <c r="GL15">
        <v>2.74663668320182E-2</v>
      </c>
      <c r="GM15">
        <v>-0.50579199335561897</v>
      </c>
      <c r="GN15">
        <v>0.45607899857036499</v>
      </c>
      <c r="GO15">
        <v>0.43104133128097899</v>
      </c>
      <c r="GP15">
        <v>0.32038556516561001</v>
      </c>
      <c r="GQ15">
        <v>-0.15105637804217401</v>
      </c>
      <c r="GR15">
        <v>-0.187143100573994</v>
      </c>
      <c r="GS15">
        <v>0.60101348833460499</v>
      </c>
      <c r="GT15">
        <v>0.74103053286117004</v>
      </c>
      <c r="GU15">
        <v>-0.34155867413562802</v>
      </c>
      <c r="GV15">
        <v>-1.1615874778351101</v>
      </c>
      <c r="GW15">
        <v>0.52859845721332899</v>
      </c>
      <c r="GX15">
        <v>-0.22755966870653199</v>
      </c>
      <c r="GY15">
        <v>1.06908881293276</v>
      </c>
      <c r="GZ15">
        <v>1.6429429825215001</v>
      </c>
      <c r="HA15">
        <v>0.114865968005595</v>
      </c>
      <c r="HB15">
        <v>-0.64880314637713599</v>
      </c>
      <c r="HC15">
        <v>-3.1137734891147201E-2</v>
      </c>
      <c r="HD15">
        <v>-0.213117498319116</v>
      </c>
      <c r="HE15">
        <v>-1.1342165568148801</v>
      </c>
      <c r="HF15">
        <v>-0.39851219756824002</v>
      </c>
      <c r="HG15">
        <v>-0.27256948917359503</v>
      </c>
      <c r="HH15">
        <v>-0.42026897033296501</v>
      </c>
      <c r="HI15">
        <v>-0.49781030173529101</v>
      </c>
      <c r="HJ15">
        <v>-0.86377421355973805</v>
      </c>
      <c r="HK15">
        <v>-0.51160252769668202</v>
      </c>
      <c r="HL15">
        <v>-0.29380412432988201</v>
      </c>
      <c r="HM15">
        <v>-0.76185451101241097</v>
      </c>
      <c r="HN15">
        <v>-1.2818988931572599</v>
      </c>
      <c r="HO15">
        <v>-0.46445272234488699</v>
      </c>
      <c r="HP15">
        <v>-0.75356109544674699</v>
      </c>
      <c r="HQ15">
        <v>-0.86459404753597202</v>
      </c>
      <c r="HR15">
        <v>-0.76843967935763402</v>
      </c>
      <c r="HS15">
        <v>-0.50734593722311905</v>
      </c>
      <c r="HT15">
        <v>0.27628909585838202</v>
      </c>
      <c r="HU15">
        <v>-0.31078996211123999</v>
      </c>
      <c r="HV15">
        <v>0.21110138440972101</v>
      </c>
      <c r="HW15">
        <v>9.1807747769092105E-2</v>
      </c>
      <c r="HX15">
        <v>-0.99742273788308899</v>
      </c>
      <c r="HY15">
        <v>-0.47959159575013</v>
      </c>
      <c r="HZ15">
        <v>-0.53625521591357805</v>
      </c>
      <c r="IA15">
        <v>-0.177100913674996</v>
      </c>
      <c r="IB15">
        <v>0.37030347915198802</v>
      </c>
      <c r="IC15">
        <v>-0.65444846702717097</v>
      </c>
      <c r="ID15">
        <v>-1.0005649152520799</v>
      </c>
      <c r="IE15">
        <v>0.120779371248619</v>
      </c>
      <c r="IF15">
        <v>-0.61535516704258497</v>
      </c>
      <c r="IG15">
        <v>-0.84883640209923805</v>
      </c>
      <c r="IH15">
        <v>-1.08259663008697</v>
      </c>
      <c r="II15">
        <v>-0.99605271114333704</v>
      </c>
      <c r="IJ15">
        <v>-0.37813324464190001</v>
      </c>
      <c r="IK15">
        <v>-0.85325197178492196</v>
      </c>
      <c r="IL15">
        <v>-0.99284974760500999</v>
      </c>
      <c r="IM15">
        <v>-1.0583694450554499</v>
      </c>
      <c r="IN15">
        <v>-0.62520564371520204</v>
      </c>
      <c r="IO15">
        <v>-0.51113650039840497</v>
      </c>
      <c r="IP15">
        <v>-0.34309235594668103</v>
      </c>
      <c r="IQ15">
        <v>-0.50168970623499798</v>
      </c>
      <c r="IR15">
        <v>-0.65648090715076102</v>
      </c>
      <c r="IS15">
        <v>-1.1587819623270801</v>
      </c>
      <c r="IT15">
        <v>-1.3532478283854801</v>
      </c>
      <c r="IU15">
        <v>-0.599256183885708</v>
      </c>
      <c r="IV15">
        <v>-0.54228083977692298</v>
      </c>
      <c r="IW15">
        <v>0.56852250151223505</v>
      </c>
      <c r="IX15">
        <v>-9.3214441365355394E-2</v>
      </c>
      <c r="IY15">
        <v>0.47405611849789098</v>
      </c>
      <c r="IZ15">
        <v>0.99417687300934399</v>
      </c>
      <c r="JA15">
        <v>0.184639138690149</v>
      </c>
      <c r="JB15">
        <v>1.46846953169723</v>
      </c>
      <c r="JC15">
        <v>-0.249503475838459</v>
      </c>
      <c r="JD15">
        <v>0.13353355647204099</v>
      </c>
      <c r="JE15">
        <v>-4.6239201422948899E-2</v>
      </c>
      <c r="JF15">
        <v>1.48141854438648</v>
      </c>
      <c r="JG15">
        <v>-0.20302387696913601</v>
      </c>
      <c r="JH15">
        <v>-0.459539952966392</v>
      </c>
      <c r="JI15">
        <v>3.9872979856390503E-2</v>
      </c>
      <c r="JJ15">
        <v>0.19734188946258999</v>
      </c>
      <c r="JK15">
        <v>0.45987267898510398</v>
      </c>
      <c r="JL15">
        <v>-0.44027697176435499</v>
      </c>
      <c r="JM15">
        <v>0.53497165327572305</v>
      </c>
      <c r="JN15">
        <v>-0.76579314306173096</v>
      </c>
      <c r="JO15">
        <v>-1.3957069643954399E-2</v>
      </c>
      <c r="JP15">
        <v>-0.85432741939633094</v>
      </c>
      <c r="JQ15">
        <v>-0.69768769548472498</v>
      </c>
      <c r="JR15">
        <v>-0.594987124454331</v>
      </c>
      <c r="JS15">
        <v>-0.94145582073746603</v>
      </c>
      <c r="JT15">
        <v>-0.345117002971639</v>
      </c>
      <c r="JU15">
        <v>-1.34924996878655</v>
      </c>
      <c r="JV15">
        <v>0.56695453006719498</v>
      </c>
      <c r="JW15">
        <v>0.13503450726883301</v>
      </c>
      <c r="JX15">
        <v>6.1246332168352201E-2</v>
      </c>
      <c r="JY15">
        <v>-0.68668851607354497</v>
      </c>
      <c r="JZ15">
        <v>-0.255642878941851</v>
      </c>
      <c r="KA15">
        <v>-0.59939490104138204</v>
      </c>
      <c r="KB15">
        <v>-0.89513520108026501</v>
      </c>
      <c r="KC15">
        <v>-0.70937422619537105</v>
      </c>
      <c r="KD15">
        <v>0.349993105493623</v>
      </c>
      <c r="KE15">
        <v>1.02890759637895</v>
      </c>
      <c r="KF15">
        <v>0.35349844125892599</v>
      </c>
      <c r="KG15">
        <v>-0.88279872594359399</v>
      </c>
      <c r="KH15">
        <v>-0.54168856428078405</v>
      </c>
      <c r="KI15">
        <v>-0.801137962603652</v>
      </c>
      <c r="KJ15">
        <v>-1.0568630358152E-2</v>
      </c>
      <c r="KK15">
        <v>-0.46053746959146702</v>
      </c>
      <c r="KL15">
        <v>-0.18415990241712901</v>
      </c>
      <c r="KM15">
        <v>-1.1775002026602499E-2</v>
      </c>
      <c r="KN15">
        <v>2.7798352833800902E-2</v>
      </c>
      <c r="KO15">
        <v>-1.19580541531464</v>
      </c>
      <c r="KP15">
        <v>-0.64188131617095001</v>
      </c>
      <c r="KQ15">
        <v>0.43732101015977198</v>
      </c>
      <c r="KR15">
        <v>0.81966133945244501</v>
      </c>
      <c r="KS15">
        <v>0.55663646747657403</v>
      </c>
      <c r="KT15">
        <v>8.9324866544490997E-2</v>
      </c>
      <c r="KU15">
        <v>-0.87186500856093396</v>
      </c>
      <c r="KV15">
        <v>-0.101132229576889</v>
      </c>
      <c r="KW15">
        <v>-0.62309371398555002</v>
      </c>
      <c r="KX15">
        <v>-0.88183861619195902</v>
      </c>
      <c r="KY15">
        <v>-1.2486784723027999</v>
      </c>
      <c r="KZ15">
        <v>-1.2417987248292399</v>
      </c>
      <c r="LA15">
        <v>-0.78250154653173998</v>
      </c>
      <c r="LB15">
        <v>-1.1468491696996199</v>
      </c>
      <c r="LC15">
        <v>-0.86739332856508899</v>
      </c>
      <c r="LD15">
        <v>-0.83620846507367697</v>
      </c>
      <c r="LE15">
        <v>0.64056969837801503</v>
      </c>
      <c r="LF15">
        <v>-0.61894934413230895</v>
      </c>
      <c r="LG15">
        <v>-0.79529625586805597</v>
      </c>
      <c r="LH15">
        <v>-0.27113244178559598</v>
      </c>
      <c r="LI15">
        <v>-0.65973218790061605</v>
      </c>
      <c r="LJ15">
        <v>-0.57298408977279103</v>
      </c>
      <c r="LK15">
        <v>-0.256668450722006</v>
      </c>
      <c r="LL15">
        <v>-0.23257686560671501</v>
      </c>
      <c r="LM15">
        <v>-0.83169314372548497</v>
      </c>
      <c r="LN15">
        <v>-0.32367039553252303</v>
      </c>
      <c r="LO15">
        <v>-0.37178966235431199</v>
      </c>
      <c r="LP15">
        <v>-0.14970973059832299</v>
      </c>
      <c r="LQ15">
        <v>-0.34532585801501398</v>
      </c>
      <c r="LR15">
        <v>-0.76605343255608704</v>
      </c>
      <c r="LS15">
        <v>-1.1269268923532001</v>
      </c>
      <c r="LT15">
        <v>-0.246002815932335</v>
      </c>
      <c r="LU15">
        <v>-0.52049601185711702</v>
      </c>
      <c r="LV15">
        <v>-0.31973176348320298</v>
      </c>
      <c r="LW15">
        <v>-0.86456443376116499</v>
      </c>
      <c r="LX15">
        <v>-0.46297359222426798</v>
      </c>
      <c r="LY15">
        <v>-0.74885718111162702</v>
      </c>
      <c r="LZ15">
        <v>-0.22410420877248199</v>
      </c>
      <c r="MA15">
        <v>0.373751145987405</v>
      </c>
      <c r="MB15">
        <v>0.37862494987273299</v>
      </c>
      <c r="MC15">
        <v>-1.00381152014275</v>
      </c>
      <c r="MD15">
        <v>-0.36893582963476101</v>
      </c>
      <c r="ME15">
        <v>1.12257621167395E-3</v>
      </c>
      <c r="MF15">
        <v>-2.3517643047409002E-2</v>
      </c>
      <c r="MG15">
        <v>-0.83904515297623505</v>
      </c>
      <c r="MH15">
        <v>-0.48014178851364803</v>
      </c>
      <c r="MI15">
        <v>-0.26284993655801903</v>
      </c>
      <c r="MJ15">
        <v>-0.160163393105165</v>
      </c>
      <c r="MK15">
        <v>-1.1918589901666801</v>
      </c>
      <c r="ML15">
        <v>-0.30420011790683699</v>
      </c>
      <c r="MM15">
        <v>1.27819011822469</v>
      </c>
      <c r="MN15">
        <v>-0.96499565446951296</v>
      </c>
      <c r="MO15">
        <v>-0.208762714802772</v>
      </c>
      <c r="MP15">
        <v>-0.81657141513723697</v>
      </c>
      <c r="MQ15">
        <v>-0.46521488739123401</v>
      </c>
      <c r="MR15">
        <v>-0.86891298279860196</v>
      </c>
      <c r="MS15">
        <v>0.111410508071546</v>
      </c>
      <c r="MT15">
        <v>-0.64889978080018995</v>
      </c>
      <c r="MU15">
        <v>0.18911237730572</v>
      </c>
      <c r="MV15">
        <v>-9.6914604596493398E-2</v>
      </c>
      <c r="MW15">
        <v>-0.72960355162794999</v>
      </c>
      <c r="MX15">
        <v>0.216344581170272</v>
      </c>
      <c r="MY15">
        <v>-0.57834262439311701</v>
      </c>
      <c r="MZ15">
        <v>-0.68814738413771703</v>
      </c>
      <c r="NA15">
        <v>0.15321580638055499</v>
      </c>
      <c r="NB15">
        <v>1.8531322043826499</v>
      </c>
      <c r="NC15">
        <v>-0.33847104845707598</v>
      </c>
      <c r="ND15">
        <v>-0.61564662893147404</v>
      </c>
      <c r="NE15">
        <v>-0.48483790975013402</v>
      </c>
      <c r="NF15">
        <v>-0.89543289744806098</v>
      </c>
      <c r="NG15">
        <v>-0.51280889936513196</v>
      </c>
      <c r="NH15">
        <v>-0.73522237574263105</v>
      </c>
      <c r="NI15">
        <v>-0.88006334832327004</v>
      </c>
      <c r="NJ15">
        <v>0.368333383817465</v>
      </c>
      <c r="NK15">
        <v>-0.43993719266393899</v>
      </c>
      <c r="NL15">
        <v>-0.78445137980981705</v>
      </c>
      <c r="NM15">
        <v>-1.2052225957032401</v>
      </c>
      <c r="NN15">
        <v>-0.408297212212336</v>
      </c>
      <c r="NO15">
        <v>-1.0421691516163401</v>
      </c>
      <c r="NP15">
        <v>-0.18898538909092999</v>
      </c>
      <c r="NQ15">
        <v>-0.18711192817946101</v>
      </c>
      <c r="NR15">
        <v>7.4946599565868896E-2</v>
      </c>
      <c r="NS15">
        <v>0.112914576107792</v>
      </c>
      <c r="NT15">
        <v>-1.0613588776912299</v>
      </c>
      <c r="NU15">
        <v>0.20857330321304601</v>
      </c>
      <c r="NV15">
        <v>-0.76702756988526199</v>
      </c>
      <c r="NW15">
        <v>-0.96329675896743205</v>
      </c>
      <c r="NX15">
        <v>-0.64389661147754795</v>
      </c>
      <c r="NY15">
        <v>0.31184432906340398</v>
      </c>
      <c r="NZ15">
        <v>-0.55670898258679902</v>
      </c>
      <c r="OA15">
        <v>-0.146877718554945</v>
      </c>
      <c r="OB15">
        <v>-0.98639706193655496</v>
      </c>
      <c r="OC15">
        <v>-0.36191580638579501</v>
      </c>
      <c r="OD15">
        <v>-2.4528974413297699E-3</v>
      </c>
      <c r="OE15">
        <v>0.63260982743386096</v>
      </c>
      <c r="OF15">
        <v>0.128901338644348</v>
      </c>
      <c r="OG15">
        <v>0.23828215382329199</v>
      </c>
      <c r="OH15">
        <v>0.46795723950739299</v>
      </c>
      <c r="OI15">
        <v>-0.468593974958676</v>
      </c>
      <c r="OJ15">
        <v>-0.66173813148885297</v>
      </c>
      <c r="OK15">
        <v>-0.35808627771734203</v>
      </c>
      <c r="OL15">
        <v>-0.43630560870077501</v>
      </c>
      <c r="OM15">
        <v>-0.62817325567479998</v>
      </c>
      <c r="ON15">
        <v>-1.28150144512695</v>
      </c>
      <c r="OO15">
        <v>0.73555354314161603</v>
      </c>
      <c r="OP15">
        <v>-0.71066476332906203</v>
      </c>
      <c r="OQ15">
        <v>0.61002542759426803</v>
      </c>
      <c r="OR15">
        <v>-0.19528377140644401</v>
      </c>
      <c r="OS15">
        <v>0.28019967275262198</v>
      </c>
      <c r="OT15">
        <v>-0.56015509080248804</v>
      </c>
      <c r="OU15">
        <v>-0.42087683202637</v>
      </c>
      <c r="OV15">
        <v>-0.83577984464884003</v>
      </c>
      <c r="OW15">
        <v>-0.749677015087861</v>
      </c>
      <c r="OX15">
        <v>-1.1045030303454499</v>
      </c>
      <c r="OY15">
        <v>-0.65543974917333903</v>
      </c>
      <c r="OZ15">
        <v>-0.51451402934612001</v>
      </c>
      <c r="PA15">
        <v>-0.71841889646929502</v>
      </c>
      <c r="PB15">
        <v>-0.1024180908514</v>
      </c>
      <c r="PC15">
        <v>0.84843657684641005</v>
      </c>
      <c r="PD15">
        <v>0.266817363779348</v>
      </c>
      <c r="PE15">
        <v>-0.87564622001785997</v>
      </c>
      <c r="PF15">
        <v>-0.38926802396930099</v>
      </c>
      <c r="PG15">
        <v>8.6556757909907703E-2</v>
      </c>
      <c r="PH15">
        <v>-0.22401848468751501</v>
      </c>
      <c r="PI15">
        <v>-0.54168544704133104</v>
      </c>
      <c r="PJ15">
        <v>0.44863970661492197</v>
      </c>
      <c r="PK15">
        <v>0.52341137076293798</v>
      </c>
      <c r="PL15">
        <v>-0.405217379632417</v>
      </c>
      <c r="PM15">
        <v>-0.520199874109048</v>
      </c>
      <c r="PN15">
        <v>0.67703828274287203</v>
      </c>
      <c r="PO15">
        <v>-0.62432502356962805</v>
      </c>
      <c r="PP15">
        <v>0.125699933725748</v>
      </c>
      <c r="PQ15">
        <v>-0.293763600216988</v>
      </c>
      <c r="PR15">
        <v>-0.450489048213562</v>
      </c>
      <c r="PS15">
        <v>-0.78801906036418701</v>
      </c>
      <c r="PT15">
        <v>3.3227905929228698</v>
      </c>
      <c r="PU15">
        <v>-3.9379716005830498E-2</v>
      </c>
      <c r="PV15">
        <v>0.31328605231058299</v>
      </c>
      <c r="PW15">
        <v>0.60817067011951897</v>
      </c>
      <c r="PX15">
        <v>-0.56501174987082303</v>
      </c>
      <c r="PY15">
        <v>-0.70284672678003601</v>
      </c>
      <c r="PZ15">
        <v>-0.79954349462325902</v>
      </c>
      <c r="QA15">
        <v>1.7002892781252399</v>
      </c>
      <c r="QB15">
        <v>-0.22197045836665699</v>
      </c>
      <c r="QC15">
        <v>-0.10188192566542199</v>
      </c>
      <c r="QD15">
        <v>-0.692059519651684</v>
      </c>
      <c r="QE15">
        <v>-0.103242600686814</v>
      </c>
      <c r="QF15">
        <v>-8.1711827782457502E-2</v>
      </c>
      <c r="QG15">
        <v>-1.06204622899069</v>
      </c>
      <c r="QH15">
        <v>-0.53261583885178099</v>
      </c>
      <c r="QI15">
        <v>-0.91183269421218704</v>
      </c>
      <c r="QJ15">
        <v>0.67435433957352897</v>
      </c>
      <c r="QK15">
        <v>-2.4446580404510102E-2</v>
      </c>
      <c r="QL15">
        <v>0.51221580526619603</v>
      </c>
      <c r="QM15">
        <v>0.51946026975580395</v>
      </c>
      <c r="QN15">
        <v>-0.54503959669314594</v>
      </c>
      <c r="QO15">
        <v>0.66085669274048098</v>
      </c>
      <c r="QP15">
        <v>0.19531724243763299</v>
      </c>
      <c r="QQ15">
        <v>-1.10683004959739</v>
      </c>
      <c r="QR15">
        <v>0.37102979594462099</v>
      </c>
      <c r="QS15">
        <v>1.9460493193886801</v>
      </c>
      <c r="QT15">
        <v>-0.50510931791533298</v>
      </c>
      <c r="QU15">
        <v>0.36775357727913999</v>
      </c>
      <c r="QV15">
        <v>-1.59443097954712E-2</v>
      </c>
      <c r="QW15">
        <v>0.19133652765569301</v>
      </c>
      <c r="QX15">
        <v>0.29935043333433797</v>
      </c>
      <c r="QY15">
        <v>-0.228580564627507</v>
      </c>
      <c r="QZ15">
        <v>-0.70283737506167598</v>
      </c>
      <c r="RA15">
        <v>-0.24321444524130501</v>
      </c>
      <c r="RB15">
        <v>0.283248332938008</v>
      </c>
      <c r="RC15">
        <v>-0.34733803608215802</v>
      </c>
      <c r="RD15">
        <v>0.467890218859146</v>
      </c>
      <c r="RE15">
        <v>0.119183344648499</v>
      </c>
      <c r="RF15">
        <v>-0.42603898056113398</v>
      </c>
      <c r="RG15">
        <v>1.0925335708614801</v>
      </c>
      <c r="RH15">
        <v>2.6543967851926298</v>
      </c>
      <c r="RI15">
        <v>-0.83971847669816002</v>
      </c>
    </row>
    <row r="16" spans="1:477" x14ac:dyDescent="0.75">
      <c r="A16" t="s">
        <v>490</v>
      </c>
      <c r="B16">
        <v>1.28173786713411</v>
      </c>
      <c r="C16">
        <v>1.2226793587403</v>
      </c>
      <c r="D16">
        <v>2.1451749336464898</v>
      </c>
      <c r="E16">
        <v>0.55457307162703295</v>
      </c>
      <c r="F16">
        <v>0.82469841631076302</v>
      </c>
      <c r="G16">
        <v>-2.49675479290842</v>
      </c>
      <c r="H16">
        <v>1.6311056918865501</v>
      </c>
      <c r="I16">
        <v>-2.7331044236946701E-2</v>
      </c>
      <c r="J16">
        <v>-1.31673980368052</v>
      </c>
      <c r="K16">
        <v>0.220581177689046</v>
      </c>
      <c r="L16">
        <v>7.4286951383714106E-2</v>
      </c>
      <c r="M16">
        <v>1.7372019560846199</v>
      </c>
      <c r="N16">
        <v>1.0561656034593301</v>
      </c>
      <c r="O16">
        <v>-0.262395155892858</v>
      </c>
      <c r="P16">
        <v>2.5074186207086102</v>
      </c>
      <c r="Q16">
        <v>-2.14385057040609E-2</v>
      </c>
      <c r="R16">
        <v>7.8982488437221097</v>
      </c>
      <c r="S16">
        <v>-0.25075187440440999</v>
      </c>
      <c r="T16">
        <v>2.40163239882793</v>
      </c>
      <c r="U16">
        <v>-0.43836867085917303</v>
      </c>
      <c r="V16">
        <v>0.357214008396322</v>
      </c>
      <c r="W16">
        <v>-0.10605642575532601</v>
      </c>
      <c r="X16">
        <v>3.4467768118630602</v>
      </c>
      <c r="Y16">
        <v>-0.24332451799403801</v>
      </c>
      <c r="Z16">
        <v>3.0508100604325099</v>
      </c>
      <c r="AA16">
        <v>2.7166421144933199</v>
      </c>
      <c r="AB16">
        <v>0.67015099360419395</v>
      </c>
      <c r="AC16">
        <v>-4.2257367686789902E-3</v>
      </c>
      <c r="AD16">
        <v>1.3725973943413301</v>
      </c>
      <c r="AE16">
        <v>0.243685834718886</v>
      </c>
      <c r="AF16">
        <v>0.42121758334609799</v>
      </c>
      <c r="AG16">
        <v>0.45723517767602001</v>
      </c>
      <c r="AH16">
        <v>-0.22255168272890499</v>
      </c>
      <c r="AI16">
        <v>8.0802859625279009</v>
      </c>
      <c r="AJ16">
        <v>-0.38737473172245501</v>
      </c>
      <c r="AK16">
        <v>2.0189521531680001</v>
      </c>
      <c r="AL16">
        <v>-0.21975761605463501</v>
      </c>
      <c r="AM16">
        <v>-1.07972004048415</v>
      </c>
      <c r="AN16">
        <v>-0.18620323205189299</v>
      </c>
      <c r="AO16">
        <v>1.65956042180025</v>
      </c>
      <c r="AP16">
        <v>0.95856341469370199</v>
      </c>
      <c r="AQ16">
        <v>-5.9918443109926299E-2</v>
      </c>
      <c r="AR16">
        <v>1.5448928968096001</v>
      </c>
      <c r="AS16">
        <v>0.88404745386911898</v>
      </c>
      <c r="AT16">
        <v>-0.115773108619769</v>
      </c>
      <c r="AU16">
        <v>-7.2936380211749297E-3</v>
      </c>
      <c r="AV16">
        <v>1.2354945134633599</v>
      </c>
      <c r="AW16">
        <v>3.5711506127032902</v>
      </c>
      <c r="AX16">
        <v>6.8576969236312998E-2</v>
      </c>
      <c r="AY16">
        <v>3.4894531611941599</v>
      </c>
      <c r="AZ16">
        <v>-1.07049920851472</v>
      </c>
      <c r="BA16">
        <v>0.925184865879355</v>
      </c>
      <c r="BB16">
        <v>0.24207166335317301</v>
      </c>
      <c r="BC16">
        <v>-0.197783204200007</v>
      </c>
      <c r="BD16">
        <v>0.74940474793899203</v>
      </c>
      <c r="BE16">
        <v>2.24909287954888</v>
      </c>
      <c r="BF16">
        <v>0.39477270817520099</v>
      </c>
      <c r="BG16">
        <v>1.9480868864274801</v>
      </c>
      <c r="BH16">
        <v>0.121543254499812</v>
      </c>
      <c r="BI16">
        <v>0.52108633322081399</v>
      </c>
      <c r="BJ16">
        <v>0.77853571700509505</v>
      </c>
      <c r="BK16">
        <v>3.6465849925883398</v>
      </c>
      <c r="BL16">
        <v>1.0267096319919899</v>
      </c>
      <c r="BM16">
        <v>-0.53960767768906703</v>
      </c>
      <c r="BN16">
        <v>1.81243491686977</v>
      </c>
      <c r="BO16">
        <v>0.80754006739053097</v>
      </c>
      <c r="BP16">
        <v>9.3381005065945197E-2</v>
      </c>
      <c r="BQ16">
        <v>1.3588193739318899</v>
      </c>
      <c r="BR16">
        <v>-0.100650848792271</v>
      </c>
      <c r="BS16">
        <v>2.98627290915889</v>
      </c>
      <c r="BT16">
        <v>-0.73345133802875595</v>
      </c>
      <c r="BU16">
        <v>1.6910056507935001</v>
      </c>
      <c r="BV16">
        <v>-0.75240793238985004</v>
      </c>
      <c r="BW16">
        <v>-0.96593906307099697</v>
      </c>
      <c r="BX16">
        <v>-0.26536288962742799</v>
      </c>
      <c r="BY16">
        <v>9.4316335525539904E-2</v>
      </c>
      <c r="BZ16">
        <v>-4.7550573212584601E-2</v>
      </c>
      <c r="CA16">
        <v>0.75440098231796904</v>
      </c>
      <c r="CB16">
        <v>-0.585994344626807</v>
      </c>
      <c r="CC16">
        <v>-0.84897917624695296</v>
      </c>
      <c r="CD16">
        <v>-1.3761003323177801</v>
      </c>
      <c r="CE16">
        <v>1.20079318969908</v>
      </c>
      <c r="CF16">
        <v>0.53984194210762804</v>
      </c>
      <c r="CG16">
        <v>-0.59006912456598803</v>
      </c>
      <c r="CH16">
        <v>-0.19334569643076099</v>
      </c>
      <c r="CI16">
        <v>-0.334668188204574</v>
      </c>
      <c r="CJ16">
        <v>-0.73999756718187304</v>
      </c>
      <c r="CK16">
        <v>-0.58597548191239202</v>
      </c>
      <c r="CL16">
        <v>3.0324685280279599E-2</v>
      </c>
      <c r="CM16">
        <v>-0.68956625728545395</v>
      </c>
      <c r="CN16">
        <v>-0.17033535297299299</v>
      </c>
      <c r="CO16">
        <v>0.48777087693399102</v>
      </c>
      <c r="CP16">
        <v>1.06658342296554E-2</v>
      </c>
      <c r="CQ16">
        <v>-1.3132300379225399</v>
      </c>
      <c r="CR16">
        <v>0.32369323037903203</v>
      </c>
      <c r="CS16">
        <v>-0.47144584986850502</v>
      </c>
      <c r="CT16">
        <v>-0.88242255209130005</v>
      </c>
      <c r="CU16">
        <v>-0.690067745313512</v>
      </c>
      <c r="CV16">
        <v>-0.69930917449982899</v>
      </c>
      <c r="CW16">
        <v>-0.93221599870257199</v>
      </c>
      <c r="CX16">
        <v>-0.25707782174321397</v>
      </c>
      <c r="CY16">
        <v>-0.70037090682728298</v>
      </c>
      <c r="CZ16">
        <v>0.62555498365898798</v>
      </c>
      <c r="DA16">
        <v>1.7599894159743601</v>
      </c>
      <c r="DB16">
        <v>-8.57996049764779E-2</v>
      </c>
      <c r="DC16">
        <v>0.14596114671596799</v>
      </c>
      <c r="DD16">
        <v>-0.52694299105570697</v>
      </c>
      <c r="DE16">
        <v>-0.89197315634376995</v>
      </c>
      <c r="DF16">
        <v>-0.59342126741155998</v>
      </c>
      <c r="DG16">
        <v>6.1875656522493204E-3</v>
      </c>
      <c r="DH16">
        <v>-0.52080480360981196</v>
      </c>
      <c r="DI16">
        <v>1.1781769759450601E-2</v>
      </c>
      <c r="DJ16">
        <v>0.44912377685210603</v>
      </c>
      <c r="DK16">
        <v>1.28448029637606E-2</v>
      </c>
      <c r="DL16">
        <v>-1.6982863351602899</v>
      </c>
      <c r="DM16">
        <v>-0.24731040468137999</v>
      </c>
      <c r="DN16">
        <v>0.343788959240523</v>
      </c>
      <c r="DO16">
        <v>0.67612462012778196</v>
      </c>
      <c r="DP16">
        <v>-1.165309317905E-2</v>
      </c>
      <c r="DQ16">
        <v>6.5151326848366095E-2</v>
      </c>
      <c r="DR16">
        <v>-0.40006413501608301</v>
      </c>
      <c r="DS16">
        <v>0.60668251266792705</v>
      </c>
      <c r="DT16">
        <v>0.81293090108254895</v>
      </c>
      <c r="DU16">
        <v>-4.0291897167898598E-2</v>
      </c>
      <c r="DV16">
        <v>-0.90614859463277597</v>
      </c>
      <c r="DW16">
        <v>0.53583979445958296</v>
      </c>
      <c r="DX16">
        <v>0.52677506771289695</v>
      </c>
      <c r="DY16">
        <v>-1.16365369930907</v>
      </c>
      <c r="DZ16">
        <v>0.78825218305672895</v>
      </c>
      <c r="EA16">
        <v>-0.484380251636714</v>
      </c>
      <c r="EB16">
        <v>-0.20887491390143401</v>
      </c>
      <c r="EC16">
        <v>-0.21597900241304499</v>
      </c>
      <c r="ED16">
        <v>-0.14790433334184699</v>
      </c>
      <c r="EE16">
        <v>0.13155458597217901</v>
      </c>
      <c r="EF16">
        <v>-0.33188496217077201</v>
      </c>
      <c r="EG16">
        <v>-0.44073583311180597</v>
      </c>
      <c r="EH16">
        <v>-1.0074589328769501</v>
      </c>
      <c r="EI16">
        <v>-0.77848010634145104</v>
      </c>
      <c r="EJ16">
        <v>0.20365633616449799</v>
      </c>
      <c r="EK16">
        <v>1.4584877887707599</v>
      </c>
      <c r="EL16">
        <v>-2.9792086436033701E-2</v>
      </c>
      <c r="EM16">
        <v>-0.54075570151464802</v>
      </c>
      <c r="EN16">
        <v>2.3904424369401999E-2</v>
      </c>
      <c r="EO16">
        <v>-0.43197789649036999</v>
      </c>
      <c r="EP16">
        <v>-0.76466782950812795</v>
      </c>
      <c r="EQ16">
        <v>-0.38920246370539102</v>
      </c>
      <c r="ER16">
        <v>-0.64883818785929603</v>
      </c>
      <c r="ES16">
        <v>-0.44276368331778398</v>
      </c>
      <c r="ET16">
        <v>-1.5253072219041</v>
      </c>
      <c r="EU16">
        <v>-0.82140730809298401</v>
      </c>
      <c r="EV16">
        <v>-0.49897739083993298</v>
      </c>
      <c r="EW16">
        <v>7.1757613149677393E-2</v>
      </c>
      <c r="EX16">
        <v>-0.57149325349813596</v>
      </c>
      <c r="EY16">
        <v>-0.26220284293095197</v>
      </c>
      <c r="EZ16">
        <v>0.23671573652346201</v>
      </c>
      <c r="FA16">
        <v>-0.25087198870079702</v>
      </c>
      <c r="FB16">
        <v>0.25231953760055598</v>
      </c>
      <c r="FC16">
        <v>-7.5419691728192101E-2</v>
      </c>
      <c r="FD16">
        <v>0.81263386753372102</v>
      </c>
      <c r="FE16">
        <v>-0.44011119540802901</v>
      </c>
      <c r="FF16">
        <v>0.40689427872110501</v>
      </c>
      <c r="FG16">
        <v>-0.48183768782130598</v>
      </c>
      <c r="FH16">
        <v>-0.31145555839567102</v>
      </c>
      <c r="FI16">
        <v>-1.1316525622726099</v>
      </c>
      <c r="FJ16">
        <v>0.66535964733006503</v>
      </c>
      <c r="FK16">
        <v>6.4196700048738398E-2</v>
      </c>
      <c r="FL16">
        <v>0.41369092666903801</v>
      </c>
      <c r="FM16">
        <v>0.38674955016469797</v>
      </c>
      <c r="FN16">
        <v>0.22370436620792999</v>
      </c>
      <c r="FO16">
        <v>-0.57220049688228103</v>
      </c>
      <c r="FP16">
        <v>0.61527827330795903</v>
      </c>
      <c r="FQ16">
        <v>0.60726270374578495</v>
      </c>
      <c r="FR16">
        <v>0.91884027263894597</v>
      </c>
      <c r="FS16">
        <v>-0.18558509873239701</v>
      </c>
      <c r="FT16">
        <v>-2.3674641111774299</v>
      </c>
      <c r="FU16">
        <v>0.36126905836985101</v>
      </c>
      <c r="FV16">
        <v>0.56978270701670397</v>
      </c>
      <c r="FW16">
        <v>1.9928912534824801</v>
      </c>
      <c r="FX16">
        <v>0.75233540668316101</v>
      </c>
      <c r="FY16">
        <v>-6.1017900866210097E-2</v>
      </c>
      <c r="FZ16">
        <v>-0.37205213685910599</v>
      </c>
      <c r="GA16">
        <v>-0.27861990885596999</v>
      </c>
      <c r="GB16">
        <v>-0.13584954114122599</v>
      </c>
      <c r="GC16">
        <v>1.26019726172731E-2</v>
      </c>
      <c r="GD16">
        <v>-3.7315924546572503E-2</v>
      </c>
      <c r="GE16">
        <v>-0.36569063221956599</v>
      </c>
      <c r="GF16">
        <v>-5.6466349559237801E-2</v>
      </c>
      <c r="GG16">
        <v>-0.61954525962459805</v>
      </c>
      <c r="GH16">
        <v>-0.15211743985340101</v>
      </c>
      <c r="GI16">
        <v>-0.86238146005776894</v>
      </c>
      <c r="GJ16">
        <v>-0.94038442129534805</v>
      </c>
      <c r="GK16">
        <v>-0.18801838889188599</v>
      </c>
      <c r="GL16">
        <v>-0.451268165765075</v>
      </c>
      <c r="GM16">
        <v>-0.44276324969216602</v>
      </c>
      <c r="GN16">
        <v>0.18813752570867401</v>
      </c>
      <c r="GO16">
        <v>-0.27523741221708697</v>
      </c>
      <c r="GP16">
        <v>-0.186553384739016</v>
      </c>
      <c r="GQ16">
        <v>-0.36371004720602901</v>
      </c>
      <c r="GR16">
        <v>-0.72263931685140803</v>
      </c>
      <c r="GS16">
        <v>0.20299137127818001</v>
      </c>
      <c r="GT16">
        <v>1.02243386657853</v>
      </c>
      <c r="GU16">
        <v>-0.30338708650801</v>
      </c>
      <c r="GV16">
        <v>0.10597175853131301</v>
      </c>
      <c r="GW16">
        <v>5.1383713453772899E-2</v>
      </c>
      <c r="GX16">
        <v>-0.35857223406253802</v>
      </c>
      <c r="GY16">
        <v>9.7457736320409993E-2</v>
      </c>
      <c r="GZ16">
        <v>-0.71903133489078697</v>
      </c>
      <c r="HA16">
        <v>0.69153957724792003</v>
      </c>
      <c r="HB16">
        <v>0.67438903358882496</v>
      </c>
      <c r="HC16">
        <v>1.1169195880223599</v>
      </c>
      <c r="HD16">
        <v>0.148489400885958</v>
      </c>
      <c r="HE16">
        <v>-0.56177266800312498</v>
      </c>
      <c r="HF16">
        <v>9.8007573604956294E-2</v>
      </c>
      <c r="HG16">
        <v>0.62312234393792798</v>
      </c>
      <c r="HH16">
        <v>0.123027554992716</v>
      </c>
      <c r="HI16">
        <v>0.46143072235001698</v>
      </c>
      <c r="HJ16">
        <v>-0.64004512756274301</v>
      </c>
      <c r="HK16">
        <v>-0.74420156755543498</v>
      </c>
      <c r="HL16">
        <v>-0.727831766822858</v>
      </c>
      <c r="HM16">
        <v>-0.38104900119646101</v>
      </c>
      <c r="HN16">
        <v>-1.0752406878427001</v>
      </c>
      <c r="HO16">
        <v>0.163762779241582</v>
      </c>
      <c r="HP16">
        <v>-0.55608826976722803</v>
      </c>
      <c r="HQ16">
        <v>-0.98544245933730701</v>
      </c>
      <c r="HR16">
        <v>-0.55247573473761102</v>
      </c>
      <c r="HS16">
        <v>0.16938560263961999</v>
      </c>
      <c r="HT16">
        <v>0.476967528269017</v>
      </c>
      <c r="HU16">
        <v>0.70345907825549803</v>
      </c>
      <c r="HV16">
        <v>-0.83024243007455301</v>
      </c>
      <c r="HW16">
        <v>0.38759295199312299</v>
      </c>
      <c r="HX16">
        <v>-0.43668186720232399</v>
      </c>
      <c r="HY16">
        <v>-1.19782318125197</v>
      </c>
      <c r="HZ16">
        <v>2.80169297374121E-2</v>
      </c>
      <c r="IA16">
        <v>1.51428019302066E-2</v>
      </c>
      <c r="IB16">
        <v>1.6127284213520701</v>
      </c>
      <c r="IC16">
        <v>0.385228608307012</v>
      </c>
      <c r="ID16">
        <v>-0.83912394999732698</v>
      </c>
      <c r="IE16">
        <v>-0.179745679337806</v>
      </c>
      <c r="IF16">
        <v>-0.75426168190990905</v>
      </c>
      <c r="IG16">
        <v>-0.288221030493022</v>
      </c>
      <c r="IH16">
        <v>-0.51852046385035599</v>
      </c>
      <c r="II16">
        <v>-0.909908779185571</v>
      </c>
      <c r="IJ16">
        <v>-0.376105669142969</v>
      </c>
      <c r="IK16">
        <v>-0.53033546108382001</v>
      </c>
      <c r="IL16">
        <v>-0.44150465133381001</v>
      </c>
      <c r="IM16">
        <v>-0.167983150804207</v>
      </c>
      <c r="IN16">
        <v>0.87293102750742502</v>
      </c>
      <c r="IO16">
        <v>-0.84571527621479203</v>
      </c>
      <c r="IP16">
        <v>0.63171463557301</v>
      </c>
      <c r="IQ16">
        <v>0.12954386397814099</v>
      </c>
      <c r="IR16">
        <v>-0.184459189813372</v>
      </c>
      <c r="IS16">
        <v>-1.9945532698782801E-2</v>
      </c>
      <c r="IT16">
        <v>0.49578861462425999</v>
      </c>
      <c r="IU16">
        <v>8.6965080411255696E-2</v>
      </c>
      <c r="IV16">
        <v>-1.0539475018350899</v>
      </c>
      <c r="IW16">
        <v>0.53827373505749998</v>
      </c>
      <c r="IX16">
        <v>-0.58589634523697398</v>
      </c>
      <c r="IY16">
        <v>-0.51018010869975405</v>
      </c>
      <c r="IZ16">
        <v>0.34770091275987203</v>
      </c>
      <c r="JA16">
        <v>0.45543259597897001</v>
      </c>
      <c r="JB16">
        <v>2.68065617483356</v>
      </c>
      <c r="JC16">
        <v>-0.73347388656092904</v>
      </c>
      <c r="JD16">
        <v>-0.89968952422902304</v>
      </c>
      <c r="JE16">
        <v>4.8493381892146102E-2</v>
      </c>
      <c r="JF16">
        <v>-0.69779929009542097</v>
      </c>
      <c r="JG16">
        <v>-0.89265871844697797</v>
      </c>
      <c r="JH16">
        <v>-1.0491828235365199</v>
      </c>
      <c r="JI16">
        <v>-0.50786519833417798</v>
      </c>
      <c r="JJ16">
        <v>0.45366427070580101</v>
      </c>
      <c r="JK16">
        <v>-1.29651984107927</v>
      </c>
      <c r="JL16">
        <v>0.170377954868077</v>
      </c>
      <c r="JM16">
        <v>-7.9730797629578895E-2</v>
      </c>
      <c r="JN16">
        <v>0.35536546238368799</v>
      </c>
      <c r="JO16">
        <v>1.0395035030760599E-2</v>
      </c>
      <c r="JP16">
        <v>0.30616716693411899</v>
      </c>
      <c r="JQ16">
        <v>6.4833262457030097E-2</v>
      </c>
      <c r="JR16">
        <v>0.53796044054796999</v>
      </c>
      <c r="JS16">
        <v>-0.25669254538097502</v>
      </c>
      <c r="JT16">
        <v>0.42251173900518901</v>
      </c>
      <c r="JU16">
        <v>-0.86894633511249098</v>
      </c>
      <c r="JV16">
        <v>0.247130990259675</v>
      </c>
      <c r="JW16">
        <v>-0.97781802008322405</v>
      </c>
      <c r="JX16">
        <v>0.85168900932282798</v>
      </c>
      <c r="JY16">
        <v>1.70960685297642E-2</v>
      </c>
      <c r="JZ16">
        <v>-7.9574475594027999E-2</v>
      </c>
      <c r="KA16">
        <v>-0.51440774166953596</v>
      </c>
      <c r="KB16">
        <v>-0.41485965793987001</v>
      </c>
      <c r="KC16">
        <v>-1.1876462047932499</v>
      </c>
      <c r="KD16">
        <v>-1.0343105488782101</v>
      </c>
      <c r="KE16">
        <v>1.24243946137289</v>
      </c>
      <c r="KF16">
        <v>-0.14078116530301199</v>
      </c>
      <c r="KG16">
        <v>-0.60628954127291301</v>
      </c>
      <c r="KH16">
        <v>-0.35614197928238001</v>
      </c>
      <c r="KI16">
        <v>-2.8722982473062101E-2</v>
      </c>
      <c r="KJ16">
        <v>2.7059855594868099E-3</v>
      </c>
      <c r="KK16">
        <v>-0.16061433385236501</v>
      </c>
      <c r="KL16">
        <v>0.37455794908137002</v>
      </c>
      <c r="KM16">
        <v>-0.198619451205723</v>
      </c>
      <c r="KN16">
        <v>-0.38499521113968899</v>
      </c>
      <c r="KO16">
        <v>1.24982280478297</v>
      </c>
      <c r="KP16">
        <v>-0.17182442334770401</v>
      </c>
      <c r="KQ16">
        <v>0.642972640699219</v>
      </c>
      <c r="KR16">
        <v>0.62410515640277398</v>
      </c>
      <c r="KS16">
        <v>-0.87665012785480201</v>
      </c>
      <c r="KT16">
        <v>0.30739172568140599</v>
      </c>
      <c r="KU16">
        <v>-0.96582718766136599</v>
      </c>
      <c r="KV16">
        <v>1.7106790283023501</v>
      </c>
      <c r="KW16">
        <v>-0.67778399878620299</v>
      </c>
      <c r="KX16">
        <v>-9.8124545937565602E-2</v>
      </c>
      <c r="KY16">
        <v>-0.71667588052985998</v>
      </c>
      <c r="KZ16">
        <v>-0.97474274719521004</v>
      </c>
      <c r="LA16">
        <v>-0.86370380138207803</v>
      </c>
      <c r="LB16">
        <v>-0.113221005040749</v>
      </c>
      <c r="LC16">
        <v>-1.33295089743665</v>
      </c>
      <c r="LD16">
        <v>-0.86481258208916301</v>
      </c>
      <c r="LE16">
        <v>-0.23755361144720599</v>
      </c>
      <c r="LF16">
        <v>-0.68614083171031703</v>
      </c>
      <c r="LG16">
        <v>-0.48518571122350002</v>
      </c>
      <c r="LH16">
        <v>-0.210637385228751</v>
      </c>
      <c r="LI16">
        <v>-1.23419483089958</v>
      </c>
      <c r="LJ16">
        <v>-0.53955629305324804</v>
      </c>
      <c r="LK16">
        <v>0.83622310119248899</v>
      </c>
      <c r="LL16">
        <v>-0.26302434666563101</v>
      </c>
      <c r="LM16">
        <v>8.8122644000448197E-2</v>
      </c>
      <c r="LN16">
        <v>7.0712792221354306E-2</v>
      </c>
      <c r="LO16">
        <v>-0.46112967958617201</v>
      </c>
      <c r="LP16">
        <v>0.28047007914271699</v>
      </c>
      <c r="LQ16">
        <v>-0.25151548911898802</v>
      </c>
      <c r="LR16">
        <v>-0.89440644650325796</v>
      </c>
      <c r="LS16">
        <v>-0.79350805259687496</v>
      </c>
      <c r="LT16">
        <v>-0.41110684502259398</v>
      </c>
      <c r="LU16">
        <v>-1.08456822769802E-2</v>
      </c>
      <c r="LV16">
        <v>-0.73902646260873295</v>
      </c>
      <c r="LW16">
        <v>0.35794184899735598</v>
      </c>
      <c r="LX16">
        <v>0.31323656539623201</v>
      </c>
      <c r="LY16">
        <v>-0.178311679416675</v>
      </c>
      <c r="LZ16">
        <v>-0.53010368819061005</v>
      </c>
      <c r="MA16">
        <v>-7.4233725660972805E-2</v>
      </c>
      <c r="MB16">
        <v>0.508422080213072</v>
      </c>
      <c r="MC16">
        <v>-0.79406721283222403</v>
      </c>
      <c r="MD16">
        <v>0.71182068106141805</v>
      </c>
      <c r="ME16">
        <v>-0.64974121321029599</v>
      </c>
      <c r="MF16">
        <v>1.40241197419536</v>
      </c>
      <c r="MG16">
        <v>0.66319325373890403</v>
      </c>
      <c r="MH16">
        <v>-1.7171323549886099</v>
      </c>
      <c r="MI16">
        <v>-0.693893190521925</v>
      </c>
      <c r="MJ16">
        <v>-0.83207167974715501</v>
      </c>
      <c r="MK16">
        <v>-1.8350819922874</v>
      </c>
      <c r="ML16">
        <v>-0.73075613799555506</v>
      </c>
      <c r="MM16">
        <v>0.103245554266374</v>
      </c>
      <c r="MN16">
        <v>-0.74207420026995796</v>
      </c>
      <c r="MO16">
        <v>-0.43653768668409698</v>
      </c>
      <c r="MP16">
        <v>-0.40832448624002998</v>
      </c>
      <c r="MQ16">
        <v>-1.19016296788434</v>
      </c>
      <c r="MR16">
        <v>-0.41076428078379901</v>
      </c>
      <c r="MS16">
        <v>-0.45974337848310098</v>
      </c>
      <c r="MT16">
        <v>-0.47301926042605702</v>
      </c>
      <c r="MU16">
        <v>1.15178091963995</v>
      </c>
      <c r="MV16">
        <v>-0.85410072842974205</v>
      </c>
      <c r="MW16">
        <v>0.46905017490948397</v>
      </c>
      <c r="MX16">
        <v>8.6756506488646995E-2</v>
      </c>
      <c r="MY16">
        <v>-1.1626890991202099</v>
      </c>
      <c r="MZ16">
        <v>-0.171831578170413</v>
      </c>
      <c r="NA16">
        <v>-0.10689614176599101</v>
      </c>
      <c r="NB16">
        <v>0.36040224075801502</v>
      </c>
      <c r="NC16">
        <v>-0.78219671151956305</v>
      </c>
      <c r="ND16">
        <v>-0.50406035034265495</v>
      </c>
      <c r="NE16">
        <v>-0.93366170651540803</v>
      </c>
      <c r="NF16">
        <v>-0.17093874302145301</v>
      </c>
      <c r="NG16">
        <v>-0.51708321173708405</v>
      </c>
      <c r="NH16">
        <v>-1.3171732124864399</v>
      </c>
      <c r="NI16">
        <v>-1.08474944722296</v>
      </c>
      <c r="NJ16">
        <v>-0.60642418202752701</v>
      </c>
      <c r="NK16">
        <v>0.41469173459705999</v>
      </c>
      <c r="NL16">
        <v>-1.0333192807138001</v>
      </c>
      <c r="NM16">
        <v>-1.37075502931572</v>
      </c>
      <c r="NN16">
        <v>-0.342205035083674</v>
      </c>
      <c r="NO16">
        <v>-1.40594114652174</v>
      </c>
      <c r="NP16">
        <v>-1.0450336768037201</v>
      </c>
      <c r="NQ16">
        <v>-0.14272142313400901</v>
      </c>
      <c r="NR16">
        <v>1.1065060687886299</v>
      </c>
      <c r="NS16">
        <v>-0.67662383344329802</v>
      </c>
      <c r="NT16">
        <v>-0.70844523266079595</v>
      </c>
      <c r="NU16">
        <v>-4.4988062618715199E-2</v>
      </c>
      <c r="NV16">
        <v>-0.90271059391469699</v>
      </c>
      <c r="NW16">
        <v>-0.251929384772064</v>
      </c>
      <c r="NX16">
        <v>-2.92322757622572E-2</v>
      </c>
      <c r="NY16">
        <v>-0.169313731015272</v>
      </c>
      <c r="NZ16">
        <v>-1.0442761328478101</v>
      </c>
      <c r="OA16">
        <v>-0.51990156144600197</v>
      </c>
      <c r="OB16">
        <v>-5.9301610667287202E-2</v>
      </c>
      <c r="OC16">
        <v>-0.91065548250101902</v>
      </c>
      <c r="OD16">
        <v>0.23045049677128099</v>
      </c>
      <c r="OE16">
        <v>0.106555635426929</v>
      </c>
      <c r="OF16">
        <v>-0.133732580870599</v>
      </c>
      <c r="OG16">
        <v>0.73629776317453</v>
      </c>
      <c r="OH16">
        <v>-0.21899053233510499</v>
      </c>
      <c r="OI16">
        <v>0.94764667292943106</v>
      </c>
      <c r="OJ16">
        <v>-0.72233382760301401</v>
      </c>
      <c r="OK16">
        <v>-0.74728486251739601</v>
      </c>
      <c r="OL16">
        <v>-0.35965304591721597</v>
      </c>
      <c r="OM16">
        <v>-0.40781475932521599</v>
      </c>
      <c r="ON16">
        <v>0.682704238453541</v>
      </c>
      <c r="OO16">
        <v>-0.52858578171225501</v>
      </c>
      <c r="OP16">
        <v>0.150902310641366</v>
      </c>
      <c r="OQ16">
        <v>0.87446519494648201</v>
      </c>
      <c r="OR16">
        <v>-0.188152596020882</v>
      </c>
      <c r="OS16">
        <v>1.37335168610511</v>
      </c>
      <c r="OT16">
        <v>0.121640603451216</v>
      </c>
      <c r="OU16">
        <v>-0.86515731445605204</v>
      </c>
      <c r="OV16">
        <v>-0.380321594221046</v>
      </c>
      <c r="OW16">
        <v>-0.43388259702062998</v>
      </c>
      <c r="OX16">
        <v>0.44064292700103702</v>
      </c>
      <c r="OY16">
        <v>-0.19770363389897</v>
      </c>
      <c r="OZ16">
        <v>-0.74729505271943597</v>
      </c>
      <c r="PA16">
        <v>-0.172860788576462</v>
      </c>
      <c r="PB16">
        <v>-0.28485956469664703</v>
      </c>
      <c r="PC16">
        <v>-0.78742255066365596</v>
      </c>
      <c r="PD16">
        <v>0.40842779572173499</v>
      </c>
      <c r="PE16">
        <v>1.2304794163699699</v>
      </c>
      <c r="PF16">
        <v>0.66559163703608404</v>
      </c>
      <c r="PG16">
        <v>3.0843239118265998E-3</v>
      </c>
      <c r="PH16">
        <v>-8.7291277104900297E-2</v>
      </c>
      <c r="PI16">
        <v>-0.84559949817459201</v>
      </c>
      <c r="PJ16">
        <v>9.7474151691916908E-3</v>
      </c>
      <c r="PK16">
        <v>-1.34361006558339</v>
      </c>
      <c r="PL16">
        <v>-0.79697965930040604</v>
      </c>
      <c r="PM16">
        <v>-0.58007817349769997</v>
      </c>
      <c r="PN16">
        <v>-0.160416600570224</v>
      </c>
      <c r="PO16">
        <v>-8.0488124772686895E-2</v>
      </c>
      <c r="PP16">
        <v>-0.213874617285361</v>
      </c>
      <c r="PQ16">
        <v>-0.664439820808297</v>
      </c>
      <c r="PR16">
        <v>-0.37261498291221401</v>
      </c>
      <c r="PS16">
        <v>0.240928409409399</v>
      </c>
      <c r="PT16">
        <v>1.6730802181537401</v>
      </c>
      <c r="PU16">
        <v>-0.55356435185342601</v>
      </c>
      <c r="PV16">
        <v>-1.33442674222998</v>
      </c>
      <c r="PW16">
        <v>-0.87017067704696804</v>
      </c>
      <c r="PX16">
        <v>-3.9157532549307698E-2</v>
      </c>
      <c r="PY16">
        <v>-0.80115157137818205</v>
      </c>
      <c r="PZ16">
        <v>-0.73962855178033604</v>
      </c>
      <c r="QA16">
        <v>0.113296345670046</v>
      </c>
      <c r="QB16">
        <v>1.24079276808578</v>
      </c>
      <c r="QC16">
        <v>0.19006022170211201</v>
      </c>
      <c r="QD16">
        <v>-0.45005379721982902</v>
      </c>
      <c r="QE16">
        <v>0.26947680245674199</v>
      </c>
      <c r="QF16">
        <v>-8.5640247561595703E-2</v>
      </c>
      <c r="QG16">
        <v>0.18850567385897399</v>
      </c>
      <c r="QH16">
        <v>-0.54216368389865499</v>
      </c>
      <c r="QI16">
        <v>-0.87949189334713096</v>
      </c>
      <c r="QJ16">
        <v>-0.13706152474556901</v>
      </c>
      <c r="QK16">
        <v>-0.44354269174182798</v>
      </c>
      <c r="QL16">
        <v>0.54937411727130103</v>
      </c>
      <c r="QM16">
        <v>-0.550134156396483</v>
      </c>
      <c r="QN16">
        <v>0.44350463927182798</v>
      </c>
      <c r="QO16">
        <v>0.54646774156178202</v>
      </c>
      <c r="QP16">
        <v>0.66111575339958095</v>
      </c>
      <c r="QQ16">
        <v>-0.84106897771012901</v>
      </c>
      <c r="QR16">
        <v>6.7877314300496094E-2</v>
      </c>
      <c r="QS16">
        <v>-0.86415000214374804</v>
      </c>
      <c r="QT16">
        <v>-0.82423498075270496</v>
      </c>
      <c r="QU16">
        <v>9.8491282982647005E-2</v>
      </c>
      <c r="QV16">
        <v>-0.30421921407034802</v>
      </c>
      <c r="QW16">
        <v>2.3309767900740699</v>
      </c>
      <c r="QX16">
        <v>0.20548124958091199</v>
      </c>
      <c r="QY16">
        <v>0.34755239598545701</v>
      </c>
      <c r="QZ16">
        <v>0.39004271992612299</v>
      </c>
      <c r="RA16">
        <v>-0.75634915563846306</v>
      </c>
      <c r="RB16">
        <v>0.232042770043247</v>
      </c>
      <c r="RC16">
        <v>-6.4197677528337202E-2</v>
      </c>
      <c r="RD16">
        <v>-0.109508519306014</v>
      </c>
      <c r="RE16">
        <v>0.53184957151605505</v>
      </c>
      <c r="RF16">
        <v>0.68848208301027403</v>
      </c>
      <c r="RG16">
        <v>0.70931475861079196</v>
      </c>
      <c r="RH16">
        <v>-1.04110589594929</v>
      </c>
      <c r="RI16">
        <v>-0.96572615289220298</v>
      </c>
    </row>
    <row r="17" spans="1:477" x14ac:dyDescent="0.75">
      <c r="A17" t="s">
        <v>491</v>
      </c>
      <c r="B17">
        <v>1.4512771693695801</v>
      </c>
      <c r="C17">
        <v>0.81022403026698597</v>
      </c>
      <c r="D17">
        <v>1.62846274049095</v>
      </c>
      <c r="E17">
        <v>0.49104234063148</v>
      </c>
      <c r="F17">
        <v>0.87323156001035995</v>
      </c>
      <c r="G17">
        <v>3.5296928816402899</v>
      </c>
      <c r="H17">
        <v>0.44294920849560399</v>
      </c>
      <c r="I17">
        <v>0.99214591761353199</v>
      </c>
      <c r="J17">
        <v>-0.49682477187429702</v>
      </c>
      <c r="K17">
        <v>-0.249264067992616</v>
      </c>
      <c r="L17">
        <v>-0.75152201595428003</v>
      </c>
      <c r="M17">
        <v>0.73119394450023001</v>
      </c>
      <c r="N17">
        <v>0.28599625226442998</v>
      </c>
      <c r="O17">
        <v>-0.39549853877992802</v>
      </c>
      <c r="P17">
        <v>-0.81243300428615295</v>
      </c>
      <c r="Q17">
        <v>2.1581134213797601</v>
      </c>
      <c r="R17">
        <v>1.7906726116243801</v>
      </c>
      <c r="S17">
        <v>14.6608461453276</v>
      </c>
      <c r="T17">
        <v>0.331637289182177</v>
      </c>
      <c r="U17">
        <v>0.114666473146656</v>
      </c>
      <c r="V17">
        <v>1.2948589585186701</v>
      </c>
      <c r="W17">
        <v>-0.16154130467759101</v>
      </c>
      <c r="X17">
        <v>1.4060850544994601</v>
      </c>
      <c r="Y17">
        <v>0.39861909940601098</v>
      </c>
      <c r="Z17">
        <v>2.6546240353955399</v>
      </c>
      <c r="AA17">
        <v>1.76450969876048</v>
      </c>
      <c r="AB17">
        <v>1.0469351559219899</v>
      </c>
      <c r="AC17">
        <v>0.45248220021285401</v>
      </c>
      <c r="AD17">
        <v>0.72466759876582398</v>
      </c>
      <c r="AE17">
        <v>1.2053565399434101</v>
      </c>
      <c r="AF17">
        <v>1.1037162500384099</v>
      </c>
      <c r="AG17">
        <v>1.03494723964598</v>
      </c>
      <c r="AH17">
        <v>0.64295529807585206</v>
      </c>
      <c r="AI17">
        <v>-0.88690313606073501</v>
      </c>
      <c r="AJ17">
        <v>0.30481136749584398</v>
      </c>
      <c r="AK17">
        <v>1.3143210496422499</v>
      </c>
      <c r="AL17">
        <v>-0.18632255619742299</v>
      </c>
      <c r="AM17">
        <v>-0.72887031482003894</v>
      </c>
      <c r="AN17">
        <v>0.66816566625885598</v>
      </c>
      <c r="AO17">
        <v>0.25538278657963398</v>
      </c>
      <c r="AP17">
        <v>0.88502425178247002</v>
      </c>
      <c r="AQ17">
        <v>1.8468237058924399</v>
      </c>
      <c r="AR17">
        <v>0.152829562762655</v>
      </c>
      <c r="AS17">
        <v>0.78454304842481104</v>
      </c>
      <c r="AT17">
        <v>0.90298019057399304</v>
      </c>
      <c r="AU17">
        <v>0.34693459088912099</v>
      </c>
      <c r="AV17">
        <v>0.49601537835655501</v>
      </c>
      <c r="AW17">
        <v>0.51215016489184495</v>
      </c>
      <c r="AX17">
        <v>-0.23463354756229399</v>
      </c>
      <c r="AY17">
        <v>3.53266651864904</v>
      </c>
      <c r="AZ17">
        <v>-0.23623778370307699</v>
      </c>
      <c r="BA17">
        <v>1.0298836630205399</v>
      </c>
      <c r="BB17">
        <v>-0.31512074375674598</v>
      </c>
      <c r="BC17">
        <v>0.83718010162258905</v>
      </c>
      <c r="BD17">
        <v>9.8655234485818602E-2</v>
      </c>
      <c r="BE17">
        <v>-0.92374492359958005</v>
      </c>
      <c r="BF17">
        <v>-0.29004052524301199</v>
      </c>
      <c r="BG17">
        <v>0.56472780193626004</v>
      </c>
      <c r="BH17">
        <v>1.41854830000237</v>
      </c>
      <c r="BI17">
        <v>-1.0257332224028399</v>
      </c>
      <c r="BJ17">
        <v>0.84841635640289303</v>
      </c>
      <c r="BK17">
        <v>2.3338550856630702</v>
      </c>
      <c r="BL17">
        <v>1.3042712317020999</v>
      </c>
      <c r="BM17">
        <v>0.17906320914245499</v>
      </c>
      <c r="BN17">
        <v>0.81340703848282703</v>
      </c>
      <c r="BO17">
        <v>0.148879803234376</v>
      </c>
      <c r="BP17">
        <v>1.8251575584131801</v>
      </c>
      <c r="BQ17">
        <v>-0.19494072777560101</v>
      </c>
      <c r="BR17">
        <v>0.45258877204348802</v>
      </c>
      <c r="BS17">
        <v>-0.161111244900873</v>
      </c>
      <c r="BT17">
        <v>-0.71204516916949201</v>
      </c>
      <c r="BU17">
        <v>0.24670991441581999</v>
      </c>
      <c r="BV17">
        <v>-0.33966338754958197</v>
      </c>
      <c r="BW17">
        <v>2.4647583026558002</v>
      </c>
      <c r="BX17">
        <v>0.30198108374599603</v>
      </c>
      <c r="BY17">
        <v>-0.33810442085898001</v>
      </c>
      <c r="BZ17">
        <v>1.1359701606875799E-2</v>
      </c>
      <c r="CA17">
        <v>-0.23718089724851099</v>
      </c>
      <c r="CB17">
        <v>1.56806103347361</v>
      </c>
      <c r="CC17">
        <v>0.32254567460419098</v>
      </c>
      <c r="CD17">
        <v>0.75904597372399496</v>
      </c>
      <c r="CE17">
        <v>1.12390642481907</v>
      </c>
      <c r="CF17">
        <v>0.72469211971800596</v>
      </c>
      <c r="CG17">
        <v>0.114567446224386</v>
      </c>
      <c r="CH17">
        <v>1.2177575399523199</v>
      </c>
      <c r="CI17">
        <v>1.8216953885878899</v>
      </c>
      <c r="CJ17">
        <v>-0.42450776832394199</v>
      </c>
      <c r="CK17">
        <v>6.4015617075563094E-2</v>
      </c>
      <c r="CL17">
        <v>0.84433361786470795</v>
      </c>
      <c r="CM17">
        <v>0.82309375770798299</v>
      </c>
      <c r="CN17">
        <v>-0.49973710650259801</v>
      </c>
      <c r="CO17">
        <v>-0.78489974744074498</v>
      </c>
      <c r="CP17">
        <v>0.18349395657890499</v>
      </c>
      <c r="CQ17">
        <v>5.1958853510730901E-2</v>
      </c>
      <c r="CR17">
        <v>-2.0271868286441501</v>
      </c>
      <c r="CS17">
        <v>-6.37913581475094E-2</v>
      </c>
      <c r="CT17">
        <v>-0.28604738249164302</v>
      </c>
      <c r="CU17">
        <v>-0.17430163094731699</v>
      </c>
      <c r="CV17">
        <v>0.12377223442782501</v>
      </c>
      <c r="CW17">
        <v>-1.1804255354656099</v>
      </c>
      <c r="CX17">
        <v>-0.514260111988741</v>
      </c>
      <c r="CY17">
        <v>0.46500769120976598</v>
      </c>
      <c r="CZ17">
        <v>3.2253439092427401E-2</v>
      </c>
      <c r="DA17">
        <v>-0.27901269855624999</v>
      </c>
      <c r="DB17">
        <v>5.1958853510730901E-2</v>
      </c>
      <c r="DC17">
        <v>-9.1563222719912907E-2</v>
      </c>
      <c r="DD17">
        <v>0.352081161506556</v>
      </c>
      <c r="DE17">
        <v>-0.10905420653353699</v>
      </c>
      <c r="DF17">
        <v>0.78048483083880704</v>
      </c>
      <c r="DG17">
        <v>-9.4774490659488494E-3</v>
      </c>
      <c r="DH17">
        <v>0.10114788358640101</v>
      </c>
      <c r="DI17">
        <v>0.13538762085339301</v>
      </c>
      <c r="DJ17">
        <v>0.38585311445501203</v>
      </c>
      <c r="DK17">
        <v>-0.14192359981901201</v>
      </c>
      <c r="DL17">
        <v>-0.43537715193507198</v>
      </c>
      <c r="DM17">
        <v>0.59602879739567904</v>
      </c>
      <c r="DN17">
        <v>0.70997577595504902</v>
      </c>
      <c r="DO17">
        <v>0.84246342370411198</v>
      </c>
      <c r="DP17">
        <v>0.41432288305103698</v>
      </c>
      <c r="DQ17">
        <v>-0.25845093703869099</v>
      </c>
      <c r="DR17">
        <v>-0.82770012635964296</v>
      </c>
      <c r="DS17">
        <v>-0.23624061304371399</v>
      </c>
      <c r="DT17">
        <v>-1.10949207948641</v>
      </c>
      <c r="DU17">
        <v>-0.112623891303006</v>
      </c>
      <c r="DV17">
        <v>-0.261774469172802</v>
      </c>
      <c r="DW17">
        <v>-0.77845073701706502</v>
      </c>
      <c r="DX17">
        <v>0.82112830907929701</v>
      </c>
      <c r="DY17">
        <v>-8.1627487836137703E-3</v>
      </c>
      <c r="DZ17">
        <v>0.12586123093096099</v>
      </c>
      <c r="EA17">
        <v>-4.3588922890761897E-2</v>
      </c>
      <c r="EB17">
        <v>0.73775235609517997</v>
      </c>
      <c r="EC17">
        <v>-1.19333167382598E-2</v>
      </c>
      <c r="ED17">
        <v>-8.3652386300810205E-2</v>
      </c>
      <c r="EE17">
        <v>0.105847418383301</v>
      </c>
      <c r="EF17">
        <v>-5.8987137747067403E-2</v>
      </c>
      <c r="EG17">
        <v>-9.4726425551299398E-2</v>
      </c>
      <c r="EH17">
        <v>0.44048956836911202</v>
      </c>
      <c r="EI17">
        <v>-0.14429458727223499</v>
      </c>
      <c r="EJ17">
        <v>0.445005196024651</v>
      </c>
      <c r="EK17">
        <v>0.16975467844901901</v>
      </c>
      <c r="EL17">
        <v>-0.489252513218005</v>
      </c>
      <c r="EM17">
        <v>-9.5359254740285601E-2</v>
      </c>
      <c r="EN17">
        <v>0.50324717302294497</v>
      </c>
      <c r="EO17">
        <v>1.0162890517719901E-2</v>
      </c>
      <c r="EP17">
        <v>-7.6910067564500501E-2</v>
      </c>
      <c r="EQ17">
        <v>0.172887701646951</v>
      </c>
      <c r="ER17">
        <v>-0.58833224984714905</v>
      </c>
      <c r="ES17">
        <v>-1.30862295969649</v>
      </c>
      <c r="ET17">
        <v>-0.60289675232929096</v>
      </c>
      <c r="EU17">
        <v>0.23086749307961499</v>
      </c>
      <c r="EV17">
        <v>-0.55133767791394395</v>
      </c>
      <c r="EW17">
        <v>-0.56928984425128604</v>
      </c>
      <c r="EX17">
        <v>0.65550248068431005</v>
      </c>
      <c r="EY17">
        <v>0.57167949187965605</v>
      </c>
      <c r="EZ17">
        <v>-0.33007663836024298</v>
      </c>
      <c r="FA17">
        <v>0.30278367337316098</v>
      </c>
      <c r="FB17">
        <v>0.30416344849013099</v>
      </c>
      <c r="FC17">
        <v>0.62679033190710898</v>
      </c>
      <c r="FD17">
        <v>0.36527909246136298</v>
      </c>
      <c r="FE17">
        <v>0.62172109660039998</v>
      </c>
      <c r="FF17">
        <v>0.87909678314941497</v>
      </c>
      <c r="FG17">
        <v>-0.27575895682450102</v>
      </c>
      <c r="FH17">
        <v>2.4103994946329699E-2</v>
      </c>
      <c r="FI17">
        <v>7.1865151114212406E-2</v>
      </c>
      <c r="FJ17">
        <v>0.43853732333006201</v>
      </c>
      <c r="FK17">
        <v>0.62548317653313701</v>
      </c>
      <c r="FL17">
        <v>0.97784643003765803</v>
      </c>
      <c r="FM17">
        <v>0.764858382504506</v>
      </c>
      <c r="FN17">
        <v>0.58057116638601103</v>
      </c>
      <c r="FO17">
        <v>0.39435528306710199</v>
      </c>
      <c r="FP17">
        <v>0.78896247849871604</v>
      </c>
      <c r="FQ17">
        <v>0.80907437485510203</v>
      </c>
      <c r="FR17">
        <v>1.0506953496276401</v>
      </c>
      <c r="FS17">
        <v>0.62868881947406796</v>
      </c>
      <c r="FT17">
        <v>0.49365382203878699</v>
      </c>
      <c r="FU17">
        <v>0.99552792278746005</v>
      </c>
      <c r="FV17">
        <v>0.98558939224567299</v>
      </c>
      <c r="FW17">
        <v>0.32350482107989698</v>
      </c>
      <c r="FX17">
        <v>0.131654777440564</v>
      </c>
      <c r="FY17">
        <v>0.62813332559580703</v>
      </c>
      <c r="FZ17">
        <v>0.139339266608763</v>
      </c>
      <c r="GA17">
        <v>-0.105084641620804</v>
      </c>
      <c r="GB17">
        <v>0.36546205648917801</v>
      </c>
      <c r="GC17">
        <v>-0.20120960351210199</v>
      </c>
      <c r="GD17">
        <v>0.24702585745354</v>
      </c>
      <c r="GE17">
        <v>0.54241845101901198</v>
      </c>
      <c r="GF17">
        <v>-1.00970746652991E-2</v>
      </c>
      <c r="GG17">
        <v>0.78314063858274996</v>
      </c>
      <c r="GH17">
        <v>-0.15847524254138501</v>
      </c>
      <c r="GI17">
        <v>-0.61010779849768104</v>
      </c>
      <c r="GJ17">
        <v>0.190886080548019</v>
      </c>
      <c r="GK17">
        <v>-1.80638791472771</v>
      </c>
      <c r="GL17">
        <v>0.63846796382667603</v>
      </c>
      <c r="GM17">
        <v>-0.38027197058889201</v>
      </c>
      <c r="GN17">
        <v>0.81036549729880103</v>
      </c>
      <c r="GO17">
        <v>0.40916593818460301</v>
      </c>
      <c r="GP17">
        <v>0.232010546696681</v>
      </c>
      <c r="GQ17">
        <v>0.78834662535354705</v>
      </c>
      <c r="GR17">
        <v>-0.28759597493324701</v>
      </c>
      <c r="GS17">
        <v>-8.01213691867039E-2</v>
      </c>
      <c r="GT17">
        <v>0.37246373145048201</v>
      </c>
      <c r="GU17">
        <v>8.7451045566059399E-2</v>
      </c>
      <c r="GV17">
        <v>-0.21922024288926101</v>
      </c>
      <c r="GW17">
        <v>2.9905120046924099E-3</v>
      </c>
      <c r="GX17">
        <v>0.36108789586545398</v>
      </c>
      <c r="GY17">
        <v>0.796176354007742</v>
      </c>
      <c r="GZ17">
        <v>0.70206399642240103</v>
      </c>
      <c r="HA17">
        <v>0.43029545405651198</v>
      </c>
      <c r="HB17">
        <v>1.01914725841932</v>
      </c>
      <c r="HC17">
        <v>-0.84028503350991801</v>
      </c>
      <c r="HD17">
        <v>0.112922656201149</v>
      </c>
      <c r="HE17">
        <v>-1.1487727586537499</v>
      </c>
      <c r="HF17">
        <v>-0.660676603690322</v>
      </c>
      <c r="HG17">
        <v>-0.14086071085330801</v>
      </c>
      <c r="HH17">
        <v>-1.21860374858087E-3</v>
      </c>
      <c r="HI17">
        <v>-0.61164224423610303</v>
      </c>
      <c r="HJ17">
        <v>-0.553313500791629</v>
      </c>
      <c r="HK17">
        <v>-0.179494414128478</v>
      </c>
      <c r="HL17">
        <v>-1.38270887374919E-2</v>
      </c>
      <c r="HM17">
        <v>-1.1913354729591901</v>
      </c>
      <c r="HN17">
        <v>-1.0680054577363001</v>
      </c>
      <c r="HO17">
        <v>-0.37479059466282799</v>
      </c>
      <c r="HP17">
        <v>1.10767675432458E-2</v>
      </c>
      <c r="HQ17">
        <v>-0.35715908693093401</v>
      </c>
      <c r="HR17">
        <v>-0.46108454095651902</v>
      </c>
      <c r="HS17">
        <v>-1.04482655613016</v>
      </c>
      <c r="HT17">
        <v>-0.14555647319602499</v>
      </c>
      <c r="HU17">
        <v>-0.66788199117743996</v>
      </c>
      <c r="HV17">
        <v>4.5580576602959097E-2</v>
      </c>
      <c r="HW17">
        <v>-0.44093303383122501</v>
      </c>
      <c r="HX17">
        <v>-0.55399159943079601</v>
      </c>
      <c r="HY17">
        <v>-0.257797359351705</v>
      </c>
      <c r="HZ17">
        <v>-0.78347093041941196</v>
      </c>
      <c r="IA17">
        <v>-0.38527235860678499</v>
      </c>
      <c r="IB17">
        <v>-0.237709040833955</v>
      </c>
      <c r="IC17">
        <v>-0.54561297869315795</v>
      </c>
      <c r="ID17">
        <v>-1.4052109903386001</v>
      </c>
      <c r="IE17">
        <v>-0.39535990108875002</v>
      </c>
      <c r="IF17">
        <v>-0.294493907404553</v>
      </c>
      <c r="IG17">
        <v>-5.73810153791929E-2</v>
      </c>
      <c r="IH17">
        <v>-1.2969990852490201</v>
      </c>
      <c r="II17">
        <v>-0.68219373922940596</v>
      </c>
      <c r="IJ17">
        <v>0.30461897233257601</v>
      </c>
      <c r="IK17">
        <v>-0.165237366662148</v>
      </c>
      <c r="IL17">
        <v>-0.14882341851740999</v>
      </c>
      <c r="IM17">
        <v>-0.45360659365477102</v>
      </c>
      <c r="IN17">
        <v>-0.46152591809578303</v>
      </c>
      <c r="IO17">
        <v>-0.17908510284976001</v>
      </c>
      <c r="IP17">
        <v>-0.36118806799702902</v>
      </c>
      <c r="IQ17">
        <v>0.12463801266253299</v>
      </c>
      <c r="IR17">
        <v>-0.81316486039740998</v>
      </c>
      <c r="IS17">
        <v>-0.547028592124855</v>
      </c>
      <c r="IT17">
        <v>-1.11336356059042</v>
      </c>
      <c r="IU17">
        <v>-1.1575814391681001</v>
      </c>
      <c r="IV17">
        <v>-0.20826220660486</v>
      </c>
      <c r="IW17">
        <v>-0.41796916211344598</v>
      </c>
      <c r="IX17">
        <v>0.21497980229322899</v>
      </c>
      <c r="IY17">
        <v>-0.33120460216058301</v>
      </c>
      <c r="IZ17">
        <v>-2.56980589338731E-2</v>
      </c>
      <c r="JA17">
        <v>0.57843407109205702</v>
      </c>
      <c r="JB17">
        <v>0.39994323082380001</v>
      </c>
      <c r="JC17">
        <v>0.217843095017167</v>
      </c>
      <c r="JD17">
        <v>0.24303931649699001</v>
      </c>
      <c r="JE17">
        <v>0.15809968125454099</v>
      </c>
      <c r="JF17">
        <v>0.28501258483654301</v>
      </c>
      <c r="JG17">
        <v>0.43918335610868497</v>
      </c>
      <c r="JH17">
        <v>-0.160988640139967</v>
      </c>
      <c r="JI17">
        <v>-0.44143948580512399</v>
      </c>
      <c r="JJ17">
        <v>0.45676110636848899</v>
      </c>
      <c r="JK17">
        <v>9.3805744635195906E-2</v>
      </c>
      <c r="JL17">
        <v>0.21193260242793099</v>
      </c>
      <c r="JM17">
        <v>-0.120513979224109</v>
      </c>
      <c r="JN17">
        <v>-0.16595036050249701</v>
      </c>
      <c r="JO17">
        <v>0.64520745322234996</v>
      </c>
      <c r="JP17">
        <v>-1.0442870951821701</v>
      </c>
      <c r="JQ17">
        <v>-2.4997325569615401E-2</v>
      </c>
      <c r="JR17">
        <v>0.31580807143560802</v>
      </c>
      <c r="JS17">
        <v>-0.67683496806424803</v>
      </c>
      <c r="JT17">
        <v>-0.111615702922936</v>
      </c>
      <c r="JU17">
        <v>-0.77093223583286297</v>
      </c>
      <c r="JV17">
        <v>0.48715859905138198</v>
      </c>
      <c r="JW17">
        <v>0.35746822607807699</v>
      </c>
      <c r="JX17">
        <v>0.42804990070483301</v>
      </c>
      <c r="JY17">
        <v>-0.79681221463312502</v>
      </c>
      <c r="JZ17">
        <v>-0.69564536772793495</v>
      </c>
      <c r="KA17">
        <v>0.266747304802117</v>
      </c>
      <c r="KB17">
        <v>-0.24654978720885601</v>
      </c>
      <c r="KC17">
        <v>9.1902541500509097E-2</v>
      </c>
      <c r="KD17">
        <v>-1.1950259099450401E-3</v>
      </c>
      <c r="KE17">
        <v>0.85266036735734696</v>
      </c>
      <c r="KF17">
        <v>0.44107335565373501</v>
      </c>
      <c r="KG17">
        <v>-2.89480282114397E-2</v>
      </c>
      <c r="KH17">
        <v>0.46027043187104999</v>
      </c>
      <c r="KI17">
        <v>-0.65946470278443903</v>
      </c>
      <c r="KJ17">
        <v>0.15391320022635899</v>
      </c>
      <c r="KK17">
        <v>-1.00388316778222</v>
      </c>
      <c r="KL17">
        <v>-0.59119931502527001</v>
      </c>
      <c r="KM17">
        <v>-0.19447860213833801</v>
      </c>
      <c r="KN17">
        <v>-0.81171623799162296</v>
      </c>
      <c r="KO17">
        <v>-1.4116684887841899</v>
      </c>
      <c r="KP17">
        <v>-1.2089273699221801</v>
      </c>
      <c r="KQ17">
        <v>2.8498904068053499E-2</v>
      </c>
      <c r="KR17">
        <v>-0.58463147229486501</v>
      </c>
      <c r="KS17">
        <v>-0.57827111454445601</v>
      </c>
      <c r="KT17">
        <v>-0.199292253674235</v>
      </c>
      <c r="KU17">
        <v>-0.66866194607951401</v>
      </c>
      <c r="KV17">
        <v>-0.55822900859043301</v>
      </c>
      <c r="KW17">
        <v>-0.61792432356224103</v>
      </c>
      <c r="KX17">
        <v>-1.4112516325971101</v>
      </c>
      <c r="KY17">
        <v>-1.19870496220322</v>
      </c>
      <c r="KZ17">
        <v>-2.10367710963305</v>
      </c>
      <c r="LA17">
        <v>-2.12766237332053</v>
      </c>
      <c r="LB17">
        <v>-0.88570726808512401</v>
      </c>
      <c r="LC17">
        <v>-0.81028459162965405</v>
      </c>
      <c r="LD17">
        <v>-0.84654259188387504</v>
      </c>
      <c r="LE17">
        <v>-0.419874251475223</v>
      </c>
      <c r="LF17">
        <v>-0.99043059617014695</v>
      </c>
      <c r="LG17">
        <v>3.8889185998103003E-2</v>
      </c>
      <c r="LH17">
        <v>-0.14743704160562099</v>
      </c>
      <c r="LI17">
        <v>0.274072467709505</v>
      </c>
      <c r="LJ17">
        <v>-0.44109430624749402</v>
      </c>
      <c r="LK17">
        <v>-0.41022619990543002</v>
      </c>
      <c r="LL17">
        <v>-1.06471304834919</v>
      </c>
      <c r="LM17">
        <v>-1.3062548015839099</v>
      </c>
      <c r="LN17">
        <v>-0.14468786562068101</v>
      </c>
      <c r="LO17">
        <v>-1.02642641085874</v>
      </c>
      <c r="LP17">
        <v>-0.121417482000635</v>
      </c>
      <c r="LQ17">
        <v>-0.51766286566066799</v>
      </c>
      <c r="LR17">
        <v>-0.49121607561960001</v>
      </c>
      <c r="LS17">
        <v>-0.98442767845345802</v>
      </c>
      <c r="LT17">
        <v>0.13300437292408099</v>
      </c>
      <c r="LU17">
        <v>-0.249675265498425</v>
      </c>
      <c r="LV17">
        <v>-0.320119245547548</v>
      </c>
      <c r="LW17">
        <v>-0.30869342494461199</v>
      </c>
      <c r="LX17">
        <v>-0.115984204865388</v>
      </c>
      <c r="LY17">
        <v>-0.55251374050510105</v>
      </c>
      <c r="LZ17">
        <v>9.4852600670627896E-2</v>
      </c>
      <c r="MA17">
        <v>0.10157888647666501</v>
      </c>
      <c r="MB17">
        <v>0.31005696503555003</v>
      </c>
      <c r="MC17">
        <v>-0.69900945374449897</v>
      </c>
      <c r="MD17">
        <v>-0.77926464400677498</v>
      </c>
      <c r="ME17">
        <v>0.63413812953958704</v>
      </c>
      <c r="MF17">
        <v>0.89585025217050995</v>
      </c>
      <c r="MG17">
        <v>-0.20793966177232201</v>
      </c>
      <c r="MH17">
        <v>-0.97188615452627303</v>
      </c>
      <c r="MI17">
        <v>-0.119532198023312</v>
      </c>
      <c r="MJ17">
        <v>0.15879004036979999</v>
      </c>
      <c r="MK17">
        <v>-2.2957865094973799</v>
      </c>
      <c r="ML17">
        <v>-1.77513030249138</v>
      </c>
      <c r="MM17">
        <v>3.3326702307131299E-2</v>
      </c>
      <c r="MN17">
        <v>-1.5748129854411399</v>
      </c>
      <c r="MO17">
        <v>0.140107904148292</v>
      </c>
      <c r="MP17">
        <v>-0.95186856952443</v>
      </c>
      <c r="MQ17">
        <v>-0.531523805437915</v>
      </c>
      <c r="MR17">
        <v>-0.59691741245123797</v>
      </c>
      <c r="MS17">
        <v>0.34118820005679001</v>
      </c>
      <c r="MT17">
        <v>-6.6248168933365506E-2</v>
      </c>
      <c r="MU17">
        <v>0.161607120530012</v>
      </c>
      <c r="MV17">
        <v>-0.62542867804326197</v>
      </c>
      <c r="MW17">
        <v>-0.461042100846975</v>
      </c>
      <c r="MX17">
        <v>-0.24673746680439701</v>
      </c>
      <c r="MY17">
        <v>0.20872884571409001</v>
      </c>
      <c r="MZ17">
        <v>-0.44633330199238203</v>
      </c>
      <c r="NA17">
        <v>0.45828046229018399</v>
      </c>
      <c r="NB17">
        <v>0.31367191925519899</v>
      </c>
      <c r="NC17">
        <v>-1.4096040132332299</v>
      </c>
      <c r="ND17">
        <v>-6.0329188322220201E-2</v>
      </c>
      <c r="NE17">
        <v>-0.66684362316391699</v>
      </c>
      <c r="NF17">
        <v>-0.55822900859043301</v>
      </c>
      <c r="NG17">
        <v>-0.15217147160370201</v>
      </c>
      <c r="NH17">
        <v>-0.43131138944070402</v>
      </c>
      <c r="NI17">
        <v>-0.80580668851593196</v>
      </c>
      <c r="NJ17">
        <v>-9.6013775540817303E-2</v>
      </c>
      <c r="NK17">
        <v>-0.67651430945879998</v>
      </c>
      <c r="NL17">
        <v>-1.1643831740577699</v>
      </c>
      <c r="NM17">
        <v>-1.7592124320715401</v>
      </c>
      <c r="NN17">
        <v>-1.36284350053706</v>
      </c>
      <c r="NO17">
        <v>-1.4608141356367701</v>
      </c>
      <c r="NP17">
        <v>4.8516489069896203E-2</v>
      </c>
      <c r="NQ17">
        <v>-0.48875360615247099</v>
      </c>
      <c r="NR17">
        <v>-0.80717420315681199</v>
      </c>
      <c r="NS17">
        <v>-0.37665701636924198</v>
      </c>
      <c r="NT17">
        <v>-0.65251584218167902</v>
      </c>
      <c r="NU17">
        <v>-0.26300617546313898</v>
      </c>
      <c r="NV17">
        <v>8.6340057809538004E-2</v>
      </c>
      <c r="NW17">
        <v>-0.23878419027575001</v>
      </c>
      <c r="NX17">
        <v>1.32034885882002E-2</v>
      </c>
      <c r="NY17">
        <v>-7.3952463486018499E-2</v>
      </c>
      <c r="NZ17">
        <v>-0.372418664096061</v>
      </c>
      <c r="OA17">
        <v>8.69823181339789E-2</v>
      </c>
      <c r="OB17">
        <v>1.25431450720045</v>
      </c>
      <c r="OC17">
        <v>6.3583671071754305E-2</v>
      </c>
      <c r="OD17">
        <v>0.118434211760667</v>
      </c>
      <c r="OE17">
        <v>0.34763626736692399</v>
      </c>
      <c r="OF17">
        <v>0.636713772632168</v>
      </c>
      <c r="OG17">
        <v>-0.58980162075093601</v>
      </c>
      <c r="OH17">
        <v>-0.311532196716369</v>
      </c>
      <c r="OI17">
        <v>0.49892111119003801</v>
      </c>
      <c r="OJ17">
        <v>-0.93955527907523995</v>
      </c>
      <c r="OK17">
        <v>-0.54928074727135201</v>
      </c>
      <c r="OL17">
        <v>6.7151469614131903E-2</v>
      </c>
      <c r="OM17">
        <v>-0.115183501465315</v>
      </c>
      <c r="ON17">
        <v>-0.39076127944121197</v>
      </c>
      <c r="OO17">
        <v>-6.4708030831047902E-3</v>
      </c>
      <c r="OP17">
        <v>-0.117799698440349</v>
      </c>
      <c r="OQ17">
        <v>-0.186097152060064</v>
      </c>
      <c r="OR17">
        <v>-0.80638576023282904</v>
      </c>
      <c r="OS17">
        <v>-0.52565763918531405</v>
      </c>
      <c r="OT17">
        <v>-1.82739011027098</v>
      </c>
      <c r="OU17">
        <v>-0.217549988800297</v>
      </c>
      <c r="OV17">
        <v>0.37907872985815799</v>
      </c>
      <c r="OW17">
        <v>-8.6222370712118399E-2</v>
      </c>
      <c r="OX17">
        <v>0.27144212403128798</v>
      </c>
      <c r="OY17">
        <v>8.6539088450248505E-3</v>
      </c>
      <c r="OZ17">
        <v>-0.115168411648588</v>
      </c>
      <c r="PA17">
        <v>-0.28647649915481599</v>
      </c>
      <c r="PB17">
        <v>-0.77135475070121695</v>
      </c>
      <c r="PC17">
        <v>0.33849938333875701</v>
      </c>
      <c r="PD17">
        <v>0.71915415697921503</v>
      </c>
      <c r="PE17">
        <v>-1.12450267467554</v>
      </c>
      <c r="PF17">
        <v>0.23145128036423801</v>
      </c>
      <c r="PG17">
        <v>0.58362685427321803</v>
      </c>
      <c r="PH17">
        <v>-0.20462933322784799</v>
      </c>
      <c r="PI17">
        <v>-0.46629430018149898</v>
      </c>
      <c r="PJ17">
        <v>0.289909230364437</v>
      </c>
      <c r="PK17">
        <v>-1.01328129426247</v>
      </c>
      <c r="PL17">
        <v>-0.72278345999780602</v>
      </c>
      <c r="PM17">
        <v>-0.72580708202446897</v>
      </c>
      <c r="PN17">
        <v>2.59119436129269E-2</v>
      </c>
      <c r="PO17">
        <v>-0.45344437812495703</v>
      </c>
      <c r="PP17">
        <v>-0.110316092457328</v>
      </c>
      <c r="PQ17">
        <v>-0.201006834099834</v>
      </c>
      <c r="PR17">
        <v>-0.71966269727596399</v>
      </c>
      <c r="PS17">
        <v>-2.52340470695195E-2</v>
      </c>
      <c r="PT17">
        <v>1.0742232032455901</v>
      </c>
      <c r="PU17">
        <v>-2.8355752904907199E-2</v>
      </c>
      <c r="PV17">
        <v>-7.7816399681662596E-2</v>
      </c>
      <c r="PW17">
        <v>-1.34925323434735</v>
      </c>
      <c r="PX17">
        <v>0.149507916855635</v>
      </c>
      <c r="PY17">
        <v>-0.176904624332716</v>
      </c>
      <c r="PZ17">
        <v>0.40700526505201201</v>
      </c>
      <c r="QA17">
        <v>0.72916436415045505</v>
      </c>
      <c r="QB17">
        <v>-0.49600049063558799</v>
      </c>
      <c r="QC17">
        <v>3.2891926962686398E-2</v>
      </c>
      <c r="QD17">
        <v>0.195732741058006</v>
      </c>
      <c r="QE17">
        <v>5.3380125623700599E-2</v>
      </c>
      <c r="QF17">
        <v>4.0119006061349299E-2</v>
      </c>
      <c r="QG17">
        <v>-0.79977076182515205</v>
      </c>
      <c r="QH17">
        <v>-0.73349722987393995</v>
      </c>
      <c r="QI17">
        <v>-0.293295210088306</v>
      </c>
      <c r="QJ17">
        <v>0.30084651815083902</v>
      </c>
      <c r="QK17">
        <v>-0.39127527632347398</v>
      </c>
      <c r="QL17">
        <v>0.18250368735619901</v>
      </c>
      <c r="QM17">
        <v>0.25967301009781402</v>
      </c>
      <c r="QN17">
        <v>-0.35316500106602</v>
      </c>
      <c r="QO17">
        <v>-0.73655669021532899</v>
      </c>
      <c r="QP17">
        <v>-1.1673275745466201</v>
      </c>
      <c r="QQ17">
        <v>-0.33098202736386001</v>
      </c>
      <c r="QR17">
        <v>-0.40874362541200798</v>
      </c>
      <c r="QS17">
        <v>-5.3889609033994999E-2</v>
      </c>
      <c r="QT17">
        <v>-0.29107512080235398</v>
      </c>
      <c r="QU17">
        <v>-3.13690006825698E-2</v>
      </c>
      <c r="QV17">
        <v>-8.9305408892143306E-2</v>
      </c>
      <c r="QW17">
        <v>-3.43803622331414E-2</v>
      </c>
      <c r="QX17">
        <v>-0.27070292510742799</v>
      </c>
      <c r="QY17">
        <v>0.40123812572168199</v>
      </c>
      <c r="QZ17">
        <v>-0.50015584891677101</v>
      </c>
      <c r="RA17">
        <v>-9.8293280980131806E-2</v>
      </c>
      <c r="RB17">
        <v>0.40014694334961498</v>
      </c>
      <c r="RC17">
        <v>-0.14696737105999499</v>
      </c>
      <c r="RD17">
        <v>-0.48101630262572798</v>
      </c>
      <c r="RE17">
        <v>-0.18408737709474299</v>
      </c>
      <c r="RF17">
        <v>-0.43059179380553803</v>
      </c>
      <c r="RG17">
        <v>0.41937891476811001</v>
      </c>
      <c r="RH17">
        <v>-0.62842306355001498</v>
      </c>
      <c r="RI17">
        <v>-0.22736780080826799</v>
      </c>
    </row>
    <row r="18" spans="1:477" x14ac:dyDescent="0.75">
      <c r="A18" t="s">
        <v>492</v>
      </c>
      <c r="B18">
        <v>0.83513769407330096</v>
      </c>
      <c r="C18">
        <v>1.2339448602629099</v>
      </c>
      <c r="D18">
        <v>0.26445333006583799</v>
      </c>
      <c r="E18">
        <v>-3.3146840833446801E-2</v>
      </c>
      <c r="F18">
        <v>1.9747602642405</v>
      </c>
      <c r="G18">
        <v>0.66583328640414496</v>
      </c>
      <c r="H18">
        <v>1.7005041268080401</v>
      </c>
      <c r="I18">
        <v>0.69967543250697295</v>
      </c>
      <c r="J18">
        <v>0.84346908155056199</v>
      </c>
      <c r="K18">
        <v>-0.102059518829172</v>
      </c>
      <c r="L18">
        <v>0.92867296151772605</v>
      </c>
      <c r="M18">
        <v>2.8542601887442798</v>
      </c>
      <c r="N18">
        <v>2.9020324021665398</v>
      </c>
      <c r="O18">
        <v>-0.64531529023824996</v>
      </c>
      <c r="P18">
        <v>0.35206459533058099</v>
      </c>
      <c r="Q18">
        <v>-0.36798270096588098</v>
      </c>
      <c r="R18">
        <v>9.7117556101369704</v>
      </c>
      <c r="S18">
        <v>9.6328313858814602E-2</v>
      </c>
      <c r="T18">
        <v>2.4794857202949898</v>
      </c>
      <c r="U18">
        <v>1.8412438161136899E-2</v>
      </c>
      <c r="V18">
        <v>2.4740226567525498</v>
      </c>
      <c r="W18">
        <v>-0.51368634488981901</v>
      </c>
      <c r="X18">
        <v>1.11142376450091</v>
      </c>
      <c r="Y18">
        <v>0.33263422877947602</v>
      </c>
      <c r="Z18">
        <v>3.1340323035933499</v>
      </c>
      <c r="AA18">
        <v>1.0268172233799699</v>
      </c>
      <c r="AB18">
        <v>0.71063213205248299</v>
      </c>
      <c r="AC18">
        <v>0.76453020428553198</v>
      </c>
      <c r="AD18">
        <v>0.61844793219528604</v>
      </c>
      <c r="AE18">
        <v>0.47572980663859998</v>
      </c>
      <c r="AF18">
        <v>1.6489900732835801E-2</v>
      </c>
      <c r="AG18">
        <v>1.21787824829074</v>
      </c>
      <c r="AH18">
        <v>1.2038396095406001</v>
      </c>
      <c r="AI18">
        <v>-1.0343612184840401</v>
      </c>
      <c r="AJ18">
        <v>0.17118419981077401</v>
      </c>
      <c r="AK18">
        <v>3.3743365476284102</v>
      </c>
      <c r="AL18">
        <v>-1.1309404055346199</v>
      </c>
      <c r="AM18">
        <v>-1.3315819773077699</v>
      </c>
      <c r="AN18">
        <v>0.58771006671063297</v>
      </c>
      <c r="AO18">
        <v>0.84610576030289297</v>
      </c>
      <c r="AP18">
        <v>0.388171063293407</v>
      </c>
      <c r="AQ18">
        <v>4.5337168973833501E-3</v>
      </c>
      <c r="AR18">
        <v>-0.41790596136194702</v>
      </c>
      <c r="AS18">
        <v>1.13376125849456</v>
      </c>
      <c r="AT18">
        <v>1.50914600029265</v>
      </c>
      <c r="AU18">
        <v>0.99649130220462001</v>
      </c>
      <c r="AV18">
        <v>1.3895684837531801</v>
      </c>
      <c r="AW18">
        <v>1.6702922644281299</v>
      </c>
      <c r="AX18">
        <v>0.664414018712427</v>
      </c>
      <c r="AY18">
        <v>4.5740230282110499</v>
      </c>
      <c r="AZ18">
        <v>-0.26129813981204802</v>
      </c>
      <c r="BA18">
        <v>0.74268814093599</v>
      </c>
      <c r="BB18">
        <v>0.130210047378616</v>
      </c>
      <c r="BC18">
        <v>0.81304869931095003</v>
      </c>
      <c r="BD18">
        <v>0.63877861851658602</v>
      </c>
      <c r="BE18">
        <v>1.1118619697699901</v>
      </c>
      <c r="BF18">
        <v>1.44604091395342</v>
      </c>
      <c r="BG18">
        <v>0.88388273887110502</v>
      </c>
      <c r="BH18">
        <v>0.36879361061647598</v>
      </c>
      <c r="BI18">
        <v>0.45097787216414298</v>
      </c>
      <c r="BJ18">
        <v>-1.1147211725254499E-2</v>
      </c>
      <c r="BK18">
        <v>2.57773933749719</v>
      </c>
      <c r="BL18">
        <v>0.37597617909223902</v>
      </c>
      <c r="BM18">
        <v>-0.233225957721865</v>
      </c>
      <c r="BN18">
        <v>0.85827869504514498</v>
      </c>
      <c r="BO18">
        <v>0.54834880755420601</v>
      </c>
      <c r="BP18">
        <v>0.15687040891492801</v>
      </c>
      <c r="BQ18">
        <v>1.0202637420749301</v>
      </c>
      <c r="BR18">
        <v>8.3558040270338196E-2</v>
      </c>
      <c r="BS18">
        <v>0.38093714876196499</v>
      </c>
      <c r="BT18">
        <v>-0.76661779907576999</v>
      </c>
      <c r="BU18">
        <v>0.85160292389757597</v>
      </c>
      <c r="BV18">
        <v>0.45886752678071202</v>
      </c>
      <c r="BW18">
        <v>0.465673426863285</v>
      </c>
      <c r="BX18">
        <v>-0.78460616456699295</v>
      </c>
      <c r="BY18">
        <v>0.24460082838521599</v>
      </c>
      <c r="BZ18">
        <v>2.5598869802603201</v>
      </c>
      <c r="CA18">
        <v>-0.145453207152238</v>
      </c>
      <c r="CB18">
        <v>-1.0712245508248599</v>
      </c>
      <c r="CC18">
        <v>-0.89123898771052201</v>
      </c>
      <c r="CD18">
        <v>0.36544043881237498</v>
      </c>
      <c r="CE18">
        <v>-1.1973892567669899</v>
      </c>
      <c r="CF18">
        <v>1.40075761239043</v>
      </c>
      <c r="CG18">
        <v>1.78076663483665</v>
      </c>
      <c r="CH18">
        <v>-0.57216048735230995</v>
      </c>
      <c r="CI18">
        <v>0.58566563139442096</v>
      </c>
      <c r="CJ18">
        <v>0.13076348730700799</v>
      </c>
      <c r="CK18">
        <v>-0.39547400630402701</v>
      </c>
      <c r="CL18">
        <v>0.41566197667693</v>
      </c>
      <c r="CM18">
        <v>-0.13615761130115001</v>
      </c>
      <c r="CN18">
        <v>-0.76562458605980399</v>
      </c>
      <c r="CO18">
        <v>-0.32007526319850998</v>
      </c>
      <c r="CP18">
        <v>-0.22012526638577201</v>
      </c>
      <c r="CQ18">
        <v>-0.65667805477371299</v>
      </c>
      <c r="CR18">
        <v>-1.0559869228814101</v>
      </c>
      <c r="CS18">
        <v>-0.74484432778534104</v>
      </c>
      <c r="CT18">
        <v>-0.14544105655890899</v>
      </c>
      <c r="CU18">
        <v>0.95037431315742904</v>
      </c>
      <c r="CV18">
        <v>9.5989273109481202E-2</v>
      </c>
      <c r="CW18">
        <v>-1.75617779795102</v>
      </c>
      <c r="CX18">
        <v>-0.59343460845239104</v>
      </c>
      <c r="CY18">
        <v>-1.7423189156846298E-2</v>
      </c>
      <c r="CZ18">
        <v>1.3075139591859</v>
      </c>
      <c r="DA18">
        <v>1.00764672274425</v>
      </c>
      <c r="DB18">
        <v>0.37305611714711301</v>
      </c>
      <c r="DC18">
        <v>0.40915200233510501</v>
      </c>
      <c r="DD18">
        <v>9.1645631971778302E-2</v>
      </c>
      <c r="DE18">
        <v>-0.116410153459628</v>
      </c>
      <c r="DF18">
        <v>0.52633506807956798</v>
      </c>
      <c r="DG18">
        <v>-0.36568859055449499</v>
      </c>
      <c r="DH18">
        <v>0.21528889382088101</v>
      </c>
      <c r="DI18">
        <v>-1.4274595655822799</v>
      </c>
      <c r="DJ18">
        <v>0.448873467790535</v>
      </c>
      <c r="DK18">
        <v>-0.37349593470012799</v>
      </c>
      <c r="DL18">
        <v>-0.12549095817703401</v>
      </c>
      <c r="DM18">
        <v>0.370136055201987</v>
      </c>
      <c r="DN18">
        <v>1.2372737308803501</v>
      </c>
      <c r="DO18">
        <v>0.47874393769336698</v>
      </c>
      <c r="DP18">
        <v>1.09483977242571</v>
      </c>
      <c r="DQ18">
        <v>0.61467968044489196</v>
      </c>
      <c r="DR18">
        <v>-0.46249707105982601</v>
      </c>
      <c r="DS18">
        <v>0.224871792411</v>
      </c>
      <c r="DT18">
        <v>1.4223166845018</v>
      </c>
      <c r="DU18">
        <v>0.11898407500675701</v>
      </c>
      <c r="DV18">
        <v>-0.88470157654505199</v>
      </c>
      <c r="DW18">
        <v>0.45362944519216603</v>
      </c>
      <c r="DX18">
        <v>0.91961449821385999</v>
      </c>
      <c r="DY18">
        <v>-0.64962365545983702</v>
      </c>
      <c r="DZ18">
        <v>0.72083431894774297</v>
      </c>
      <c r="EA18">
        <v>-0.50626625191221097</v>
      </c>
      <c r="EB18">
        <v>0.34808547199273898</v>
      </c>
      <c r="EC18">
        <v>-0.62256781170840703</v>
      </c>
      <c r="ED18">
        <v>-0.78241043476610805</v>
      </c>
      <c r="EE18">
        <v>0.59974895297164599</v>
      </c>
      <c r="EF18">
        <v>-0.86079900773973395</v>
      </c>
      <c r="EG18">
        <v>-0.43263992761419201</v>
      </c>
      <c r="EH18">
        <v>-1.1548433662945601</v>
      </c>
      <c r="EI18">
        <v>-1.11172365425333</v>
      </c>
      <c r="EJ18">
        <v>0.65711817535047101</v>
      </c>
      <c r="EK18">
        <v>-0.39288279428802297</v>
      </c>
      <c r="EL18">
        <v>-1.00391614310315</v>
      </c>
      <c r="EM18">
        <v>-0.99600767466465301</v>
      </c>
      <c r="EN18">
        <v>-0.17810302729035701</v>
      </c>
      <c r="EO18">
        <v>-0.87134572274905697</v>
      </c>
      <c r="EP18">
        <v>-1.01815428675666</v>
      </c>
      <c r="EQ18">
        <v>-0.41599831820933902</v>
      </c>
      <c r="ER18">
        <v>-0.58879700134705804</v>
      </c>
      <c r="ES18">
        <v>-0.62574617175042402</v>
      </c>
      <c r="ET18">
        <v>-1.0579008373079899</v>
      </c>
      <c r="EU18">
        <v>-0.71469674596368904</v>
      </c>
      <c r="EV18">
        <v>-1.2584091445091501</v>
      </c>
      <c r="EW18">
        <v>0.23629452600386</v>
      </c>
      <c r="EX18">
        <v>-7.2686439343569303E-2</v>
      </c>
      <c r="EY18">
        <v>-0.86288538220066102</v>
      </c>
      <c r="EZ18">
        <v>-1.14583115363627</v>
      </c>
      <c r="FA18">
        <v>-0.18560543073890201</v>
      </c>
      <c r="FB18">
        <v>0.38572683426121801</v>
      </c>
      <c r="FC18">
        <v>-0.39247908102581103</v>
      </c>
      <c r="FD18">
        <v>0.542687806926897</v>
      </c>
      <c r="FE18">
        <v>-0.13616819407598399</v>
      </c>
      <c r="FF18">
        <v>1.43434812362497</v>
      </c>
      <c r="FG18">
        <v>-0.14901803445303199</v>
      </c>
      <c r="FH18">
        <v>-0.38231687350214899</v>
      </c>
      <c r="FI18">
        <v>-0.88617415006556699</v>
      </c>
      <c r="FJ18">
        <v>-0.149712578045887</v>
      </c>
      <c r="FK18">
        <v>-0.16702952526704201</v>
      </c>
      <c r="FL18">
        <v>1.5795089103953499</v>
      </c>
      <c r="FM18">
        <v>0.53992413487655</v>
      </c>
      <c r="FN18">
        <v>-0.42402006153402999</v>
      </c>
      <c r="FO18">
        <v>-4.7424179949306498E-2</v>
      </c>
      <c r="FP18">
        <v>-0.12332736865527701</v>
      </c>
      <c r="FQ18">
        <v>0.65939464780379897</v>
      </c>
      <c r="FR18">
        <v>0.266191256866467</v>
      </c>
      <c r="FS18">
        <v>0.54283910141156999</v>
      </c>
      <c r="FT18">
        <v>0.34386529656144099</v>
      </c>
      <c r="FU18">
        <v>-1.10192478866566</v>
      </c>
      <c r="FV18">
        <v>0.56902598176268604</v>
      </c>
      <c r="FW18">
        <v>2.0011274437184299</v>
      </c>
      <c r="FX18">
        <v>0.272451556113118</v>
      </c>
      <c r="FY18">
        <v>0.42985935704959399</v>
      </c>
      <c r="FZ18">
        <v>-0.23215474573582101</v>
      </c>
      <c r="GA18">
        <v>-1.0548753395691499</v>
      </c>
      <c r="GB18">
        <v>-0.543801786432343</v>
      </c>
      <c r="GC18">
        <v>0.40856681408220902</v>
      </c>
      <c r="GD18">
        <v>-0.87327100385972201</v>
      </c>
      <c r="GE18">
        <v>0.70408100247519001</v>
      </c>
      <c r="GF18">
        <v>0.17029524672466101</v>
      </c>
      <c r="GG18">
        <v>0.29414310888723399</v>
      </c>
      <c r="GH18">
        <v>-0.66189967426807095</v>
      </c>
      <c r="GI18">
        <v>-0.213880253369438</v>
      </c>
      <c r="GJ18">
        <v>-0.77909057910500401</v>
      </c>
      <c r="GK18">
        <v>-1.24556204781447</v>
      </c>
      <c r="GL18">
        <v>0.69034260096665201</v>
      </c>
      <c r="GM18">
        <v>-0.75336855693736804</v>
      </c>
      <c r="GN18">
        <v>-0.125124088649432</v>
      </c>
      <c r="GO18">
        <v>-0.48112745822435299</v>
      </c>
      <c r="GP18">
        <v>0.30643284610729099</v>
      </c>
      <c r="GQ18">
        <v>-6.7481673898021996E-2</v>
      </c>
      <c r="GR18">
        <v>-1.10115067828423</v>
      </c>
      <c r="GS18">
        <v>0.91350353367876402</v>
      </c>
      <c r="GT18">
        <v>0.12359698897080899</v>
      </c>
      <c r="GU18">
        <v>-0.74969437429661501</v>
      </c>
      <c r="GV18">
        <v>-0.363223587927261</v>
      </c>
      <c r="GW18">
        <v>-0.731633497200043</v>
      </c>
      <c r="GX18">
        <v>0.44018696942437602</v>
      </c>
      <c r="GY18">
        <v>0.89600785514928905</v>
      </c>
      <c r="GZ18">
        <v>1.7702018899146501</v>
      </c>
      <c r="HA18">
        <v>1.13922353812775</v>
      </c>
      <c r="HB18">
        <v>0.89022025317858799</v>
      </c>
      <c r="HC18">
        <v>-0.45761527622404802</v>
      </c>
      <c r="HD18">
        <v>-0.85837359252947398</v>
      </c>
      <c r="HE18">
        <v>-1.65544624361901</v>
      </c>
      <c r="HF18">
        <v>-0.63267788926714297</v>
      </c>
      <c r="HG18">
        <v>4.2793583561756401E-2</v>
      </c>
      <c r="HH18">
        <v>0.100503022553786</v>
      </c>
      <c r="HI18">
        <v>-0.54666423104781403</v>
      </c>
      <c r="HJ18">
        <v>-0.54558988342478099</v>
      </c>
      <c r="HK18">
        <v>0.120131326189761</v>
      </c>
      <c r="HL18">
        <v>-3.54468305641846E-2</v>
      </c>
      <c r="HM18">
        <v>-0.96011521392626198</v>
      </c>
      <c r="HN18">
        <v>-2.0190692110748998</v>
      </c>
      <c r="HO18">
        <v>0.108648623539505</v>
      </c>
      <c r="HP18">
        <v>-0.82215071404346596</v>
      </c>
      <c r="HQ18">
        <v>-0.84637899714091802</v>
      </c>
      <c r="HR18">
        <v>-0.12655472302523199</v>
      </c>
      <c r="HS18">
        <v>-0.57897697020971794</v>
      </c>
      <c r="HT18">
        <v>-1.4732567196566899</v>
      </c>
      <c r="HU18">
        <v>0.25459841496700503</v>
      </c>
      <c r="HV18">
        <v>-0.123769885425216</v>
      </c>
      <c r="HW18">
        <v>0.19305448389320901</v>
      </c>
      <c r="HX18">
        <v>-0.74914250218671796</v>
      </c>
      <c r="HY18">
        <v>4.4391190607170297E-2</v>
      </c>
      <c r="HZ18">
        <v>-0.91357412997643594</v>
      </c>
      <c r="IA18">
        <v>0.63338649876100295</v>
      </c>
      <c r="IB18">
        <v>0.105991955101376</v>
      </c>
      <c r="IC18">
        <v>-0.53951537066967203</v>
      </c>
      <c r="ID18">
        <v>-1.9877461573373501</v>
      </c>
      <c r="IE18">
        <v>-0.56867522684008698</v>
      </c>
      <c r="IF18">
        <v>-0.33218430933713</v>
      </c>
      <c r="IG18">
        <v>-0.34050433013031001</v>
      </c>
      <c r="IH18">
        <v>-0.79348707242641103</v>
      </c>
      <c r="II18">
        <v>-0.74017458040088102</v>
      </c>
      <c r="IJ18">
        <v>-9.9315444510000406E-2</v>
      </c>
      <c r="IK18">
        <v>-0.24442331740620801</v>
      </c>
      <c r="IL18">
        <v>-0.24283746899950001</v>
      </c>
      <c r="IM18">
        <v>-0.25687806752276199</v>
      </c>
      <c r="IN18">
        <v>7.4910737366530505E-2</v>
      </c>
      <c r="IO18">
        <v>-1.0183169479254199</v>
      </c>
      <c r="IP18">
        <v>-0.10334395413040399</v>
      </c>
      <c r="IQ18">
        <v>-0.22302965014595799</v>
      </c>
      <c r="IR18">
        <v>-0.72307555995039496</v>
      </c>
      <c r="IS18">
        <v>5.6828694720289098E-2</v>
      </c>
      <c r="IT18">
        <v>-0.36442140125669797</v>
      </c>
      <c r="IU18">
        <v>-0.596490678651874</v>
      </c>
      <c r="IV18">
        <v>0.25674475848532902</v>
      </c>
      <c r="IW18">
        <v>0.73075547437794797</v>
      </c>
      <c r="IX18">
        <v>-4.8173597189451897E-2</v>
      </c>
      <c r="IY18">
        <v>0.71457323579184495</v>
      </c>
      <c r="IZ18">
        <v>0.91166918604075298</v>
      </c>
      <c r="JA18">
        <v>1.2709426330395901</v>
      </c>
      <c r="JB18">
        <v>0.77330528439660295</v>
      </c>
      <c r="JC18">
        <v>0.33656670951711998</v>
      </c>
      <c r="JD18">
        <v>-1.80871602890668E-2</v>
      </c>
      <c r="JE18">
        <v>-4.52186512828337E-2</v>
      </c>
      <c r="JF18">
        <v>-1.0838004149200799</v>
      </c>
      <c r="JG18">
        <v>0.14092765460378701</v>
      </c>
      <c r="JH18">
        <v>-0.56298639743450896</v>
      </c>
      <c r="JI18">
        <v>-0.494854885003433</v>
      </c>
      <c r="JJ18">
        <v>0.23349675390126801</v>
      </c>
      <c r="JK18">
        <v>1.1059853940997499</v>
      </c>
      <c r="JL18">
        <v>1.8546759503728401</v>
      </c>
      <c r="JM18">
        <v>0.32961813795159101</v>
      </c>
      <c r="JN18">
        <v>0.113330521517294</v>
      </c>
      <c r="JO18">
        <v>8.5153295588011199E-2</v>
      </c>
      <c r="JP18">
        <v>-0.16533784911198701</v>
      </c>
      <c r="JQ18">
        <v>-0.72373757130949801</v>
      </c>
      <c r="JR18">
        <v>-0.226794374304741</v>
      </c>
      <c r="JS18">
        <v>-0.43957909226875702</v>
      </c>
      <c r="JT18">
        <v>0.98519948145601199</v>
      </c>
      <c r="JU18">
        <v>-1.2993362623864899</v>
      </c>
      <c r="JV18">
        <v>0.110636225435308</v>
      </c>
      <c r="JW18">
        <v>-0.177127452232449</v>
      </c>
      <c r="JX18">
        <v>0.320231608627849</v>
      </c>
      <c r="JY18">
        <v>-0.64134870944836098</v>
      </c>
      <c r="JZ18">
        <v>-0.84030526829505603</v>
      </c>
      <c r="KA18">
        <v>-0.54767037856635603</v>
      </c>
      <c r="KB18">
        <v>0.21248681021743099</v>
      </c>
      <c r="KC18">
        <v>-0.202981171153583</v>
      </c>
      <c r="KD18">
        <v>-0.78290037804549095</v>
      </c>
      <c r="KE18">
        <v>0.88136364650582799</v>
      </c>
      <c r="KF18">
        <v>-0.21435451846388101</v>
      </c>
      <c r="KG18">
        <v>-0.56426142582477701</v>
      </c>
      <c r="KH18">
        <v>0.52608029757428798</v>
      </c>
      <c r="KI18">
        <v>-0.71040131524467798</v>
      </c>
      <c r="KJ18">
        <v>-0.25491123922200398</v>
      </c>
      <c r="KK18">
        <v>-0.45104102132396801</v>
      </c>
      <c r="KL18">
        <v>-0.84340131786613604</v>
      </c>
      <c r="KM18">
        <v>-0.36874152511698999</v>
      </c>
      <c r="KN18">
        <v>-8.7707316380222E-2</v>
      </c>
      <c r="KO18">
        <v>-1.63405414417725</v>
      </c>
      <c r="KP18">
        <v>-1.1065792498197999</v>
      </c>
      <c r="KQ18">
        <v>1.61080766294624</v>
      </c>
      <c r="KR18">
        <v>-0.265035035192562</v>
      </c>
      <c r="KS18">
        <v>-0.66265575473681604</v>
      </c>
      <c r="KT18">
        <v>1.06240552733052</v>
      </c>
      <c r="KU18">
        <v>-1.10612340659266</v>
      </c>
      <c r="KV18">
        <v>-0.17397104164934801</v>
      </c>
      <c r="KW18">
        <v>-1.1469995703689499</v>
      </c>
      <c r="KX18">
        <v>-1.35244572191704</v>
      </c>
      <c r="KY18">
        <v>-1.3948987191436899</v>
      </c>
      <c r="KZ18">
        <v>-2.4163399151403602</v>
      </c>
      <c r="LA18">
        <v>-1.9743181838906301</v>
      </c>
      <c r="LB18">
        <v>-1.46294478546684</v>
      </c>
      <c r="LC18">
        <v>-1.03084695332968</v>
      </c>
      <c r="LD18">
        <v>-0.69485443510328004</v>
      </c>
      <c r="LE18">
        <v>-0.231699294463306</v>
      </c>
      <c r="LF18">
        <v>-1.1557460377925</v>
      </c>
      <c r="LG18">
        <v>-4.7406541991248698E-2</v>
      </c>
      <c r="LH18">
        <v>-0.51065340001312298</v>
      </c>
      <c r="LI18">
        <v>-0.41179656464534498</v>
      </c>
      <c r="LJ18">
        <v>0.57563512062425803</v>
      </c>
      <c r="LK18">
        <v>-0.13793708529186999</v>
      </c>
      <c r="LL18">
        <v>-0.193879984795754</v>
      </c>
      <c r="LM18">
        <v>-0.33754468076820998</v>
      </c>
      <c r="LN18">
        <v>-0.60742817242083202</v>
      </c>
      <c r="LO18">
        <v>-0.83290751673098795</v>
      </c>
      <c r="LP18">
        <v>0.82271978769135801</v>
      </c>
      <c r="LQ18">
        <v>-0.46861861836975599</v>
      </c>
      <c r="LR18">
        <v>0.17320041439409301</v>
      </c>
      <c r="LS18">
        <v>-1.2818570459512</v>
      </c>
      <c r="LT18">
        <v>0.107539000000357</v>
      </c>
      <c r="LU18">
        <v>-0.28180442180467902</v>
      </c>
      <c r="LV18">
        <v>0.51024258710224701</v>
      </c>
      <c r="LW18">
        <v>-0.199079654831196</v>
      </c>
      <c r="LX18">
        <v>1.4282838016900701</v>
      </c>
      <c r="LY18">
        <v>-0.83849678966219499</v>
      </c>
      <c r="LZ18">
        <v>9.5812893528902807E-2</v>
      </c>
      <c r="MA18">
        <v>-0.43209354286902402</v>
      </c>
      <c r="MB18">
        <v>1.51627487098499</v>
      </c>
      <c r="MC18">
        <v>-1.0864453247195001</v>
      </c>
      <c r="MD18">
        <v>-0.34165589281417302</v>
      </c>
      <c r="ME18">
        <v>-0.57749812541522605</v>
      </c>
      <c r="MF18">
        <v>0.59938482712640795</v>
      </c>
      <c r="MG18">
        <v>1.1127369434157199E-3</v>
      </c>
      <c r="MH18">
        <v>-1.0776169387796399</v>
      </c>
      <c r="MI18">
        <v>0.219025397246772</v>
      </c>
      <c r="MJ18">
        <v>-0.42203598722983798</v>
      </c>
      <c r="MK18">
        <v>-2.2391274309873301</v>
      </c>
      <c r="ML18">
        <v>-1.2603026772953101</v>
      </c>
      <c r="MM18">
        <v>0.35619658097159002</v>
      </c>
      <c r="MN18">
        <v>-1.45880300096025</v>
      </c>
      <c r="MO18">
        <v>0.51225057063847301</v>
      </c>
      <c r="MP18">
        <v>-0.999674018212936</v>
      </c>
      <c r="MQ18">
        <v>-0.83562101858952598</v>
      </c>
      <c r="MR18">
        <v>8.7920495229969101E-2</v>
      </c>
      <c r="MS18">
        <v>0.41028945465252198</v>
      </c>
      <c r="MT18">
        <v>-1.0609208476821199</v>
      </c>
      <c r="MU18">
        <v>1.23982221984239</v>
      </c>
      <c r="MV18">
        <v>-0.49152248679437799</v>
      </c>
      <c r="MW18">
        <v>0.148534317982184</v>
      </c>
      <c r="MX18">
        <v>4.4036471672896503E-2</v>
      </c>
      <c r="MY18">
        <v>-0.57488613980417702</v>
      </c>
      <c r="MZ18">
        <v>-3.3726933676236498E-2</v>
      </c>
      <c r="NA18">
        <v>0.19609017245226901</v>
      </c>
      <c r="NB18">
        <v>-0.32429739840292598</v>
      </c>
      <c r="NC18">
        <v>-0.88195044704265801</v>
      </c>
      <c r="ND18">
        <v>-0.27078108997317302</v>
      </c>
      <c r="NE18">
        <v>0.64954247638733098</v>
      </c>
      <c r="NF18">
        <v>-0.79281447829247298</v>
      </c>
      <c r="NG18">
        <v>-0.21581141379945601</v>
      </c>
      <c r="NH18">
        <v>-0.27470298793598202</v>
      </c>
      <c r="NI18">
        <v>1.03557270575986</v>
      </c>
      <c r="NJ18">
        <v>0.172082559807852</v>
      </c>
      <c r="NK18">
        <v>1.5249374601191199</v>
      </c>
      <c r="NL18">
        <v>-1.82489057908875</v>
      </c>
      <c r="NM18">
        <v>-2.5110871062806699</v>
      </c>
      <c r="NN18">
        <v>-0.72929235223383704</v>
      </c>
      <c r="NO18">
        <v>-2.0693734513650099</v>
      </c>
      <c r="NP18">
        <v>-0.349828538668914</v>
      </c>
      <c r="NQ18">
        <v>-0.45741577132068301</v>
      </c>
      <c r="NR18">
        <v>-0.67731172201898404</v>
      </c>
      <c r="NS18">
        <v>-0.75746879425387303</v>
      </c>
      <c r="NT18">
        <v>-0.71315126888320202</v>
      </c>
      <c r="NU18">
        <v>-0.45357187232795199</v>
      </c>
      <c r="NV18">
        <v>-0.33412566058735998</v>
      </c>
      <c r="NW18">
        <v>-0.60479031780463099</v>
      </c>
      <c r="NX18">
        <v>2.1324661013792899E-2</v>
      </c>
      <c r="NY18">
        <v>-0.25130643254961199</v>
      </c>
      <c r="NZ18">
        <v>-0.17723680757240701</v>
      </c>
      <c r="OA18">
        <v>-0.34385593411591697</v>
      </c>
      <c r="OB18">
        <v>2.0831980384252802</v>
      </c>
      <c r="OC18">
        <v>-0.12629015365436499</v>
      </c>
      <c r="OD18">
        <v>0.54808972554806801</v>
      </c>
      <c r="OE18">
        <v>-0.30889710929071901</v>
      </c>
      <c r="OF18">
        <v>0.41185060991794897</v>
      </c>
      <c r="OG18">
        <v>-0.19828790649171299</v>
      </c>
      <c r="OH18">
        <v>0.38772501893185601</v>
      </c>
      <c r="OI18">
        <v>-1.5998826055022598E-2</v>
      </c>
      <c r="OJ18">
        <v>-0.785205463186335</v>
      </c>
      <c r="OK18">
        <v>-0.69684556459069402</v>
      </c>
      <c r="OL18">
        <v>0.12913726757407801</v>
      </c>
      <c r="OM18">
        <v>-0.55302291090496503</v>
      </c>
      <c r="ON18">
        <v>4.3078926527669502E-2</v>
      </c>
      <c r="OO18">
        <v>-0.33511221037472699</v>
      </c>
      <c r="OP18">
        <v>-0.190090175541067</v>
      </c>
      <c r="OQ18">
        <v>-0.25992041931042198</v>
      </c>
      <c r="OR18">
        <v>-0.756694291917824</v>
      </c>
      <c r="OS18">
        <v>0.12881704064667299</v>
      </c>
      <c r="OT18">
        <v>0.70353109013840998</v>
      </c>
      <c r="OU18">
        <v>0.43324937258830498</v>
      </c>
      <c r="OV18">
        <v>0.500636955143965</v>
      </c>
      <c r="OW18">
        <v>-0.494625983503305</v>
      </c>
      <c r="OX18">
        <v>7.2736957024561399E-2</v>
      </c>
      <c r="OY18">
        <v>0.28286108700421297</v>
      </c>
      <c r="OZ18">
        <v>-0.65912502748826596</v>
      </c>
      <c r="PA18">
        <v>0.81950419196010704</v>
      </c>
      <c r="PB18">
        <v>-1.2856954575792101</v>
      </c>
      <c r="PC18">
        <v>-0.50155691711077599</v>
      </c>
      <c r="PD18">
        <v>1.7139761498610101E-2</v>
      </c>
      <c r="PE18">
        <v>-1.1827630780362</v>
      </c>
      <c r="PF18">
        <v>-0.14890044806597999</v>
      </c>
      <c r="PG18">
        <v>1.1446768028045999</v>
      </c>
      <c r="PH18">
        <v>-0.95564301167204901</v>
      </c>
      <c r="PI18">
        <v>-0.88821623365403801</v>
      </c>
      <c r="PJ18">
        <v>0.32289572420382501</v>
      </c>
      <c r="PK18">
        <v>2.2792139124202599E-2</v>
      </c>
      <c r="PL18">
        <v>-0.85594896122846098</v>
      </c>
      <c r="PM18">
        <v>-0.561832483022905</v>
      </c>
      <c r="PN18">
        <v>-0.49342503453688003</v>
      </c>
      <c r="PO18">
        <v>3.3743743259607002E-2</v>
      </c>
      <c r="PP18">
        <v>-3.7002498464883501E-2</v>
      </c>
      <c r="PQ18">
        <v>0.25346331437733</v>
      </c>
      <c r="PR18">
        <v>-0.20514436872071801</v>
      </c>
      <c r="PS18">
        <v>-0.49766088815311799</v>
      </c>
      <c r="PT18">
        <v>1.48553073422636</v>
      </c>
      <c r="PU18">
        <v>-1.2023376838887601</v>
      </c>
      <c r="PV18">
        <v>-0.60223359779549601</v>
      </c>
      <c r="PW18">
        <v>-0.89714691975064098</v>
      </c>
      <c r="PX18">
        <v>-6.5564623834449998E-2</v>
      </c>
      <c r="PY18">
        <v>-0.45187078926193203</v>
      </c>
      <c r="PZ18">
        <v>-1.03193305959142</v>
      </c>
      <c r="QA18">
        <v>3.42209073113799</v>
      </c>
      <c r="QB18">
        <v>0.58261308878655005</v>
      </c>
      <c r="QC18">
        <v>-0.58261509302510806</v>
      </c>
      <c r="QD18">
        <v>0.41250047068372298</v>
      </c>
      <c r="QE18">
        <v>-0.41975873086726401</v>
      </c>
      <c r="QF18">
        <v>0.49764947700359602</v>
      </c>
      <c r="QG18">
        <v>-0.22119765423568699</v>
      </c>
      <c r="QH18">
        <v>-0.84018964168112098</v>
      </c>
      <c r="QI18">
        <v>-0.94003694638250002</v>
      </c>
      <c r="QJ18">
        <v>2.4616295942003201E-2</v>
      </c>
      <c r="QK18">
        <v>-0.60264123060394303</v>
      </c>
      <c r="QL18">
        <v>1.60849826630454</v>
      </c>
      <c r="QM18">
        <v>-0.35894853884867201</v>
      </c>
      <c r="QN18">
        <v>-0.49826175459095401</v>
      </c>
      <c r="QO18">
        <v>0.16160208512990201</v>
      </c>
      <c r="QP18">
        <v>-0.50640186821194499</v>
      </c>
      <c r="QQ18">
        <v>-1.4616210237771001E-3</v>
      </c>
      <c r="QR18">
        <v>4.0892403543267598E-3</v>
      </c>
      <c r="QS18">
        <v>0.88157569395714397</v>
      </c>
      <c r="QT18">
        <v>-0.38855522328988401</v>
      </c>
      <c r="QU18">
        <v>0.82921486775748898</v>
      </c>
      <c r="QV18">
        <v>-0.19195000022960701</v>
      </c>
      <c r="QW18">
        <v>1.8649178753735299E-2</v>
      </c>
      <c r="QX18">
        <v>-5.7049801593387697E-2</v>
      </c>
      <c r="QY18">
        <v>0.46842102877406799</v>
      </c>
      <c r="QZ18">
        <v>0.89183314645431799</v>
      </c>
      <c r="RA18">
        <v>-0.952711191088217</v>
      </c>
      <c r="RB18">
        <v>1.0844694369969601</v>
      </c>
      <c r="RC18">
        <v>-0.64681294885467</v>
      </c>
      <c r="RD18">
        <v>-0.26796842359488798</v>
      </c>
      <c r="RE18">
        <v>-0.50921022308937103</v>
      </c>
      <c r="RF18">
        <v>0.83326415097293904</v>
      </c>
      <c r="RG18">
        <v>1.06227461448627</v>
      </c>
      <c r="RH18">
        <v>0.733797042256361</v>
      </c>
      <c r="RI18">
        <v>-0.20132633873313699</v>
      </c>
    </row>
    <row r="19" spans="1:477" x14ac:dyDescent="0.75">
      <c r="A19" t="s">
        <v>493</v>
      </c>
      <c r="B19">
        <v>1.1174032474987501</v>
      </c>
      <c r="C19">
        <v>0.51114192803597602</v>
      </c>
      <c r="D19">
        <v>2.6134513294233499</v>
      </c>
      <c r="E19">
        <v>0.84496749003681404</v>
      </c>
      <c r="F19">
        <v>4.8315660351232097</v>
      </c>
      <c r="G19">
        <v>0.716353675479936</v>
      </c>
      <c r="H19">
        <v>0.50353786386188604</v>
      </c>
      <c r="I19">
        <v>4.4912520119204</v>
      </c>
      <c r="J19">
        <v>2.7702114089016598</v>
      </c>
      <c r="K19">
        <v>-0.21309670225774499</v>
      </c>
      <c r="L19">
        <v>-0.59445021704603296</v>
      </c>
      <c r="M19">
        <v>2.0231840617200301</v>
      </c>
      <c r="N19">
        <v>1.19908518624505</v>
      </c>
      <c r="O19">
        <v>-0.91425265989414295</v>
      </c>
      <c r="P19">
        <v>-0.70479794670901696</v>
      </c>
      <c r="Q19">
        <v>3.10178739272268</v>
      </c>
      <c r="R19">
        <v>1.9943814997161899</v>
      </c>
      <c r="S19">
        <v>0.29758918563487902</v>
      </c>
      <c r="T19">
        <v>0.426415301580779</v>
      </c>
      <c r="U19">
        <v>0.14614174428087801</v>
      </c>
      <c r="V19">
        <v>2.6828167255671298</v>
      </c>
      <c r="W19">
        <v>0.319638930380231</v>
      </c>
      <c r="X19">
        <v>1.2108689340155001</v>
      </c>
      <c r="Y19">
        <v>0.96694790686652299</v>
      </c>
      <c r="Z19">
        <v>2.1670458111355302</v>
      </c>
      <c r="AA19">
        <v>2.5500926336372198</v>
      </c>
      <c r="AB19">
        <v>0.97734965424882503</v>
      </c>
      <c r="AC19">
        <v>-0.19235138623917</v>
      </c>
      <c r="AD19">
        <v>1.8764235818005901</v>
      </c>
      <c r="AE19">
        <v>0.95909990023100899</v>
      </c>
      <c r="AF19">
        <v>0.87883364430477495</v>
      </c>
      <c r="AG19">
        <v>2.1908388769022702</v>
      </c>
      <c r="AH19">
        <v>-0.12898350433524999</v>
      </c>
      <c r="AI19">
        <v>-0.534504674360331</v>
      </c>
      <c r="AJ19">
        <v>-0.72968926389204103</v>
      </c>
      <c r="AK19">
        <v>3.3321007173791699</v>
      </c>
      <c r="AL19">
        <v>-0.81767390012491503</v>
      </c>
      <c r="AM19">
        <v>-0.829855712999783</v>
      </c>
      <c r="AN19">
        <v>0.29830366146331699</v>
      </c>
      <c r="AO19">
        <v>0.47375238725405999</v>
      </c>
      <c r="AP19">
        <v>0.230385589212002</v>
      </c>
      <c r="AQ19">
        <v>1.22911868803331</v>
      </c>
      <c r="AR19">
        <v>0.74689751714565999</v>
      </c>
      <c r="AS19">
        <v>0.123948083690084</v>
      </c>
      <c r="AT19">
        <v>0.164950830804385</v>
      </c>
      <c r="AU19">
        <v>0.87800587302354205</v>
      </c>
      <c r="AV19">
        <v>2.95770823851938</v>
      </c>
      <c r="AW19">
        <v>0.240931252439747</v>
      </c>
      <c r="AX19">
        <v>1.55318348953793</v>
      </c>
      <c r="AY19">
        <v>1.3029230204311999</v>
      </c>
      <c r="AZ19">
        <v>-0.68525907416074705</v>
      </c>
      <c r="BA19">
        <v>-0.450171009610775</v>
      </c>
      <c r="BB19">
        <v>-0.70670151445192697</v>
      </c>
      <c r="BC19">
        <v>0.38668942483987101</v>
      </c>
      <c r="BD19">
        <v>8.8616233294070396E-2</v>
      </c>
      <c r="BE19">
        <v>1.58584217965584</v>
      </c>
      <c r="BF19">
        <v>0.22389712801003001</v>
      </c>
      <c r="BG19">
        <v>-6.6497489739572493E-2</v>
      </c>
      <c r="BH19">
        <v>0.40890962310429302</v>
      </c>
      <c r="BI19">
        <v>0.44942958869452199</v>
      </c>
      <c r="BJ19">
        <v>0.38833271924527901</v>
      </c>
      <c r="BK19">
        <v>2.34449813128517</v>
      </c>
      <c r="BL19">
        <v>0.27414927506333803</v>
      </c>
      <c r="BM19">
        <v>-0.41131577270080699</v>
      </c>
      <c r="BN19">
        <v>1.5864933733394699</v>
      </c>
      <c r="BO19">
        <v>4.5735435430731601E-2</v>
      </c>
      <c r="BP19">
        <v>1.4942137166979299</v>
      </c>
      <c r="BQ19">
        <v>0.65194674158551602</v>
      </c>
      <c r="BR19">
        <v>-2.1283417956506501E-2</v>
      </c>
      <c r="BS19">
        <v>-0.16191675730722199</v>
      </c>
      <c r="BT19">
        <v>-0.113357917967311</v>
      </c>
      <c r="BU19">
        <v>0.42379419597016599</v>
      </c>
      <c r="BV19">
        <v>-0.55839266334427695</v>
      </c>
      <c r="BW19">
        <v>7.7743419325353296</v>
      </c>
      <c r="BX19">
        <v>-0.23161591573085699</v>
      </c>
      <c r="BY19">
        <v>-0.877396934624047</v>
      </c>
      <c r="BZ19">
        <v>-0.18455033087238201</v>
      </c>
      <c r="CA19">
        <v>-0.69805533624807203</v>
      </c>
      <c r="CB19">
        <v>-9.8002811734423295E-2</v>
      </c>
      <c r="CC19">
        <v>0.25168003093871899</v>
      </c>
      <c r="CD19">
        <v>0.34303699308182001</v>
      </c>
      <c r="CE19">
        <v>-0.26894727776674299</v>
      </c>
      <c r="CF19">
        <v>0.80705025782161</v>
      </c>
      <c r="CG19">
        <v>1.5051554036705801</v>
      </c>
      <c r="CH19">
        <v>-0.34315375798806802</v>
      </c>
      <c r="CI19">
        <v>0.49194906592462101</v>
      </c>
      <c r="CJ19">
        <v>-5.5480272465059002E-2</v>
      </c>
      <c r="CK19">
        <v>2.8054075088902701</v>
      </c>
      <c r="CL19">
        <v>1.43275246457618</v>
      </c>
      <c r="CM19">
        <v>2.30372911983474</v>
      </c>
      <c r="CN19">
        <v>-1.5358371979245999E-2</v>
      </c>
      <c r="CO19">
        <v>-0.29688736537768801</v>
      </c>
      <c r="CP19">
        <v>3.6029023665534998</v>
      </c>
      <c r="CQ19">
        <v>-8.9082070676497802E-2</v>
      </c>
      <c r="CR19">
        <v>-1.28195152092123</v>
      </c>
      <c r="CS19">
        <v>4.0988461886302804E-3</v>
      </c>
      <c r="CT19">
        <v>-0.54488498746778002</v>
      </c>
      <c r="CU19">
        <v>-0.73336269032996804</v>
      </c>
      <c r="CV19">
        <v>-0.247648753321006</v>
      </c>
      <c r="CW19">
        <v>-1.31986058769839</v>
      </c>
      <c r="CX19">
        <v>-0.76064954289776898</v>
      </c>
      <c r="CY19">
        <v>0.95714938121937299</v>
      </c>
      <c r="CZ19">
        <v>-0.41499226117799798</v>
      </c>
      <c r="DA19">
        <v>-9.9463404463701596E-2</v>
      </c>
      <c r="DB19">
        <v>0.66059700250839004</v>
      </c>
      <c r="DC19">
        <v>0.564446928236224</v>
      </c>
      <c r="DD19">
        <v>-0.75123785487773098</v>
      </c>
      <c r="DE19">
        <v>-0.85155842662846404</v>
      </c>
      <c r="DF19">
        <v>-0.30606531773385098</v>
      </c>
      <c r="DG19">
        <v>-0.187163271044956</v>
      </c>
      <c r="DH19">
        <v>0.604283038390662</v>
      </c>
      <c r="DI19">
        <v>0.566383157731291</v>
      </c>
      <c r="DJ19">
        <v>0.40000419224269101</v>
      </c>
      <c r="DK19">
        <v>2.3889599620888702</v>
      </c>
      <c r="DL19">
        <v>0.56725073552296601</v>
      </c>
      <c r="DM19">
        <v>0.29317984909366201</v>
      </c>
      <c r="DN19">
        <v>0.95781996781834899</v>
      </c>
      <c r="DO19">
        <v>0.95829152186511901</v>
      </c>
      <c r="DP19">
        <v>2.3265443743962799</v>
      </c>
      <c r="DQ19">
        <v>1.90495362230987</v>
      </c>
      <c r="DR19">
        <v>0.74994220485456098</v>
      </c>
      <c r="DS19">
        <v>0.68422675951434397</v>
      </c>
      <c r="DT19">
        <v>1.30253720348385</v>
      </c>
      <c r="DU19">
        <v>1.37074616946531</v>
      </c>
      <c r="DV19">
        <v>4.9266174698633603E-3</v>
      </c>
      <c r="DW19">
        <v>-0.202383647550195</v>
      </c>
      <c r="DX19">
        <v>0.22444829507768199</v>
      </c>
      <c r="DY19">
        <v>0.86870543909678899</v>
      </c>
      <c r="DZ19">
        <v>0.31642174779275001</v>
      </c>
      <c r="EA19">
        <v>-0.18020019375695001</v>
      </c>
      <c r="EB19">
        <v>-8.7389783642854796E-2</v>
      </c>
      <c r="EC19">
        <v>-0.62154007842113701</v>
      </c>
      <c r="ED19">
        <v>-0.89338894502399901</v>
      </c>
      <c r="EE19">
        <v>-0.41626811087163701</v>
      </c>
      <c r="EF19">
        <v>-0.20063522313003099</v>
      </c>
      <c r="EG19">
        <v>-0.14888982159528699</v>
      </c>
      <c r="EH19">
        <v>-0.59591080977531197</v>
      </c>
      <c r="EI19">
        <v>-0.468196214082511</v>
      </c>
      <c r="EJ19">
        <v>-0.22488657410672699</v>
      </c>
      <c r="EK19">
        <v>-0.75810396758901999</v>
      </c>
      <c r="EL19">
        <v>0.15973209521752299</v>
      </c>
      <c r="EM19">
        <v>-0.29675059429053002</v>
      </c>
      <c r="EN19">
        <v>-0.34544926675686299</v>
      </c>
      <c r="EO19">
        <v>-0.21189230014694899</v>
      </c>
      <c r="EP19">
        <v>-0.89196509676589797</v>
      </c>
      <c r="EQ19">
        <v>-0.15575899634584101</v>
      </c>
      <c r="ER19">
        <v>0.94951265529312601</v>
      </c>
      <c r="ES19">
        <v>-0.82634355396313297</v>
      </c>
      <c r="ET19">
        <v>7.9136159730452904E-2</v>
      </c>
      <c r="EU19">
        <v>-0.453370840642422</v>
      </c>
      <c r="EV19">
        <v>-1.39141227987719</v>
      </c>
      <c r="EW19">
        <v>-0.74297953498074298</v>
      </c>
      <c r="EX19">
        <v>-0.21645678001091301</v>
      </c>
      <c r="EY19">
        <v>-0.68581432394741904</v>
      </c>
      <c r="EZ19">
        <v>-1.0291965104934899</v>
      </c>
      <c r="FA19">
        <v>-0.18801451796055199</v>
      </c>
      <c r="FB19">
        <v>-0.14165422281272</v>
      </c>
      <c r="FC19">
        <v>0.67592965378666903</v>
      </c>
      <c r="FD19">
        <v>0.63785625756896303</v>
      </c>
      <c r="FE19">
        <v>1.34702353060166</v>
      </c>
      <c r="FF19">
        <v>0.53427461400128795</v>
      </c>
      <c r="FG19">
        <v>-0.34534719878137199</v>
      </c>
      <c r="FH19">
        <v>1.97550529492167E-2</v>
      </c>
      <c r="FI19">
        <v>-0.22774856013949801</v>
      </c>
      <c r="FJ19">
        <v>5.6081045426514299E-2</v>
      </c>
      <c r="FK19">
        <v>0.77510604353214696</v>
      </c>
      <c r="FL19">
        <v>1.2207889205534801</v>
      </c>
      <c r="FM19">
        <v>1.3797924541330899</v>
      </c>
      <c r="FN19">
        <v>-0.27617266975176102</v>
      </c>
      <c r="FO19">
        <v>0.27925573587716102</v>
      </c>
      <c r="FP19">
        <v>0.33336299036476902</v>
      </c>
      <c r="FQ19">
        <v>1.1380740538952201</v>
      </c>
      <c r="FR19">
        <v>1.45744168716773</v>
      </c>
      <c r="FS19">
        <v>0.62447208394280995</v>
      </c>
      <c r="FT19">
        <v>0.69242792134505704</v>
      </c>
      <c r="FU19">
        <v>0.99139624903591606</v>
      </c>
      <c r="FV19">
        <v>1.3566791610831199</v>
      </c>
      <c r="FW19">
        <v>0.77467429599581905</v>
      </c>
      <c r="FX19">
        <v>1.1311446590391201</v>
      </c>
      <c r="FY19">
        <v>5.16635434472573E-2</v>
      </c>
      <c r="FZ19">
        <v>-4.1796018990961303E-2</v>
      </c>
      <c r="GA19">
        <v>-0.6727802434772</v>
      </c>
      <c r="GB19">
        <v>-0.64545766711797603</v>
      </c>
      <c r="GC19">
        <v>-0.65209616824392003</v>
      </c>
      <c r="GD19">
        <v>-1.046343930376</v>
      </c>
      <c r="GE19">
        <v>-0.79623758391226596</v>
      </c>
      <c r="GF19">
        <v>0.23080610927102499</v>
      </c>
      <c r="GG19">
        <v>0.111558052145214</v>
      </c>
      <c r="GH19">
        <v>-0.93996154156085199</v>
      </c>
      <c r="GI19">
        <v>-1.0993559954865899</v>
      </c>
      <c r="GJ19">
        <v>-9.29655491482685E-3</v>
      </c>
      <c r="GK19">
        <v>-1.1423337579266499</v>
      </c>
      <c r="GL19">
        <v>0.54121319497517595</v>
      </c>
      <c r="GM19">
        <v>0.24857614380403301</v>
      </c>
      <c r="GN19">
        <v>0.42810554725491201</v>
      </c>
      <c r="GO19">
        <v>0.99682626533204499</v>
      </c>
      <c r="GP19">
        <v>0.39695031841599598</v>
      </c>
      <c r="GQ19">
        <v>2.8688305075009599</v>
      </c>
      <c r="GR19">
        <v>0.42594476821376498</v>
      </c>
      <c r="GS19">
        <v>0.115169217118091</v>
      </c>
      <c r="GT19">
        <v>0.236905691486376</v>
      </c>
      <c r="GU19">
        <v>0.18963086727814399</v>
      </c>
      <c r="GV19">
        <v>1.2251145613548</v>
      </c>
      <c r="GW19">
        <v>-1.24678069133366E-2</v>
      </c>
      <c r="GX19">
        <v>1.17734470746543</v>
      </c>
      <c r="GY19">
        <v>1.08094150461405</v>
      </c>
      <c r="GZ19">
        <v>0.62581121578125398</v>
      </c>
      <c r="HA19">
        <v>0.36383028104887499</v>
      </c>
      <c r="HB19">
        <v>0.33577587730538</v>
      </c>
      <c r="HC19">
        <v>-1.1151418285760499</v>
      </c>
      <c r="HD19">
        <v>-0.36969959705380401</v>
      </c>
      <c r="HE19">
        <v>-1.0408649214516399</v>
      </c>
      <c r="HF19">
        <v>0.20490636049014799</v>
      </c>
      <c r="HG19">
        <v>-0.118205126123385</v>
      </c>
      <c r="HH19">
        <v>-0.38568446269547202</v>
      </c>
      <c r="HI19">
        <v>3.0292550738922099E-2</v>
      </c>
      <c r="HJ19">
        <v>-0.61206408757653896</v>
      </c>
      <c r="HK19">
        <v>-0.64733673854676799</v>
      </c>
      <c r="HL19">
        <v>-0.39053269153130099</v>
      </c>
      <c r="HM19">
        <v>-1.52498251532392</v>
      </c>
      <c r="HN19">
        <v>-2.1115334880395999</v>
      </c>
      <c r="HO19">
        <v>-0.124579271192807</v>
      </c>
      <c r="HP19">
        <v>-0.85957586610329395</v>
      </c>
      <c r="HQ19">
        <v>-1.06946640954377</v>
      </c>
      <c r="HR19">
        <v>-0.69613543762908303</v>
      </c>
      <c r="HS19">
        <v>0.54507442648800597</v>
      </c>
      <c r="HT19">
        <v>-0.39774379399975002</v>
      </c>
      <c r="HU19">
        <v>0.82973894809353599</v>
      </c>
      <c r="HV19">
        <v>-0.85797544024759298</v>
      </c>
      <c r="HW19">
        <v>-0.46141890050989798</v>
      </c>
      <c r="HX19">
        <v>-0.62367023706963698</v>
      </c>
      <c r="HY19">
        <v>-1.7828154075323399</v>
      </c>
      <c r="HZ19">
        <v>-0.143526149483228</v>
      </c>
      <c r="IA19">
        <v>-0.82794500049858899</v>
      </c>
      <c r="IB19">
        <v>-0.59281917079768498</v>
      </c>
      <c r="IC19">
        <v>-0.49628430025791798</v>
      </c>
      <c r="ID19">
        <v>-1.19244403049403</v>
      </c>
      <c r="IE19">
        <v>0.54022415629266596</v>
      </c>
      <c r="IF19">
        <v>-0.61062492912211497</v>
      </c>
      <c r="IG19">
        <v>-0.38022382600669502</v>
      </c>
      <c r="IH19">
        <v>-1.08943294690935</v>
      </c>
      <c r="II19">
        <v>-0.71746254110795704</v>
      </c>
      <c r="IJ19">
        <v>-0.46617730952729602</v>
      </c>
      <c r="IK19">
        <v>8.3109666016323594E-2</v>
      </c>
      <c r="IL19">
        <v>-1.3191767322626</v>
      </c>
      <c r="IM19">
        <v>-0.53494356665494303</v>
      </c>
      <c r="IN19">
        <v>-0.85846740788945997</v>
      </c>
      <c r="IO19">
        <v>-0.230677911036094</v>
      </c>
      <c r="IP19">
        <v>-1.1459091991081001</v>
      </c>
      <c r="IQ19">
        <v>-0.109569154717079</v>
      </c>
      <c r="IR19">
        <v>-1.2103916633043901</v>
      </c>
      <c r="IS19">
        <v>-1.07915572245714</v>
      </c>
      <c r="IT19">
        <v>-0.58574892213541296</v>
      </c>
      <c r="IU19">
        <v>-1.4436231113801801</v>
      </c>
      <c r="IV19">
        <v>-0.510671802083149</v>
      </c>
      <c r="IW19">
        <v>0.16443640820791</v>
      </c>
      <c r="IX19">
        <v>0.31025173867431</v>
      </c>
      <c r="IY19">
        <v>-5.2867332292485497E-2</v>
      </c>
      <c r="IZ19">
        <v>0.44332184104113098</v>
      </c>
      <c r="JA19">
        <v>0.50501887018626201</v>
      </c>
      <c r="JB19">
        <v>1.2600544707249199</v>
      </c>
      <c r="JC19">
        <v>-0.291482866075432</v>
      </c>
      <c r="JD19">
        <v>-1.0065476267320099</v>
      </c>
      <c r="JE19">
        <v>0.256704837372147</v>
      </c>
      <c r="JF19">
        <v>0.51586053054293102</v>
      </c>
      <c r="JG19">
        <v>-0.40862219882759598</v>
      </c>
      <c r="JH19">
        <v>0.119608153372201</v>
      </c>
      <c r="JI19">
        <v>0.43098080212449802</v>
      </c>
      <c r="JJ19">
        <v>0.60410544011330802</v>
      </c>
      <c r="JK19">
        <v>0.39344122141860999</v>
      </c>
      <c r="JL19">
        <v>1.2180371679342401</v>
      </c>
      <c r="JM19">
        <v>-0.427356775728995</v>
      </c>
      <c r="JN19">
        <v>-0.224458909289419</v>
      </c>
      <c r="JO19">
        <v>0.122936590052967</v>
      </c>
      <c r="JP19">
        <v>0.55839429728959999</v>
      </c>
      <c r="JQ19">
        <v>-0.38763804374637201</v>
      </c>
      <c r="JR19">
        <v>-0.67390503256711298</v>
      </c>
      <c r="JS19">
        <v>0.67350451868899996</v>
      </c>
      <c r="JT19">
        <v>-6.7138476625657195E-2</v>
      </c>
      <c r="JU19">
        <v>-0.18190983234642599</v>
      </c>
      <c r="JV19">
        <v>-0.44212907382182698</v>
      </c>
      <c r="JW19">
        <v>0.72741376130415603</v>
      </c>
      <c r="JX19">
        <v>-1.18707092567136E-2</v>
      </c>
      <c r="JY19">
        <v>-0.91334629627178199</v>
      </c>
      <c r="JZ19">
        <v>-1.0926327779409899</v>
      </c>
      <c r="KA19">
        <v>-6.3902921802587997E-2</v>
      </c>
      <c r="KB19">
        <v>-0.493618284738089</v>
      </c>
      <c r="KC19">
        <v>-0.53895381741199</v>
      </c>
      <c r="KD19">
        <v>-0.39560036651443597</v>
      </c>
      <c r="KE19">
        <v>-0.25954477586449898</v>
      </c>
      <c r="KF19">
        <v>-0.49129215557664602</v>
      </c>
      <c r="KG19">
        <v>-0.43883329889321898</v>
      </c>
      <c r="KH19">
        <v>-0.57937783910525698</v>
      </c>
      <c r="KI19">
        <v>0.156166860833618</v>
      </c>
      <c r="KJ19">
        <v>-0.87694783553188604</v>
      </c>
      <c r="KK19">
        <v>1.8582228204110101</v>
      </c>
      <c r="KL19">
        <v>-0.42823456031821899</v>
      </c>
      <c r="KM19">
        <v>0.44280741844465599</v>
      </c>
      <c r="KN19">
        <v>-0.595194292587364</v>
      </c>
      <c r="KO19">
        <v>-1.68405341376735</v>
      </c>
      <c r="KP19">
        <v>-0.50206849242900098</v>
      </c>
      <c r="KQ19">
        <v>0.55156492904948695</v>
      </c>
      <c r="KR19">
        <v>0.246541929052495</v>
      </c>
      <c r="KS19">
        <v>0.36353530459970601</v>
      </c>
      <c r="KT19">
        <v>0.34383720600966999</v>
      </c>
      <c r="KU19">
        <v>-0.27709434357044599</v>
      </c>
      <c r="KV19">
        <v>-0.65380274479413203</v>
      </c>
      <c r="KW19">
        <v>-1.2109826368824801</v>
      </c>
      <c r="KX19">
        <v>-1.0476616279396</v>
      </c>
      <c r="KY19">
        <v>-0.92426144557080503</v>
      </c>
      <c r="KZ19">
        <v>-1.60633273314987</v>
      </c>
      <c r="LA19">
        <v>-1.0580113206544</v>
      </c>
      <c r="LB19">
        <v>-1.2419480192869801</v>
      </c>
      <c r="LC19">
        <v>-1.0090033822223301</v>
      </c>
      <c r="LD19">
        <v>-0.51907709986484496</v>
      </c>
      <c r="LE19">
        <v>0.32187217768397702</v>
      </c>
      <c r="LF19">
        <v>7.6094534060816899E-2</v>
      </c>
      <c r="LG19">
        <v>-0.17924687886586299</v>
      </c>
      <c r="LH19">
        <v>-0.39150131661871101</v>
      </c>
      <c r="LI19">
        <v>-0.204816948085904</v>
      </c>
      <c r="LJ19">
        <v>-0.28236717518431798</v>
      </c>
      <c r="LK19">
        <v>-0.318113421560826</v>
      </c>
      <c r="LL19">
        <v>-0.62281184539575696</v>
      </c>
      <c r="LM19">
        <v>-1.57442424265183</v>
      </c>
      <c r="LN19">
        <v>-0.37904494088977297</v>
      </c>
      <c r="LO19">
        <v>-0.53185396903682602</v>
      </c>
      <c r="LP19">
        <v>-0.73654108708676203</v>
      </c>
      <c r="LQ19">
        <v>0.14201105331275099</v>
      </c>
      <c r="LR19">
        <v>-0.29546045508032198</v>
      </c>
      <c r="LS19">
        <v>-0.12670840916155199</v>
      </c>
      <c r="LT19">
        <v>2.0000016090395398E-2</v>
      </c>
      <c r="LU19">
        <v>-0.110167273053458</v>
      </c>
      <c r="LV19">
        <v>-0.60888875285901001</v>
      </c>
      <c r="LW19">
        <v>-4.0609989115754301E-2</v>
      </c>
      <c r="LX19">
        <v>-0.73548060082140898</v>
      </c>
      <c r="LY19">
        <v>-0.49146975385400099</v>
      </c>
      <c r="LZ19">
        <v>0.98000546297110402</v>
      </c>
      <c r="MA19">
        <v>-9.35893924741866E-2</v>
      </c>
      <c r="MB19">
        <v>0.301163606136579</v>
      </c>
      <c r="MC19">
        <v>-1.4239280748294101</v>
      </c>
      <c r="MD19">
        <v>-0.83985939527766995</v>
      </c>
      <c r="ME19">
        <v>-0.41826353979248898</v>
      </c>
      <c r="MF19">
        <v>-0.26958316125405202</v>
      </c>
      <c r="MG19">
        <v>-0.95742537216738699</v>
      </c>
      <c r="MH19">
        <v>-1.75608482543096</v>
      </c>
      <c r="MI19">
        <v>-0.243274119891456</v>
      </c>
      <c r="MJ19">
        <v>-0.15570592099858599</v>
      </c>
      <c r="MK19">
        <v>-1.8855121217525099</v>
      </c>
      <c r="ML19">
        <v>-1.15343671230058</v>
      </c>
      <c r="MM19">
        <v>-1.08555538452044</v>
      </c>
      <c r="MN19">
        <v>-1.9532015617387199</v>
      </c>
      <c r="MO19">
        <v>0.430438821174639</v>
      </c>
      <c r="MP19">
        <v>-0.677442708597636</v>
      </c>
      <c r="MQ19">
        <v>-0.27218997734809602</v>
      </c>
      <c r="MR19">
        <v>-0.1075471881226</v>
      </c>
      <c r="MS19">
        <v>6.15345373570058E-2</v>
      </c>
      <c r="MT19">
        <v>-6.7260958196246598E-2</v>
      </c>
      <c r="MU19">
        <v>0.406454888293731</v>
      </c>
      <c r="MV19">
        <v>-0.77213423150003202</v>
      </c>
      <c r="MW19">
        <v>-0.242318763640859</v>
      </c>
      <c r="MX19">
        <v>0.12947914728194901</v>
      </c>
      <c r="MY19">
        <v>-9.8874472245117598E-2</v>
      </c>
      <c r="MZ19">
        <v>0.206461876436633</v>
      </c>
      <c r="NA19">
        <v>0.26141833648032797</v>
      </c>
      <c r="NB19">
        <v>9.75369743519965E-2</v>
      </c>
      <c r="NC19">
        <v>-0.99164468163054698</v>
      </c>
      <c r="ND19">
        <v>0.92867649877636405</v>
      </c>
      <c r="NE19">
        <v>-1.2204545450080599</v>
      </c>
      <c r="NF19">
        <v>-0.55717907511568798</v>
      </c>
      <c r="NG19">
        <v>-0.86134776615782005</v>
      </c>
      <c r="NH19">
        <v>-0.11544418738635</v>
      </c>
      <c r="NI19">
        <v>-1.33244046567767</v>
      </c>
      <c r="NJ19">
        <v>7.2230240508722801E-2</v>
      </c>
      <c r="NK19">
        <v>-0.37373638548447802</v>
      </c>
      <c r="NL19">
        <v>-1.2523701802643801</v>
      </c>
      <c r="NM19">
        <v>-1.60628986460016</v>
      </c>
      <c r="NN19">
        <v>-1.3157523516848699</v>
      </c>
      <c r="NO19">
        <v>-1.5612564531337201</v>
      </c>
      <c r="NP19">
        <v>-1.1423470267634599</v>
      </c>
      <c r="NQ19">
        <v>8.6836167801504993E-2</v>
      </c>
      <c r="NR19">
        <v>-0.26343356573071097</v>
      </c>
      <c r="NS19">
        <v>-1.29568374634381</v>
      </c>
      <c r="NT19">
        <v>-0.50392000550440996</v>
      </c>
      <c r="NU19">
        <v>-0.57106440250150303</v>
      </c>
      <c r="NV19">
        <v>-0.21248429440479799</v>
      </c>
      <c r="NW19">
        <v>-0.33804525581473599</v>
      </c>
      <c r="NX19">
        <v>-0.33208346536629801</v>
      </c>
      <c r="NY19">
        <v>-1.3071357731939099</v>
      </c>
      <c r="NZ19">
        <v>-0.32490604532976097</v>
      </c>
      <c r="OA19">
        <v>3.7385254355801797E-2</v>
      </c>
      <c r="OB19">
        <v>0.496099149808091</v>
      </c>
      <c r="OC19">
        <v>-0.14320157332116601</v>
      </c>
      <c r="OD19">
        <v>-0.15250506928718299</v>
      </c>
      <c r="OE19">
        <v>-0.15715528625055999</v>
      </c>
      <c r="OF19">
        <v>-0.38474543732095301</v>
      </c>
      <c r="OG19">
        <v>-0.237485845001353</v>
      </c>
      <c r="OH19">
        <v>0.10096543764874399</v>
      </c>
      <c r="OI19">
        <v>-0.64085236006381596</v>
      </c>
      <c r="OJ19">
        <v>-1.57387103422467</v>
      </c>
      <c r="OK19">
        <v>-1.1296752876062399</v>
      </c>
      <c r="OL19">
        <v>-0.40063435906565897</v>
      </c>
      <c r="OM19">
        <v>-0.44743456718785701</v>
      </c>
      <c r="ON19">
        <v>-0.18733168320451599</v>
      </c>
      <c r="OO19">
        <v>-0.55097742492484603</v>
      </c>
      <c r="OP19">
        <v>0.34480481041732702</v>
      </c>
      <c r="OQ19">
        <v>-0.31266503302910797</v>
      </c>
      <c r="OR19">
        <v>-0.50796393869336898</v>
      </c>
      <c r="OS19">
        <v>5.5774841500040598E-2</v>
      </c>
      <c r="OT19">
        <v>-0.64824820556790497</v>
      </c>
      <c r="OU19">
        <v>-1.19845379289094</v>
      </c>
      <c r="OV19">
        <v>-0.36534129450033198</v>
      </c>
      <c r="OW19">
        <v>-0.421958400505269</v>
      </c>
      <c r="OX19">
        <v>-0.52815604628478197</v>
      </c>
      <c r="OY19">
        <v>1.07492051473983</v>
      </c>
      <c r="OZ19">
        <v>-0.87358469573945297</v>
      </c>
      <c r="PA19">
        <v>-0.69236198457517595</v>
      </c>
      <c r="PB19">
        <v>-1.3381368793898401</v>
      </c>
      <c r="PC19">
        <v>-0.27741994041226298</v>
      </c>
      <c r="PD19">
        <v>0.28329150362807998</v>
      </c>
      <c r="PE19">
        <v>-0.62568914162485201</v>
      </c>
      <c r="PF19">
        <v>-0.164689944201316</v>
      </c>
      <c r="PG19">
        <v>0.41954306479095999</v>
      </c>
      <c r="PH19">
        <v>-0.37049980998165399</v>
      </c>
      <c r="PI19">
        <v>-0.135822058693156</v>
      </c>
      <c r="PJ19">
        <v>-0.37563791186787798</v>
      </c>
      <c r="PK19">
        <v>-0.24846937984395501</v>
      </c>
      <c r="PL19">
        <v>-0.59572096334089797</v>
      </c>
      <c r="PM19">
        <v>-0.97152912502075295</v>
      </c>
      <c r="PN19">
        <v>0.44695648164837098</v>
      </c>
      <c r="PO19">
        <v>0.493016696948259</v>
      </c>
      <c r="PP19">
        <v>-0.60017623047108604</v>
      </c>
      <c r="PQ19">
        <v>-0.54809706665648605</v>
      </c>
      <c r="PR19">
        <v>0.384881800993923</v>
      </c>
      <c r="PS19">
        <v>-0.15923951431008901</v>
      </c>
      <c r="PT19">
        <v>0.13280145988418601</v>
      </c>
      <c r="PU19">
        <v>-1.3055680090903701</v>
      </c>
      <c r="PV19">
        <v>-1.0480188658538101</v>
      </c>
      <c r="PW19">
        <v>-0.69869938517342001</v>
      </c>
      <c r="PX19">
        <v>-0.26192602173270702</v>
      </c>
      <c r="PY19">
        <v>-2.1910115326022599E-2</v>
      </c>
      <c r="PZ19">
        <v>-1.50007282590531</v>
      </c>
      <c r="QA19">
        <v>0.81979752728069899</v>
      </c>
      <c r="QB19">
        <v>0.17241608253180801</v>
      </c>
      <c r="QC19">
        <v>-0.45237669856113799</v>
      </c>
      <c r="QD19">
        <v>-0.26864617723904399</v>
      </c>
      <c r="QE19">
        <v>-0.29964013867668399</v>
      </c>
      <c r="QF19">
        <v>0.23311692823614499</v>
      </c>
      <c r="QG19">
        <v>-0.45308505031104701</v>
      </c>
      <c r="QH19">
        <v>-0.58534269159295804</v>
      </c>
      <c r="QI19">
        <v>-0.46336023340374</v>
      </c>
      <c r="QJ19">
        <v>1.7472000333146301E-3</v>
      </c>
      <c r="QK19">
        <v>-0.112203529164506</v>
      </c>
      <c r="QL19">
        <v>-0.13318564288622001</v>
      </c>
      <c r="QM19">
        <v>-0.90548604147920897</v>
      </c>
      <c r="QN19">
        <v>-0.82306308923084803</v>
      </c>
      <c r="QO19">
        <v>0.68562611145832797</v>
      </c>
      <c r="QP19">
        <v>-0.79962011662004195</v>
      </c>
      <c r="QQ19">
        <v>-0.38773296696357901</v>
      </c>
      <c r="QR19">
        <v>0.21082528238887899</v>
      </c>
      <c r="QS19">
        <v>-0.44950450573081702</v>
      </c>
      <c r="QT19">
        <v>0.56041013980554999</v>
      </c>
      <c r="QU19">
        <v>-0.12950609236976399</v>
      </c>
      <c r="QV19">
        <v>-0.45076810726739802</v>
      </c>
      <c r="QW19">
        <v>-0.37657489588288701</v>
      </c>
      <c r="QX19">
        <v>-0.772358781046113</v>
      </c>
      <c r="QY19">
        <v>0.66457663287279001</v>
      </c>
      <c r="QZ19">
        <v>0.12429715616626399</v>
      </c>
      <c r="RA19">
        <v>-0.286251882331511</v>
      </c>
      <c r="RB19">
        <v>0.533422346405937</v>
      </c>
      <c r="RC19">
        <v>-0.26734481055153198</v>
      </c>
      <c r="RD19">
        <v>-0.83611145921763497</v>
      </c>
      <c r="RE19">
        <v>0.42993154333644901</v>
      </c>
      <c r="RF19">
        <v>0.53499113118923602</v>
      </c>
      <c r="RG19">
        <v>1.2855490096430999</v>
      </c>
      <c r="RH19">
        <v>0.20933917266572799</v>
      </c>
      <c r="RI19">
        <v>-1.04843836523308</v>
      </c>
    </row>
    <row r="20" spans="1:477" x14ac:dyDescent="0.75">
      <c r="A20" t="s">
        <v>494</v>
      </c>
      <c r="B20">
        <v>0.286199902388311</v>
      </c>
      <c r="C20">
        <v>-0.24126944448073101</v>
      </c>
      <c r="D20">
        <v>0.84801948336533595</v>
      </c>
      <c r="E20">
        <v>-0.79143378895025995</v>
      </c>
      <c r="F20">
        <v>-0.436131699280427</v>
      </c>
      <c r="G20">
        <v>2.31763738841927</v>
      </c>
      <c r="H20">
        <v>-4.0049044259523103E-2</v>
      </c>
      <c r="I20">
        <v>3.1595875192162302E-2</v>
      </c>
      <c r="J20">
        <v>-0.66562713835157095</v>
      </c>
      <c r="K20">
        <v>-0.68897237010360701</v>
      </c>
      <c r="L20">
        <v>0.73462356271221196</v>
      </c>
      <c r="M20">
        <v>3.5070130813949301</v>
      </c>
      <c r="N20">
        <v>-1.05756391867932</v>
      </c>
      <c r="O20">
        <v>-0.60708931732071003</v>
      </c>
      <c r="P20">
        <v>1.38051610223534</v>
      </c>
      <c r="Q20">
        <v>-0.304830570101152</v>
      </c>
      <c r="R20">
        <v>1.1695003388171099</v>
      </c>
      <c r="S20">
        <v>-2.1248746769928898E-3</v>
      </c>
      <c r="T20">
        <v>-0.52125949772118896</v>
      </c>
      <c r="U20">
        <v>-0.104696643736298</v>
      </c>
      <c r="V20">
        <v>0.64152425169378502</v>
      </c>
      <c r="W20">
        <v>-0.12537131607854801</v>
      </c>
      <c r="X20">
        <v>3.50883457965532</v>
      </c>
      <c r="Y20">
        <v>1.3069752867820601</v>
      </c>
      <c r="Z20">
        <v>3.71372444921318</v>
      </c>
      <c r="AA20">
        <v>4.9407683259614998</v>
      </c>
      <c r="AB20">
        <v>3.1803785234249302</v>
      </c>
      <c r="AC20">
        <v>-0.47678611499291801</v>
      </c>
      <c r="AD20">
        <v>0.769127051251703</v>
      </c>
      <c r="AE20">
        <v>1.60208876118035</v>
      </c>
      <c r="AF20">
        <v>3.2108260886695499</v>
      </c>
      <c r="AG20">
        <v>2.72546466958859</v>
      </c>
      <c r="AH20">
        <v>2.00890301826897</v>
      </c>
      <c r="AI20">
        <v>-0.40202797132676399</v>
      </c>
      <c r="AJ20">
        <v>0.16084483449249501</v>
      </c>
      <c r="AK20">
        <v>0.98098604758665797</v>
      </c>
      <c r="AL20">
        <v>5.34557502479018E-2</v>
      </c>
      <c r="AM20">
        <v>-0.69032543294012805</v>
      </c>
      <c r="AN20">
        <v>3.0353291200108199</v>
      </c>
      <c r="AO20">
        <v>-0.54975878308980397</v>
      </c>
      <c r="AP20">
        <v>0.34414398099277599</v>
      </c>
      <c r="AQ20">
        <v>0.61444902124886402</v>
      </c>
      <c r="AR20">
        <v>0.95124815744491498</v>
      </c>
      <c r="AS20">
        <v>-0.50043452017360601</v>
      </c>
      <c r="AT20">
        <v>-0.61562690577447798</v>
      </c>
      <c r="AU20">
        <v>0.20806650980612101</v>
      </c>
      <c r="AV20">
        <v>-0.29982239785064702</v>
      </c>
      <c r="AW20">
        <v>3.9432881066944998</v>
      </c>
      <c r="AX20">
        <v>-3.7778842302766201E-2</v>
      </c>
      <c r="AY20">
        <v>2.46013792311309</v>
      </c>
      <c r="AZ20">
        <v>0.740727688474628</v>
      </c>
      <c r="BA20">
        <v>0.57244192890804102</v>
      </c>
      <c r="BB20">
        <v>0.35758830938258701</v>
      </c>
      <c r="BC20">
        <v>2.7046781022009299</v>
      </c>
      <c r="BD20">
        <v>0.81063495195285495</v>
      </c>
      <c r="BE20">
        <v>-1.03783847584685</v>
      </c>
      <c r="BF20">
        <v>3.90672481646002E-2</v>
      </c>
      <c r="BG20">
        <v>4.9420137771525301</v>
      </c>
      <c r="BH20">
        <v>1.6742124383475001</v>
      </c>
      <c r="BI20">
        <v>-0.31300090967666899</v>
      </c>
      <c r="BJ20">
        <v>-0.270453476969089</v>
      </c>
      <c r="BK20">
        <v>1.3375510029258799</v>
      </c>
      <c r="BL20">
        <v>6.6565866934409296E-3</v>
      </c>
      <c r="BM20">
        <v>0.51942228559665904</v>
      </c>
      <c r="BN20">
        <v>6.82689057903276E-2</v>
      </c>
      <c r="BO20">
        <v>3.7776198906862501</v>
      </c>
      <c r="BP20">
        <v>2.1959294600048</v>
      </c>
      <c r="BQ20">
        <v>-0.42945868885507699</v>
      </c>
      <c r="BR20">
        <v>-0.426404554493581</v>
      </c>
      <c r="BS20">
        <v>-0.55087580250295298</v>
      </c>
      <c r="BT20">
        <v>-0.329551580753212</v>
      </c>
      <c r="BU20">
        <v>1.33967195297236</v>
      </c>
      <c r="BV20">
        <v>0.67342891021720497</v>
      </c>
      <c r="BW20">
        <v>1.84182177182534</v>
      </c>
      <c r="BX20">
        <v>-0.59433753043410098</v>
      </c>
      <c r="BY20">
        <v>2.9477672620114999</v>
      </c>
      <c r="BZ20">
        <v>-0.64959879629622597</v>
      </c>
      <c r="CA20">
        <v>0.25757639842206198</v>
      </c>
      <c r="CB20">
        <v>1.6617938086889701</v>
      </c>
      <c r="CC20">
        <v>-0.66031407229048</v>
      </c>
      <c r="CD20">
        <v>-0.196578731871354</v>
      </c>
      <c r="CE20">
        <v>-0.29373782826654798</v>
      </c>
      <c r="CF20">
        <v>1.1449583532157399</v>
      </c>
      <c r="CG20">
        <v>1.40014885510235</v>
      </c>
      <c r="CH20">
        <v>0.12677762076764401</v>
      </c>
      <c r="CI20">
        <v>0.30406150449889902</v>
      </c>
      <c r="CJ20">
        <v>0.21392623600433999</v>
      </c>
      <c r="CK20">
        <v>-0.285772565239583</v>
      </c>
      <c r="CL20">
        <v>-3.4497617525923598E-2</v>
      </c>
      <c r="CM20">
        <v>0.51284319398099598</v>
      </c>
      <c r="CN20">
        <v>-0.78765941142543405</v>
      </c>
      <c r="CO20">
        <v>-4.0814579110514497E-2</v>
      </c>
      <c r="CP20">
        <v>0.23212310193313099</v>
      </c>
      <c r="CQ20">
        <v>-0.40524961471293802</v>
      </c>
      <c r="CR20">
        <v>3.0150760816818498</v>
      </c>
      <c r="CS20">
        <v>-0.13085104852826701</v>
      </c>
      <c r="CT20">
        <v>-0.97608248730352298</v>
      </c>
      <c r="CU20">
        <v>1.45318475426752</v>
      </c>
      <c r="CV20">
        <v>-9.1434640721702307E-2</v>
      </c>
      <c r="CW20">
        <v>-0.796925669403026</v>
      </c>
      <c r="CX20">
        <v>-2.84045162518223E-2</v>
      </c>
      <c r="CY20">
        <v>0.691560506961995</v>
      </c>
      <c r="CZ20">
        <v>-0.65344265618530295</v>
      </c>
      <c r="DA20">
        <v>1.1470602035117701</v>
      </c>
      <c r="DB20">
        <v>0.84105836163072001</v>
      </c>
      <c r="DC20">
        <v>-8.4278694510469501E-2</v>
      </c>
      <c r="DD20">
        <v>-4.8944331716313003E-2</v>
      </c>
      <c r="DE20">
        <v>-0.59321847465049904</v>
      </c>
      <c r="DF20">
        <v>-0.48615496390953999</v>
      </c>
      <c r="DG20">
        <v>-8.0228003761232698E-3</v>
      </c>
      <c r="DH20">
        <v>-0.13531979326773599</v>
      </c>
      <c r="DI20">
        <v>-7.52756198590111E-2</v>
      </c>
      <c r="DJ20">
        <v>-4.0867875840647001E-2</v>
      </c>
      <c r="DK20">
        <v>-0.48231640560560901</v>
      </c>
      <c r="DL20">
        <v>-0.73882882790475002</v>
      </c>
      <c r="DM20">
        <v>0.751441033427935</v>
      </c>
      <c r="DN20">
        <v>-4.5137723362592697E-2</v>
      </c>
      <c r="DO20">
        <v>-1.3693262312539101</v>
      </c>
      <c r="DP20">
        <v>6.1095052382879496E-3</v>
      </c>
      <c r="DQ20">
        <v>-0.14080721477140701</v>
      </c>
      <c r="DR20">
        <v>-0.13479728869736099</v>
      </c>
      <c r="DS20">
        <v>-7.6855632671537805E-2</v>
      </c>
      <c r="DT20">
        <v>-0.55272658236605998</v>
      </c>
      <c r="DU20">
        <v>-8.6982327385199606E-2</v>
      </c>
      <c r="DV20">
        <v>2.1367475490435899</v>
      </c>
      <c r="DW20">
        <v>-0.158416622934339</v>
      </c>
      <c r="DX20">
        <v>-0.159721374637355</v>
      </c>
      <c r="DY20">
        <v>-0.28190426890506998</v>
      </c>
      <c r="DZ20">
        <v>0.44505702098859501</v>
      </c>
      <c r="EA20">
        <v>0.20836803307250801</v>
      </c>
      <c r="EB20">
        <v>-0.28429949698567503</v>
      </c>
      <c r="EC20">
        <v>-0.50805191495145896</v>
      </c>
      <c r="ED20">
        <v>-0.60852362431633999</v>
      </c>
      <c r="EE20">
        <v>-1.01801714805392</v>
      </c>
      <c r="EF20">
        <v>-0.42396175258601398</v>
      </c>
      <c r="EG20">
        <v>-0.62503146139369803</v>
      </c>
      <c r="EH20">
        <v>-0.76683197618937204</v>
      </c>
      <c r="EI20">
        <v>-0.86837253427323802</v>
      </c>
      <c r="EJ20">
        <v>-0.76986992491675099</v>
      </c>
      <c r="EK20">
        <v>-0.42309910393031402</v>
      </c>
      <c r="EL20">
        <v>-0.87101820080972803</v>
      </c>
      <c r="EM20">
        <v>-0.83264933005206299</v>
      </c>
      <c r="EN20">
        <v>1.59719034227529</v>
      </c>
      <c r="EO20">
        <v>-0.80771232369264201</v>
      </c>
      <c r="EP20">
        <v>-0.61505335150343599</v>
      </c>
      <c r="EQ20">
        <v>-0.59185312337158802</v>
      </c>
      <c r="ER20">
        <v>-0.470592950687936</v>
      </c>
      <c r="ES20">
        <v>-0.57059471490603098</v>
      </c>
      <c r="ET20">
        <v>-0.65092601829389596</v>
      </c>
      <c r="EU20">
        <v>-0.46944331423770402</v>
      </c>
      <c r="EV20">
        <v>-8.3280241011455605E-2</v>
      </c>
      <c r="EW20">
        <v>-0.41395924136015</v>
      </c>
      <c r="EX20">
        <v>0.151181835374918</v>
      </c>
      <c r="EY20">
        <v>-7.5214177647066699E-2</v>
      </c>
      <c r="EZ20">
        <v>-1.4847805011170101</v>
      </c>
      <c r="FA20">
        <v>-0.89084149475344099</v>
      </c>
      <c r="FB20">
        <v>-0.24499881119657799</v>
      </c>
      <c r="FC20">
        <v>8.8314866310127194E-2</v>
      </c>
      <c r="FD20">
        <v>-0.24199060049978099</v>
      </c>
      <c r="FE20">
        <v>-2.1786382499197499E-2</v>
      </c>
      <c r="FF20">
        <v>-0.45643413714780001</v>
      </c>
      <c r="FG20">
        <v>-0.56014255201824104</v>
      </c>
      <c r="FH20">
        <v>-0.38403899073335601</v>
      </c>
      <c r="FI20">
        <v>-0.815616987143711</v>
      </c>
      <c r="FJ20">
        <v>0.69923439346500105</v>
      </c>
      <c r="FK20">
        <v>2.9146999283071202E-2</v>
      </c>
      <c r="FL20">
        <v>1.27510826600219</v>
      </c>
      <c r="FM20">
        <v>-0.154773591303733</v>
      </c>
      <c r="FN20">
        <v>0.205525751457797</v>
      </c>
      <c r="FO20">
        <v>0.56701830197528602</v>
      </c>
      <c r="FP20">
        <v>-0.17116454773905501</v>
      </c>
      <c r="FQ20">
        <v>-1.6640825462784899E-2</v>
      </c>
      <c r="FR20">
        <v>9.0910324601837598E-3</v>
      </c>
      <c r="FS20">
        <v>0.19729488252605501</v>
      </c>
      <c r="FT20">
        <v>0.52439264455444201</v>
      </c>
      <c r="FU20">
        <v>0.299118812091409</v>
      </c>
      <c r="FV20">
        <v>1.4333075316166399</v>
      </c>
      <c r="FW20">
        <v>-0.116551233889178</v>
      </c>
      <c r="FX20">
        <v>0.76924108799707203</v>
      </c>
      <c r="FY20">
        <v>-0.190838273783978</v>
      </c>
      <c r="FZ20">
        <v>0.30605928924281101</v>
      </c>
      <c r="GA20">
        <v>-0.22805368111935301</v>
      </c>
      <c r="GB20">
        <v>0.51120177406636003</v>
      </c>
      <c r="GC20">
        <v>0.30052253842040799</v>
      </c>
      <c r="GD20">
        <v>8.6125136096099994E-2</v>
      </c>
      <c r="GE20">
        <v>-0.416195105897889</v>
      </c>
      <c r="GF20">
        <v>-0.89061071780537804</v>
      </c>
      <c r="GG20">
        <v>0.34028755178262698</v>
      </c>
      <c r="GH20">
        <v>-0.23077743192976499</v>
      </c>
      <c r="GI20">
        <v>-0.63520643213103101</v>
      </c>
      <c r="GJ20">
        <v>-0.76335606737525497</v>
      </c>
      <c r="GK20">
        <v>-0.34505299439892101</v>
      </c>
      <c r="GL20">
        <v>-0.48760201577541901</v>
      </c>
      <c r="GM20">
        <v>-1.0372912188425201</v>
      </c>
      <c r="GN20">
        <v>0.26960590577488902</v>
      </c>
      <c r="GO20">
        <v>-0.19494443925330401</v>
      </c>
      <c r="GP20">
        <v>0.22665039145049201</v>
      </c>
      <c r="GQ20">
        <v>-0.81989733250644103</v>
      </c>
      <c r="GR20">
        <v>-0.79309497570222398</v>
      </c>
      <c r="GS20">
        <v>4.59225839651657E-2</v>
      </c>
      <c r="GT20">
        <v>2.6085791823953799</v>
      </c>
      <c r="GU20">
        <v>-0.30669349796730599</v>
      </c>
      <c r="GV20">
        <v>-0.899020401128795</v>
      </c>
      <c r="GW20">
        <v>0.53704521104621905</v>
      </c>
      <c r="GX20">
        <v>-0.94939342993813103</v>
      </c>
      <c r="GY20">
        <v>0.36938317770545698</v>
      </c>
      <c r="GZ20">
        <v>-0.42367504567016301</v>
      </c>
      <c r="HA20">
        <v>-0.26069044993046703</v>
      </c>
      <c r="HB20">
        <v>0.65248199621128899</v>
      </c>
      <c r="HC20">
        <v>-0.68670381830911398</v>
      </c>
      <c r="HD20">
        <v>-1.0805341422794801</v>
      </c>
      <c r="HE20">
        <v>-0.87075547391145403</v>
      </c>
      <c r="HF20">
        <v>-0.77011000597119394</v>
      </c>
      <c r="HG20">
        <v>-0.74273585038770495</v>
      </c>
      <c r="HH20">
        <v>-0.40883152012011897</v>
      </c>
      <c r="HI20">
        <v>-0.98448188344516896</v>
      </c>
      <c r="HJ20">
        <v>-0.62683979346580998</v>
      </c>
      <c r="HK20">
        <v>-0.91972200271479498</v>
      </c>
      <c r="HL20">
        <v>-0.65624512324667506</v>
      </c>
      <c r="HM20">
        <v>-0.66098895354647702</v>
      </c>
      <c r="HN20">
        <v>-0.56486945937738298</v>
      </c>
      <c r="HO20">
        <v>-0.27946104567947799</v>
      </c>
      <c r="HP20">
        <v>-0.87022619314284799</v>
      </c>
      <c r="HQ20">
        <v>-1.1164585609673101</v>
      </c>
      <c r="HR20">
        <v>-0.62748749970921003</v>
      </c>
      <c r="HS20">
        <v>-0.685932560554953</v>
      </c>
      <c r="HT20">
        <v>-0.45869405192278601</v>
      </c>
      <c r="HU20">
        <v>6.5986661160029894E-2</v>
      </c>
      <c r="HV20">
        <v>-0.47694175689323198</v>
      </c>
      <c r="HW20">
        <v>-0.81867445693956997</v>
      </c>
      <c r="HX20">
        <v>-0.80692565272074102</v>
      </c>
      <c r="HY20">
        <v>1.03452324498162</v>
      </c>
      <c r="HZ20">
        <v>-0.613213982336833</v>
      </c>
      <c r="IA20">
        <v>-0.44585772055254103</v>
      </c>
      <c r="IB20">
        <v>-0.14060234888186601</v>
      </c>
      <c r="IC20">
        <v>-0.75185587590087</v>
      </c>
      <c r="ID20">
        <v>-0.66258409869806001</v>
      </c>
      <c r="IE20">
        <v>0.12208196116200599</v>
      </c>
      <c r="IF20">
        <v>-0.73877265216811505</v>
      </c>
      <c r="IG20">
        <v>0.73013382229117596</v>
      </c>
      <c r="IH20">
        <v>-0.89497248287639297</v>
      </c>
      <c r="II20">
        <v>-0.82064099392998002</v>
      </c>
      <c r="IJ20">
        <v>-0.58750385740197497</v>
      </c>
      <c r="IK20">
        <v>0.144157129728399</v>
      </c>
      <c r="IL20">
        <v>-0.61349349173642698</v>
      </c>
      <c r="IM20">
        <v>-0.81642138858248703</v>
      </c>
      <c r="IN20">
        <v>-1.1503119909044299</v>
      </c>
      <c r="IO20">
        <v>-1.04832139495045</v>
      </c>
      <c r="IP20">
        <v>-0.75663032197713898</v>
      </c>
      <c r="IQ20">
        <v>-0.41617772652936702</v>
      </c>
      <c r="IR20">
        <v>-0.37194691765385302</v>
      </c>
      <c r="IS20">
        <v>-0.49244657619297499</v>
      </c>
      <c r="IT20">
        <v>5.5883770914767102E-2</v>
      </c>
      <c r="IU20">
        <v>-0.66839382849067397</v>
      </c>
      <c r="IV20">
        <v>-0.65165005331944903</v>
      </c>
      <c r="IW20">
        <v>-0.17011620316394199</v>
      </c>
      <c r="IX20">
        <v>-0.40149900654667597</v>
      </c>
      <c r="IY20">
        <v>0.97903931254341203</v>
      </c>
      <c r="IZ20">
        <v>1.2201222612495699</v>
      </c>
      <c r="JA20">
        <v>-0.57538527639674697</v>
      </c>
      <c r="JB20">
        <v>1.67336014709325</v>
      </c>
      <c r="JC20">
        <v>0.46787830866700503</v>
      </c>
      <c r="JD20">
        <v>-0.58150625488015295</v>
      </c>
      <c r="JE20">
        <v>0.474616939374711</v>
      </c>
      <c r="JF20">
        <v>-0.79088070371325403</v>
      </c>
      <c r="JG20">
        <v>1.3004444009703999</v>
      </c>
      <c r="JH20">
        <v>-0.40842989871301499</v>
      </c>
      <c r="JI20">
        <v>0.35253291440347301</v>
      </c>
      <c r="JJ20">
        <v>-3.5916300644801703E-2</v>
      </c>
      <c r="JK20">
        <v>-8.4510350384578402E-3</v>
      </c>
      <c r="JL20">
        <v>-0.16622842087078499</v>
      </c>
      <c r="JM20">
        <v>-5.5757114396377601E-2</v>
      </c>
      <c r="JN20">
        <v>0.70986730178541402</v>
      </c>
      <c r="JO20">
        <v>0.12519845059116699</v>
      </c>
      <c r="JP20">
        <v>0.75982448970431005</v>
      </c>
      <c r="JQ20">
        <v>0.21844199281340401</v>
      </c>
      <c r="JR20">
        <v>-0.44524375486095702</v>
      </c>
      <c r="JS20">
        <v>-0.26202746757221301</v>
      </c>
      <c r="JT20">
        <v>-0.49471021261051301</v>
      </c>
      <c r="JU20">
        <v>-0.82353337727980302</v>
      </c>
      <c r="JV20">
        <v>5.9453317659888399E-2</v>
      </c>
      <c r="JW20">
        <v>-0.24099414826138399</v>
      </c>
      <c r="JX20">
        <v>0.21304497913588</v>
      </c>
      <c r="JY20">
        <v>-0.72214863664542905</v>
      </c>
      <c r="JZ20">
        <v>-1.23176628237746</v>
      </c>
      <c r="KA20">
        <v>-0.37190390810549201</v>
      </c>
      <c r="KB20">
        <v>-0.38353505926590598</v>
      </c>
      <c r="KC20">
        <v>-0.40642277475288702</v>
      </c>
      <c r="KD20">
        <v>3.6037162860188699E-3</v>
      </c>
      <c r="KE20">
        <v>9.2741689906132005E-2</v>
      </c>
      <c r="KF20">
        <v>-0.27187328360270002</v>
      </c>
      <c r="KG20">
        <v>-0.30274718757854202</v>
      </c>
      <c r="KH20">
        <v>-0.56257759465218604</v>
      </c>
      <c r="KI20">
        <v>-0.91363279863242197</v>
      </c>
      <c r="KJ20">
        <v>0.53243785267660404</v>
      </c>
      <c r="KK20">
        <v>-0.64114431282284301</v>
      </c>
      <c r="KL20">
        <v>0.53705732393943195</v>
      </c>
      <c r="KM20">
        <v>-0.40667170348585002</v>
      </c>
      <c r="KN20">
        <v>-0.136432529280966</v>
      </c>
      <c r="KO20">
        <v>-1.4772745800665401</v>
      </c>
      <c r="KP20">
        <v>-0.89036417654122202</v>
      </c>
      <c r="KQ20">
        <v>0.150328455715764</v>
      </c>
      <c r="KR20">
        <v>-0.40237664710208898</v>
      </c>
      <c r="KS20">
        <v>-0.63675744421951996</v>
      </c>
      <c r="KT20">
        <v>-0.419868121327924</v>
      </c>
      <c r="KU20">
        <v>-0.587642295482945</v>
      </c>
      <c r="KV20">
        <v>-0.36341196243773999</v>
      </c>
      <c r="KW20">
        <v>-0.42416089557238401</v>
      </c>
      <c r="KX20">
        <v>-0.49492199513762603</v>
      </c>
      <c r="KY20">
        <v>0.21786594574404899</v>
      </c>
      <c r="KZ20">
        <v>-0.48653811754322601</v>
      </c>
      <c r="LA20">
        <v>7.6965120480417995E-2</v>
      </c>
      <c r="LB20">
        <v>-0.76325488082964099</v>
      </c>
      <c r="LC20">
        <v>-0.132020381596157</v>
      </c>
      <c r="LD20">
        <v>-0.36913272390745799</v>
      </c>
      <c r="LE20">
        <v>9.5902207068880599E-2</v>
      </c>
      <c r="LF20">
        <v>-0.90517132830179503</v>
      </c>
      <c r="LG20">
        <v>-0.82702382156577603</v>
      </c>
      <c r="LH20">
        <v>-0.30727042278254602</v>
      </c>
      <c r="LI20">
        <v>-0.35205515953111599</v>
      </c>
      <c r="LJ20">
        <v>-1.0748325507798899</v>
      </c>
      <c r="LK20">
        <v>-0.26124034017245201</v>
      </c>
      <c r="LL20">
        <v>-0.76261640847294998</v>
      </c>
      <c r="LM20">
        <v>-0.93184391915438503</v>
      </c>
      <c r="LN20">
        <v>-0.361902028856665</v>
      </c>
      <c r="LO20">
        <v>-0.53159390222105896</v>
      </c>
      <c r="LP20">
        <v>0.12780714647098401</v>
      </c>
      <c r="LQ20">
        <v>-0.60281806540534899</v>
      </c>
      <c r="LR20">
        <v>-0.53657591764419299</v>
      </c>
      <c r="LS20">
        <v>-0.85923548048990595</v>
      </c>
      <c r="LT20">
        <v>0.53886288233454704</v>
      </c>
      <c r="LU20">
        <v>0.17368439596759599</v>
      </c>
      <c r="LV20">
        <v>-0.45392118578911</v>
      </c>
      <c r="LW20">
        <v>0.22088195082430401</v>
      </c>
      <c r="LX20">
        <v>-0.33338062429175103</v>
      </c>
      <c r="LY20">
        <v>-0.67147127578287302</v>
      </c>
      <c r="LZ20">
        <v>-0.30092347739852598</v>
      </c>
      <c r="MA20">
        <v>0.32382528727161403</v>
      </c>
      <c r="MB20">
        <v>0.48939540639976498</v>
      </c>
      <c r="MC20">
        <v>-0.89808212588765102</v>
      </c>
      <c r="MD20">
        <v>-0.58446137950583099</v>
      </c>
      <c r="ME20">
        <v>-0.15265962811449199</v>
      </c>
      <c r="MF20">
        <v>6.6159434332146896</v>
      </c>
      <c r="MG20">
        <v>1.74865108251155</v>
      </c>
      <c r="MH20">
        <v>0.54864697527440698</v>
      </c>
      <c r="MI20">
        <v>-0.59633201485348697</v>
      </c>
      <c r="MJ20">
        <v>-0.59682622089653203</v>
      </c>
      <c r="MK20">
        <v>-7.0021223513029498E-3</v>
      </c>
      <c r="ML20">
        <v>-8.2804537851664306E-2</v>
      </c>
      <c r="MM20">
        <v>-0.59832046038118403</v>
      </c>
      <c r="MN20">
        <v>-0.400347368835826</v>
      </c>
      <c r="MO20">
        <v>-0.51057831337710602</v>
      </c>
      <c r="MP20">
        <v>-0.91801482207846097</v>
      </c>
      <c r="MQ20">
        <v>-0.76476411221400697</v>
      </c>
      <c r="MR20">
        <v>-0.53247368447643195</v>
      </c>
      <c r="MS20">
        <v>-1.0648153987526601</v>
      </c>
      <c r="MT20">
        <v>-6.8815375036165694E-2</v>
      </c>
      <c r="MU20">
        <v>-0.72985598282156805</v>
      </c>
      <c r="MV20">
        <v>-0.28202258905035799</v>
      </c>
      <c r="MW20">
        <v>0.27171895610840902</v>
      </c>
      <c r="MX20">
        <v>-9.6044807878149299E-2</v>
      </c>
      <c r="MY20">
        <v>-0.42220138054905398</v>
      </c>
      <c r="MZ20">
        <v>-0.28270905655203599</v>
      </c>
      <c r="NA20">
        <v>-0.207159888294391</v>
      </c>
      <c r="NB20">
        <v>-0.39526539571131702</v>
      </c>
      <c r="NC20">
        <v>0.39238531614599498</v>
      </c>
      <c r="ND20">
        <v>-0.81185647800386695</v>
      </c>
      <c r="NE20">
        <v>-1.02158353491386</v>
      </c>
      <c r="NF20">
        <v>-0.66911807417523805</v>
      </c>
      <c r="NG20">
        <v>0.51058190992243002</v>
      </c>
      <c r="NH20">
        <v>-0.37747762958456799</v>
      </c>
      <c r="NI20">
        <v>3.41454812190067E-2</v>
      </c>
      <c r="NJ20">
        <v>0.479312844749197</v>
      </c>
      <c r="NK20">
        <v>-5.5527460963047302E-2</v>
      </c>
      <c r="NL20">
        <v>0.72537952926042504</v>
      </c>
      <c r="NM20">
        <v>-0.10992579729078999</v>
      </c>
      <c r="NN20">
        <v>-0.51200700279907196</v>
      </c>
      <c r="NO20">
        <v>3.0899260948054601E-2</v>
      </c>
      <c r="NP20">
        <v>-0.792837164180905</v>
      </c>
      <c r="NQ20">
        <v>-0.29125215724996101</v>
      </c>
      <c r="NR20">
        <v>-0.44676959319746701</v>
      </c>
      <c r="NS20">
        <v>2.1765456709805902</v>
      </c>
      <c r="NT20">
        <v>0.841276077720016</v>
      </c>
      <c r="NU20">
        <v>-0.13806927958749399</v>
      </c>
      <c r="NV20">
        <v>-0.58435004621778697</v>
      </c>
      <c r="NW20">
        <v>-0.87123247613515498</v>
      </c>
      <c r="NX20">
        <v>-0.73652492050601204</v>
      </c>
      <c r="NY20">
        <v>1.90271325089169</v>
      </c>
      <c r="NZ20">
        <v>-0.52435337641635504</v>
      </c>
      <c r="OA20">
        <v>-0.53434689952435699</v>
      </c>
      <c r="OB20">
        <v>-1.0264140513972599</v>
      </c>
      <c r="OC20">
        <v>-0.56492830346150702</v>
      </c>
      <c r="OD20">
        <v>-0.17393334446828199</v>
      </c>
      <c r="OE20">
        <v>-0.279663769869059</v>
      </c>
      <c r="OF20">
        <v>0.38690087897833297</v>
      </c>
      <c r="OG20">
        <v>-0.46167740485612202</v>
      </c>
      <c r="OH20">
        <v>0.54360228879508898</v>
      </c>
      <c r="OI20">
        <v>-0.306828811272925</v>
      </c>
      <c r="OJ20">
        <v>-0.97268525963052899</v>
      </c>
      <c r="OK20">
        <v>-0.62650495096563097</v>
      </c>
      <c r="OL20">
        <v>-0.57226545153322295</v>
      </c>
      <c r="OM20">
        <v>-1.7849621985661202E-2</v>
      </c>
      <c r="ON20">
        <v>-2.4214157397214799E-2</v>
      </c>
      <c r="OO20">
        <v>-0.55792452327688402</v>
      </c>
      <c r="OP20">
        <v>3.6840412250851502</v>
      </c>
      <c r="OQ20">
        <v>-0.404956166708692</v>
      </c>
      <c r="OR20">
        <v>-1.0073110357267101</v>
      </c>
      <c r="OS20">
        <v>3.08528808554955E-2</v>
      </c>
      <c r="OT20">
        <v>-0.35357868061848902</v>
      </c>
      <c r="OU20">
        <v>-0.67757915829767601</v>
      </c>
      <c r="OV20">
        <v>-5.7963521782218398E-2</v>
      </c>
      <c r="OW20">
        <v>0.31301352944969002</v>
      </c>
      <c r="OX20">
        <v>-0.74007034679421602</v>
      </c>
      <c r="OY20">
        <v>-0.82358379500343304</v>
      </c>
      <c r="OZ20">
        <v>0.120734621228654</v>
      </c>
      <c r="PA20">
        <v>2.5392432963784</v>
      </c>
      <c r="PB20">
        <v>2.8197951069852101</v>
      </c>
      <c r="PC20">
        <v>-0.67707252337290103</v>
      </c>
      <c r="PD20">
        <v>0.64673908043543504</v>
      </c>
      <c r="PE20">
        <v>-0.426375904867897</v>
      </c>
      <c r="PF20">
        <v>1.72698686158669E-2</v>
      </c>
      <c r="PG20">
        <v>-0.525161815486201</v>
      </c>
      <c r="PH20">
        <v>0.104010156466898</v>
      </c>
      <c r="PI20">
        <v>-0.62310343989271899</v>
      </c>
      <c r="PJ20">
        <v>-0.573878959128718</v>
      </c>
      <c r="PK20">
        <v>-0.38085210608422498</v>
      </c>
      <c r="PL20">
        <v>-0.63429168047960305</v>
      </c>
      <c r="PM20">
        <v>0.27135332228258702</v>
      </c>
      <c r="PN20">
        <v>-0.39040931926775102</v>
      </c>
      <c r="PO20">
        <v>-0.67298380749176701</v>
      </c>
      <c r="PP20">
        <v>-0.76129052064902603</v>
      </c>
      <c r="PQ20">
        <v>3.3443670719260299E-2</v>
      </c>
      <c r="PR20">
        <v>0.12740822852120601</v>
      </c>
      <c r="PS20">
        <v>-0.20716157356649101</v>
      </c>
      <c r="PT20">
        <v>-0.468135964406869</v>
      </c>
      <c r="PU20">
        <v>-0.33136816363664201</v>
      </c>
      <c r="PV20">
        <v>3.4362460001759E-2</v>
      </c>
      <c r="PW20">
        <v>2.3951559726738298</v>
      </c>
      <c r="PX20">
        <v>-9.6354055308324305E-2</v>
      </c>
      <c r="PY20">
        <v>-0.42368157609954699</v>
      </c>
      <c r="PZ20">
        <v>9.3599914722571106E-2</v>
      </c>
      <c r="QA20">
        <v>-0.49645439901335398</v>
      </c>
      <c r="QB20">
        <v>0.51905068309881897</v>
      </c>
      <c r="QC20">
        <v>0.24575172184894001</v>
      </c>
      <c r="QD20">
        <v>0.43935093543007298</v>
      </c>
      <c r="QE20">
        <v>-0.27998505997277601</v>
      </c>
      <c r="QF20">
        <v>-0.65871840049136698</v>
      </c>
      <c r="QG20">
        <v>-0.13264835611206399</v>
      </c>
      <c r="QH20">
        <v>-0.41147163930261599</v>
      </c>
      <c r="QI20">
        <v>0.29819349237952603</v>
      </c>
      <c r="QJ20">
        <v>-4.4090888510401903E-2</v>
      </c>
      <c r="QK20">
        <v>9.26322174393647E-2</v>
      </c>
      <c r="QL20">
        <v>-0.17538064210300799</v>
      </c>
      <c r="QM20">
        <v>0.43607596020393002</v>
      </c>
      <c r="QN20">
        <v>-0.499691385397597</v>
      </c>
      <c r="QO20">
        <v>-0.63702915923565595</v>
      </c>
      <c r="QP20">
        <v>0.77200539066736795</v>
      </c>
      <c r="QQ20">
        <v>4.6559722148111299E-2</v>
      </c>
      <c r="QR20">
        <v>-1.2745640833212599</v>
      </c>
      <c r="QS20">
        <v>-0.99843014330242996</v>
      </c>
      <c r="QT20">
        <v>-0.51748132833413996</v>
      </c>
      <c r="QU20">
        <v>-8.5565505087597402E-2</v>
      </c>
      <c r="QV20">
        <v>-4.67812849771874E-2</v>
      </c>
      <c r="QW20">
        <v>0.51125773914398298</v>
      </c>
      <c r="QX20">
        <v>0.26534638054454901</v>
      </c>
      <c r="QY20">
        <v>-0.52306484545729304</v>
      </c>
      <c r="QZ20">
        <v>-0.58992436456406605</v>
      </c>
      <c r="RA20">
        <v>-1.10925500581928</v>
      </c>
      <c r="RB20">
        <v>0.88501419027540695</v>
      </c>
      <c r="RC20">
        <v>-0.98999482979917297</v>
      </c>
      <c r="RD20">
        <v>-0.59113596987377304</v>
      </c>
      <c r="RE20">
        <v>-0.56426030373324798</v>
      </c>
      <c r="RF20">
        <v>8.5319083314898993E-3</v>
      </c>
      <c r="RG20">
        <v>-0.86843601285563599</v>
      </c>
      <c r="RH20">
        <v>-1.16784503517538</v>
      </c>
      <c r="RI20">
        <v>1.20275914858195</v>
      </c>
    </row>
    <row r="21" spans="1:477" x14ac:dyDescent="0.75">
      <c r="A21" t="s">
        <v>495</v>
      </c>
      <c r="B21">
        <v>0.49232077944945601</v>
      </c>
      <c r="C21">
        <v>-0.457124983016993</v>
      </c>
      <c r="D21">
        <v>0.108004938516068</v>
      </c>
      <c r="E21">
        <v>-0.25260650671748902</v>
      </c>
      <c r="F21">
        <v>7.2107285831800996E-2</v>
      </c>
      <c r="G21">
        <v>-0.26615596710115802</v>
      </c>
      <c r="H21">
        <v>0.211536381373958</v>
      </c>
      <c r="I21">
        <v>0.73975507765912396</v>
      </c>
      <c r="J21">
        <v>0.18020574276343601</v>
      </c>
      <c r="K21">
        <v>0.77000089325702403</v>
      </c>
      <c r="L21">
        <v>-0.17477028092837599</v>
      </c>
      <c r="M21">
        <v>1.62042285156517</v>
      </c>
      <c r="N21">
        <v>3.14939077699453</v>
      </c>
      <c r="O21">
        <v>-0.64696062782015695</v>
      </c>
      <c r="P21">
        <v>-0.42786479863017501</v>
      </c>
      <c r="Q21">
        <v>1.05848383249293</v>
      </c>
      <c r="R21">
        <v>6.5064178508503998</v>
      </c>
      <c r="S21">
        <v>0.99983947396736705</v>
      </c>
      <c r="T21">
        <v>0.16109944589205799</v>
      </c>
      <c r="U21">
        <v>1.4953737731111301</v>
      </c>
      <c r="V21">
        <v>6.5847322230349699</v>
      </c>
      <c r="W21">
        <v>-0.27838624637772003</v>
      </c>
      <c r="X21">
        <v>2.8295628792049299</v>
      </c>
      <c r="Y21">
        <v>0.73122178859138698</v>
      </c>
      <c r="Z21">
        <v>-0.27525367149033703</v>
      </c>
      <c r="AA21">
        <v>3.3968533658236599</v>
      </c>
      <c r="AB21">
        <v>0.17510469958914399</v>
      </c>
      <c r="AC21">
        <v>-0.54698192793856903</v>
      </c>
      <c r="AD21">
        <v>0.541478699518535</v>
      </c>
      <c r="AE21">
        <v>0.59667369807221704</v>
      </c>
      <c r="AF21">
        <v>-6.3614690761234105E-2</v>
      </c>
      <c r="AG21">
        <v>2.2166305424682</v>
      </c>
      <c r="AH21">
        <v>2.2546559291489001</v>
      </c>
      <c r="AI21">
        <v>-0.72106528597666897</v>
      </c>
      <c r="AJ21">
        <v>-0.801806015363004</v>
      </c>
      <c r="AK21">
        <v>2.5351787263111798</v>
      </c>
      <c r="AL21">
        <v>-0.53455885332943598</v>
      </c>
      <c r="AM21">
        <v>-0.75154545966905395</v>
      </c>
      <c r="AN21">
        <v>0.19099040631261699</v>
      </c>
      <c r="AO21">
        <v>-0.17000453398464299</v>
      </c>
      <c r="AP21">
        <v>2.3166693162577698</v>
      </c>
      <c r="AQ21">
        <v>1.7880070510009201</v>
      </c>
      <c r="AR21">
        <v>5.2589901811081502E-2</v>
      </c>
      <c r="AS21">
        <v>-0.72891226557248001</v>
      </c>
      <c r="AT21">
        <v>0.80920296014683601</v>
      </c>
      <c r="AU21">
        <v>0.46170089899433803</v>
      </c>
      <c r="AV21">
        <v>1.5952599172624</v>
      </c>
      <c r="AW21">
        <v>0.27522345550037203</v>
      </c>
      <c r="AX21">
        <v>-7.7524594592754195E-2</v>
      </c>
      <c r="AY21">
        <v>3.5054393993572299</v>
      </c>
      <c r="AZ21">
        <v>0.24031352962862701</v>
      </c>
      <c r="BA21">
        <v>0.56421073614974304</v>
      </c>
      <c r="BB21">
        <v>-0.58686855796577297</v>
      </c>
      <c r="BC21">
        <v>1.3895025912443599</v>
      </c>
      <c r="BD21">
        <v>2.37627101537496</v>
      </c>
      <c r="BE21">
        <v>0.307457298331964</v>
      </c>
      <c r="BF21">
        <v>1.0857221107560899</v>
      </c>
      <c r="BG21">
        <v>1.5434880836625899</v>
      </c>
      <c r="BH21">
        <v>-0.144710973858724</v>
      </c>
      <c r="BI21">
        <v>2.32506674049875</v>
      </c>
      <c r="BJ21">
        <v>-9.1505748873268095E-2</v>
      </c>
      <c r="BK21">
        <v>3.35665449118174</v>
      </c>
      <c r="BL21">
        <v>-0.38587383548930398</v>
      </c>
      <c r="BM21">
        <v>-0.19887179310127501</v>
      </c>
      <c r="BN21">
        <v>1.88483012437928</v>
      </c>
      <c r="BO21">
        <v>0.49660523659557299</v>
      </c>
      <c r="BP21">
        <v>0.21287931263073001</v>
      </c>
      <c r="BQ21">
        <v>-0.118164244071089</v>
      </c>
      <c r="BR21">
        <v>0.48465646644591898</v>
      </c>
      <c r="BS21">
        <v>0.40902306703819902</v>
      </c>
      <c r="BT21">
        <v>-0.80104670910754905</v>
      </c>
      <c r="BU21">
        <v>1.80355296504928E-2</v>
      </c>
      <c r="BV21">
        <v>-0.103526817272637</v>
      </c>
      <c r="BW21">
        <v>2.0070215010016099</v>
      </c>
      <c r="BX21">
        <v>0.123572463087416</v>
      </c>
      <c r="BY21">
        <v>-0.37719594992213801</v>
      </c>
      <c r="BZ21">
        <v>3.2983848960472102</v>
      </c>
      <c r="CA21">
        <v>0.702796002844993</v>
      </c>
      <c r="CB21">
        <v>1.0061454879702301</v>
      </c>
      <c r="CC21">
        <v>0.37852892266954102</v>
      </c>
      <c r="CD21">
        <v>0.16103378371357399</v>
      </c>
      <c r="CE21">
        <v>-0.31091347341105102</v>
      </c>
      <c r="CF21">
        <v>2.6582195200509302</v>
      </c>
      <c r="CG21">
        <v>0.52084785259883204</v>
      </c>
      <c r="CH21">
        <v>-0.12078863560903</v>
      </c>
      <c r="CI21">
        <v>-0.59723759389582298</v>
      </c>
      <c r="CJ21">
        <v>-0.21145867388971201</v>
      </c>
      <c r="CK21">
        <v>-3.7880705065799103E-2</v>
      </c>
      <c r="CL21">
        <v>0.57496431494421496</v>
      </c>
      <c r="CM21">
        <v>0.717509919096041</v>
      </c>
      <c r="CN21">
        <v>-0.30333752493494198</v>
      </c>
      <c r="CO21">
        <v>-0.155791815744899</v>
      </c>
      <c r="CP21">
        <v>5.1568296108595701E-2</v>
      </c>
      <c r="CQ21">
        <v>-0.52582543432408302</v>
      </c>
      <c r="CR21">
        <v>-1.00935054014331</v>
      </c>
      <c r="CS21">
        <v>-0.39016213457139598</v>
      </c>
      <c r="CT21">
        <v>0.49517848128116199</v>
      </c>
      <c r="CU21">
        <v>1.09195477870852</v>
      </c>
      <c r="CV21">
        <v>0.47230219741743201</v>
      </c>
      <c r="CW21">
        <v>-0.89452101138319096</v>
      </c>
      <c r="CX21">
        <v>-0.76723592619160796</v>
      </c>
      <c r="CY21">
        <v>0.29958656858648802</v>
      </c>
      <c r="CZ21">
        <v>-0.88063171429917397</v>
      </c>
      <c r="DA21">
        <v>0.24667298146823699</v>
      </c>
      <c r="DB21">
        <v>-0.34020963228927298</v>
      </c>
      <c r="DC21">
        <v>0.56186855227252197</v>
      </c>
      <c r="DD21">
        <v>-0.73017172203851899</v>
      </c>
      <c r="DE21">
        <v>-0.36732427006741802</v>
      </c>
      <c r="DF21">
        <v>-0.56903568823670703</v>
      </c>
      <c r="DG21">
        <v>-0.31438588499878201</v>
      </c>
      <c r="DH21">
        <v>-0.19335686864238599</v>
      </c>
      <c r="DI21">
        <v>-0.112825350133244</v>
      </c>
      <c r="DJ21">
        <v>0.67401431412053503</v>
      </c>
      <c r="DK21">
        <v>-3.3519758467085603E-2</v>
      </c>
      <c r="DL21">
        <v>-0.66777903106882797</v>
      </c>
      <c r="DM21">
        <v>0.190490954635846</v>
      </c>
      <c r="DN21">
        <v>1.44286254146955</v>
      </c>
      <c r="DO21">
        <v>2.2116894635372399</v>
      </c>
      <c r="DP21">
        <v>0.47150726593747999</v>
      </c>
      <c r="DQ21">
        <v>0.88685756714439701</v>
      </c>
      <c r="DR21">
        <v>-0.322385843499786</v>
      </c>
      <c r="DS21">
        <v>-0.133082830729542</v>
      </c>
      <c r="DT21">
        <v>-0.28059710589797099</v>
      </c>
      <c r="DU21">
        <v>0.571699367899143</v>
      </c>
      <c r="DV21">
        <v>-0.36012867325284997</v>
      </c>
      <c r="DW21">
        <v>2.0236500984359198</v>
      </c>
      <c r="DX21">
        <v>0.55885682373490397</v>
      </c>
      <c r="DY21">
        <v>-0.246259977753432</v>
      </c>
      <c r="DZ21">
        <v>-0.417466075013044</v>
      </c>
      <c r="EA21">
        <v>-0.36364404467012201</v>
      </c>
      <c r="EB21">
        <v>-0.34823857994354401</v>
      </c>
      <c r="EC21">
        <v>-0.62904742670252001</v>
      </c>
      <c r="ED21">
        <v>-0.38785348031723199</v>
      </c>
      <c r="EE21">
        <v>-0.53441216122856605</v>
      </c>
      <c r="EF21">
        <v>-7.9246480443439501E-2</v>
      </c>
      <c r="EG21">
        <v>-0.49977850548012598</v>
      </c>
      <c r="EH21">
        <v>-0.61357909393271204</v>
      </c>
      <c r="EI21">
        <v>-0.55474787761199396</v>
      </c>
      <c r="EJ21">
        <v>-0.20682809323892401</v>
      </c>
      <c r="EK21">
        <v>-0.17900549144062999</v>
      </c>
      <c r="EL21">
        <v>-0.230103239910257</v>
      </c>
      <c r="EM21">
        <v>-0.47033705156866201</v>
      </c>
      <c r="EN21">
        <v>0.25854840556745701</v>
      </c>
      <c r="EO21">
        <v>-0.50421070252783395</v>
      </c>
      <c r="EP21">
        <v>-0.84920851995834101</v>
      </c>
      <c r="EQ21">
        <v>-0.58324281820594204</v>
      </c>
      <c r="ER21">
        <v>-0.50836453385079505</v>
      </c>
      <c r="ES21">
        <v>-0.45500563142633199</v>
      </c>
      <c r="ET21">
        <v>-0.34851380226612799</v>
      </c>
      <c r="EU21">
        <v>-0.401435422523236</v>
      </c>
      <c r="EV21">
        <v>-0.78548093087073501</v>
      </c>
      <c r="EW21">
        <v>-0.49765985242327898</v>
      </c>
      <c r="EX21">
        <v>1.40243524627057</v>
      </c>
      <c r="EY21">
        <v>-0.37003597833206697</v>
      </c>
      <c r="EZ21">
        <v>-0.57207989859666197</v>
      </c>
      <c r="FA21">
        <v>-0.32595779615596399</v>
      </c>
      <c r="FB21">
        <v>-0.62755535847652999</v>
      </c>
      <c r="FC21">
        <v>2.3061329814793501</v>
      </c>
      <c r="FD21">
        <v>-0.21016463999989701</v>
      </c>
      <c r="FE21">
        <v>5.1696477063403301E-2</v>
      </c>
      <c r="FF21">
        <v>0.61983463446501497</v>
      </c>
      <c r="FG21">
        <v>-0.33997771906313601</v>
      </c>
      <c r="FH21">
        <v>-0.213086257675553</v>
      </c>
      <c r="FI21">
        <v>-0.48782554412758999</v>
      </c>
      <c r="FJ21">
        <v>0.74348035848740202</v>
      </c>
      <c r="FK21">
        <v>-0.20100301976676799</v>
      </c>
      <c r="FL21">
        <v>1.9245836837149799</v>
      </c>
      <c r="FM21">
        <v>0.17193091120675499</v>
      </c>
      <c r="FN21">
        <v>-7.9798671423141995E-2</v>
      </c>
      <c r="FO21">
        <v>-0.48640961608729</v>
      </c>
      <c r="FP21">
        <v>-0.60883639860483096</v>
      </c>
      <c r="FQ21">
        <v>5.22095501495407E-2</v>
      </c>
      <c r="FR21">
        <v>0.77977687397927198</v>
      </c>
      <c r="FS21">
        <v>-0.13979154947598499</v>
      </c>
      <c r="FT21">
        <v>0.45264196323181799</v>
      </c>
      <c r="FU21">
        <v>0.68310573170539102</v>
      </c>
      <c r="FV21">
        <v>1.6374447235365699</v>
      </c>
      <c r="FW21">
        <v>1.81097100085827</v>
      </c>
      <c r="FX21">
        <v>2.4213124756801099</v>
      </c>
      <c r="FY21">
        <v>-6.1983614306325201E-2</v>
      </c>
      <c r="FZ21">
        <v>-0.37116411044113701</v>
      </c>
      <c r="GA21">
        <v>2.7021817896391999E-2</v>
      </c>
      <c r="GB21">
        <v>-0.36411380865981202</v>
      </c>
      <c r="GC21">
        <v>1.5977998302341201E-2</v>
      </c>
      <c r="GD21">
        <v>-0.88261869373214596</v>
      </c>
      <c r="GE21">
        <v>-0.65805753598404604</v>
      </c>
      <c r="GF21">
        <v>-0.59478608947676403</v>
      </c>
      <c r="GG21">
        <v>0.58154729760419799</v>
      </c>
      <c r="GH21">
        <v>-0.70440804865600304</v>
      </c>
      <c r="GI21">
        <v>-0.84230945074767405</v>
      </c>
      <c r="GJ21">
        <v>-0.43622694691356401</v>
      </c>
      <c r="GK21">
        <v>-1.18130092518138</v>
      </c>
      <c r="GL21">
        <v>-7.7188949095288006E-2</v>
      </c>
      <c r="GM21">
        <v>-2.46298678874723E-2</v>
      </c>
      <c r="GN21">
        <v>0.38759170036803597</v>
      </c>
      <c r="GO21">
        <v>0.20816595572302299</v>
      </c>
      <c r="GP21">
        <v>0.30941424081094698</v>
      </c>
      <c r="GQ21">
        <v>0.13904079585722401</v>
      </c>
      <c r="GR21">
        <v>0.65142233351896695</v>
      </c>
      <c r="GS21">
        <v>1.0002484655152699</v>
      </c>
      <c r="GT21">
        <v>3.0327883694153401</v>
      </c>
      <c r="GU21">
        <v>-0.205588544986575</v>
      </c>
      <c r="GV21">
        <v>-0.28765020181455098</v>
      </c>
      <c r="GW21">
        <v>0.225448031540013</v>
      </c>
      <c r="GX21">
        <v>-0.14692288117969601</v>
      </c>
      <c r="GY21">
        <v>0.573300756666971</v>
      </c>
      <c r="GZ21">
        <v>2.4677352866017799</v>
      </c>
      <c r="HA21">
        <v>0.52132250632521804</v>
      </c>
      <c r="HB21">
        <v>-0.20613864036483701</v>
      </c>
      <c r="HC21">
        <v>-0.33865469602005399</v>
      </c>
      <c r="HD21">
        <v>-0.33163303412508899</v>
      </c>
      <c r="HE21">
        <v>-1.0791333695946701</v>
      </c>
      <c r="HF21">
        <v>-0.22259050874428499</v>
      </c>
      <c r="HG21">
        <v>-5.9262757596731403E-3</v>
      </c>
      <c r="HH21">
        <v>-1.02902299867066</v>
      </c>
      <c r="HI21">
        <v>-0.62616597472114999</v>
      </c>
      <c r="HJ21">
        <v>-0.89030675688534799</v>
      </c>
      <c r="HK21">
        <v>-0.89369883708450704</v>
      </c>
      <c r="HL21">
        <v>-0.49574342490548801</v>
      </c>
      <c r="HM21">
        <v>-1.03433569759049</v>
      </c>
      <c r="HN21">
        <v>-0.895649842026075</v>
      </c>
      <c r="HO21">
        <v>-0.61513961847244103</v>
      </c>
      <c r="HP21">
        <v>-0.588473788669576</v>
      </c>
      <c r="HQ21">
        <v>-0.91684510426721899</v>
      </c>
      <c r="HR21">
        <v>-0.862690571828991</v>
      </c>
      <c r="HS21">
        <v>-0.54550872012554896</v>
      </c>
      <c r="HT21">
        <v>-0.76696349800427799</v>
      </c>
      <c r="HU21">
        <v>1.0374785714490999</v>
      </c>
      <c r="HV21">
        <v>-0.85857027012908504</v>
      </c>
      <c r="HW21">
        <v>-0.60054759637187605</v>
      </c>
      <c r="HX21">
        <v>-0.62758958663340003</v>
      </c>
      <c r="HY21">
        <v>-0.56666451520621997</v>
      </c>
      <c r="HZ21">
        <v>-0.62473293260241503</v>
      </c>
      <c r="IA21">
        <v>-0.85134987536413298</v>
      </c>
      <c r="IB21">
        <v>-0.40525605321707903</v>
      </c>
      <c r="IC21">
        <v>-0.24902721945626799</v>
      </c>
      <c r="ID21">
        <v>-0.93790764508376601</v>
      </c>
      <c r="IE21">
        <v>0.61856330292414397</v>
      </c>
      <c r="IF21">
        <v>-0.59429676654029095</v>
      </c>
      <c r="IG21">
        <v>-0.58675539548795896</v>
      </c>
      <c r="IH21">
        <v>-0.70411990345786601</v>
      </c>
      <c r="II21">
        <v>-0.66103678269932897</v>
      </c>
      <c r="IJ21">
        <v>-0.50989432290272196</v>
      </c>
      <c r="IK21">
        <v>-0.67727769386705095</v>
      </c>
      <c r="IL21">
        <v>-0.69798398243862902</v>
      </c>
      <c r="IM21">
        <v>-0.804466730659255</v>
      </c>
      <c r="IN21">
        <v>-6.8159351752941494E-2</v>
      </c>
      <c r="IO21">
        <v>0.157143998172178</v>
      </c>
      <c r="IP21">
        <v>-0.852815399305203</v>
      </c>
      <c r="IQ21">
        <v>-0.49113589587055101</v>
      </c>
      <c r="IR21">
        <v>-0.76450780238233695</v>
      </c>
      <c r="IS21">
        <v>-0.97635529545481903</v>
      </c>
      <c r="IT21">
        <v>-0.57616527360588399</v>
      </c>
      <c r="IU21">
        <v>-1.12228494666695</v>
      </c>
      <c r="IV21">
        <v>-0.85143789062465403</v>
      </c>
      <c r="IW21">
        <v>0.320290761556625</v>
      </c>
      <c r="IX21">
        <v>-0.413576988005462</v>
      </c>
      <c r="IY21">
        <v>0.75354658000922803</v>
      </c>
      <c r="IZ21">
        <v>0.398369378579081</v>
      </c>
      <c r="JA21">
        <v>-0.58677774856999598</v>
      </c>
      <c r="JB21">
        <v>1.12925892922661</v>
      </c>
      <c r="JC21">
        <v>-0.54208206250261304</v>
      </c>
      <c r="JD21">
        <v>-0.39421188435612198</v>
      </c>
      <c r="JE21">
        <v>-0.42584254323961401</v>
      </c>
      <c r="JF21">
        <v>1.0238676400898299</v>
      </c>
      <c r="JG21">
        <v>-0.218554729635833</v>
      </c>
      <c r="JH21">
        <v>-8.0754964214049998E-2</v>
      </c>
      <c r="JI21">
        <v>0.58648837653516095</v>
      </c>
      <c r="JJ21">
        <v>0.16113681745108999</v>
      </c>
      <c r="JK21">
        <v>2.5262140926134999</v>
      </c>
      <c r="JL21">
        <v>-0.32344761489655699</v>
      </c>
      <c r="JM21">
        <v>-0.276126838757419</v>
      </c>
      <c r="JN21">
        <v>-0.78443871842074697</v>
      </c>
      <c r="JO21">
        <v>9.7081616004874804E-2</v>
      </c>
      <c r="JP21">
        <v>-0.48615604831292902</v>
      </c>
      <c r="JQ21">
        <v>0.31498644504255702</v>
      </c>
      <c r="JR21">
        <v>1.4689203416128499E-2</v>
      </c>
      <c r="JS21">
        <v>0.36038520539339503</v>
      </c>
      <c r="JT21">
        <v>0.54627203854790696</v>
      </c>
      <c r="JU21">
        <v>8.0231234084730194E-2</v>
      </c>
      <c r="JV21">
        <v>-0.64230489995207596</v>
      </c>
      <c r="JW21">
        <v>-0.23903783665394501</v>
      </c>
      <c r="JX21">
        <v>-0.36859280747303502</v>
      </c>
      <c r="JY21">
        <v>-0.57596689000280299</v>
      </c>
      <c r="JZ21">
        <v>0.38234850556266398</v>
      </c>
      <c r="KA21">
        <v>0.208351765717458</v>
      </c>
      <c r="KB21">
        <v>-0.69307119412712004</v>
      </c>
      <c r="KC21">
        <v>-0.728893055892604</v>
      </c>
      <c r="KD21">
        <v>0.31277069578561001</v>
      </c>
      <c r="KE21">
        <v>-0.76752546845737202</v>
      </c>
      <c r="KF21">
        <v>-0.15437693550532</v>
      </c>
      <c r="KG21">
        <v>-0.60377866452698603</v>
      </c>
      <c r="KH21">
        <v>-0.71496184677976704</v>
      </c>
      <c r="KI21">
        <v>-0.62906000031116605</v>
      </c>
      <c r="KJ21">
        <v>0.25266884645783499</v>
      </c>
      <c r="KK21">
        <v>-0.13580990673809201</v>
      </c>
      <c r="KL21">
        <v>6.3256513145752799E-2</v>
      </c>
      <c r="KM21">
        <v>0.65330488214679505</v>
      </c>
      <c r="KN21">
        <v>9.7658255668055804E-2</v>
      </c>
      <c r="KO21">
        <v>-1.0346172067174</v>
      </c>
      <c r="KP21">
        <v>-1.2294459271954101E-2</v>
      </c>
      <c r="KQ21">
        <v>0.60112265993145197</v>
      </c>
      <c r="KR21">
        <v>1.13923573842028</v>
      </c>
      <c r="KS21">
        <v>1.2104271613069</v>
      </c>
      <c r="KT21">
        <v>-0.34974112617673803</v>
      </c>
      <c r="KU21">
        <v>-0.79231433790291805</v>
      </c>
      <c r="KV21">
        <v>-0.95855490754808903</v>
      </c>
      <c r="KW21">
        <v>-0.646761894950169</v>
      </c>
      <c r="KX21">
        <v>-0.97480734452373696</v>
      </c>
      <c r="KY21">
        <v>-1.20523443997209</v>
      </c>
      <c r="KZ21">
        <v>-1.0535181346475599</v>
      </c>
      <c r="LA21">
        <v>-0.95234389414388299</v>
      </c>
      <c r="LB21">
        <v>-1.1003013890170801</v>
      </c>
      <c r="LC21">
        <v>-1.0378224291214</v>
      </c>
      <c r="LD21">
        <v>-0.681944249009243</v>
      </c>
      <c r="LE21">
        <v>-0.36385046141206001</v>
      </c>
      <c r="LF21">
        <v>-0.35337070787254399</v>
      </c>
      <c r="LG21">
        <v>-0.80791923403329702</v>
      </c>
      <c r="LH21">
        <v>-0.56913697563968901</v>
      </c>
      <c r="LI21">
        <v>-0.952889099785449</v>
      </c>
      <c r="LJ21">
        <v>-0.82922975435369595</v>
      </c>
      <c r="LK21">
        <v>-9.3573408961717702E-2</v>
      </c>
      <c r="LL21">
        <v>-0.20962432409502699</v>
      </c>
      <c r="LM21">
        <v>-1.0028761794913501</v>
      </c>
      <c r="LN21">
        <v>-0.55027795973834903</v>
      </c>
      <c r="LO21">
        <v>-0.711601899136037</v>
      </c>
      <c r="LP21">
        <v>0.27002287125763302</v>
      </c>
      <c r="LQ21">
        <v>-0.27285700197565099</v>
      </c>
      <c r="LR21">
        <v>-0.84378196002688099</v>
      </c>
      <c r="LS21">
        <v>0.23486531514894399</v>
      </c>
      <c r="LT21">
        <v>0.69193904104609705</v>
      </c>
      <c r="LU21">
        <v>-0.33179160130079099</v>
      </c>
      <c r="LV21">
        <v>-0.389916599935893</v>
      </c>
      <c r="LW21">
        <v>-0.58873538958279403</v>
      </c>
      <c r="LX21">
        <v>-0.35452259013127801</v>
      </c>
      <c r="LY21">
        <v>-0.18390256274133099</v>
      </c>
      <c r="LZ21">
        <v>-0.45255272993964601</v>
      </c>
      <c r="MA21">
        <v>-0.37747082297781598</v>
      </c>
      <c r="MB21">
        <v>0.21938371023667599</v>
      </c>
      <c r="MC21">
        <v>-0.67761368863142402</v>
      </c>
      <c r="MD21">
        <v>-0.97916968819007699</v>
      </c>
      <c r="ME21">
        <v>-0.51788345412961401</v>
      </c>
      <c r="MF21">
        <v>0.105007879188537</v>
      </c>
      <c r="MG21">
        <v>-0.37671780352668399</v>
      </c>
      <c r="MH21">
        <v>-0.59462822083487499</v>
      </c>
      <c r="MI21">
        <v>-0.152103906475653</v>
      </c>
      <c r="MJ21">
        <v>-0.47329499300262801</v>
      </c>
      <c r="MK21">
        <v>-1.27013905853572</v>
      </c>
      <c r="ML21">
        <v>-0.85852835810026595</v>
      </c>
      <c r="MM21">
        <v>-0.52538919995744904</v>
      </c>
      <c r="MN21">
        <v>-1.23984888604066</v>
      </c>
      <c r="MO21">
        <v>-0.38403250035648201</v>
      </c>
      <c r="MP21">
        <v>-0.49091760405377999</v>
      </c>
      <c r="MQ21">
        <v>-0.12582331807102401</v>
      </c>
      <c r="MR21">
        <v>-0.99900001535931904</v>
      </c>
      <c r="MS21">
        <v>-0.63071447764883204</v>
      </c>
      <c r="MT21">
        <v>-0.224640006953579</v>
      </c>
      <c r="MU21">
        <v>-0.64445009729384295</v>
      </c>
      <c r="MV21">
        <v>-0.19489713570151801</v>
      </c>
      <c r="MW21">
        <v>-0.49567636565937601</v>
      </c>
      <c r="MX21">
        <v>-0.57268273327785502</v>
      </c>
      <c r="MY21">
        <v>-0.49299050314583198</v>
      </c>
      <c r="MZ21">
        <v>5.6351855664576699E-2</v>
      </c>
      <c r="NA21">
        <v>-0.525258574134294</v>
      </c>
      <c r="NB21">
        <v>2.0189154362469002</v>
      </c>
      <c r="NC21">
        <v>-0.25593502033960502</v>
      </c>
      <c r="ND21">
        <v>-0.83930610461582</v>
      </c>
      <c r="NE21">
        <v>-1.11800537925753</v>
      </c>
      <c r="NF21">
        <v>-0.75612679368597902</v>
      </c>
      <c r="NG21">
        <v>-0.51788729606558903</v>
      </c>
      <c r="NH21">
        <v>-0.89255044749484103</v>
      </c>
      <c r="NI21">
        <v>-0.80862440391819201</v>
      </c>
      <c r="NJ21">
        <v>0.99273922701836403</v>
      </c>
      <c r="NK21">
        <v>-0.68030129747950197</v>
      </c>
      <c r="NL21">
        <v>-1.13212658956768</v>
      </c>
      <c r="NM21">
        <v>-1.2038642658965899</v>
      </c>
      <c r="NN21">
        <v>-1.17091407663908</v>
      </c>
      <c r="NO21">
        <v>-0.92477974985664402</v>
      </c>
      <c r="NP21">
        <v>-0.78459518999500799</v>
      </c>
      <c r="NQ21">
        <v>-0.119451991156582</v>
      </c>
      <c r="NR21">
        <v>0.452725438022551</v>
      </c>
      <c r="NS21">
        <v>-0.36616295760219902</v>
      </c>
      <c r="NT21">
        <v>-0.63160895019723096</v>
      </c>
      <c r="NU21">
        <v>-0.259417560667634</v>
      </c>
      <c r="NV21">
        <v>-0.40839735977713298</v>
      </c>
      <c r="NW21">
        <v>-0.56113771567249904</v>
      </c>
      <c r="NX21">
        <v>-0.80856677487856499</v>
      </c>
      <c r="NY21">
        <v>-0.281115417987711</v>
      </c>
      <c r="NZ21">
        <v>-0.41761556124916899</v>
      </c>
      <c r="OA21">
        <v>0.39519593946359899</v>
      </c>
      <c r="OB21">
        <v>-0.62794269547620796</v>
      </c>
      <c r="OC21">
        <v>-0.45780814908675799</v>
      </c>
      <c r="OD21">
        <v>0.34266759374358402</v>
      </c>
      <c r="OE21">
        <v>-0.77344170059221096</v>
      </c>
      <c r="OF21">
        <v>-0.41700399489530499</v>
      </c>
      <c r="OG21">
        <v>-1.8119183477203499E-2</v>
      </c>
      <c r="OH21">
        <v>1.0098044080862101</v>
      </c>
      <c r="OI21">
        <v>-0.57310394916749496</v>
      </c>
      <c r="OJ21">
        <v>-0.48120973037836401</v>
      </c>
      <c r="OK21">
        <v>-0.66893650159807205</v>
      </c>
      <c r="OL21">
        <v>-0.40101350809978198</v>
      </c>
      <c r="OM21">
        <v>-0.66385362030293504</v>
      </c>
      <c r="ON21">
        <v>0.20673780334098399</v>
      </c>
      <c r="OO21">
        <v>-0.14817779717594601</v>
      </c>
      <c r="OP21">
        <v>-0.27676355232857502</v>
      </c>
      <c r="OQ21">
        <v>-0.50773794901993696</v>
      </c>
      <c r="OR21">
        <v>-5.2927472679059499E-2</v>
      </c>
      <c r="OS21">
        <v>-0.50692310932629603</v>
      </c>
      <c r="OT21">
        <v>-0.22594836078657499</v>
      </c>
      <c r="OU21">
        <v>-1.0909836464766001</v>
      </c>
      <c r="OV21">
        <v>-0.16836786925922501</v>
      </c>
      <c r="OW21">
        <v>-0.83887755412113596</v>
      </c>
      <c r="OX21">
        <v>-0.82181307158710304</v>
      </c>
      <c r="OY21">
        <v>-0.77231531481767601</v>
      </c>
      <c r="OZ21">
        <v>-0.77673319192220303</v>
      </c>
      <c r="PA21">
        <v>-0.34224935102517601</v>
      </c>
      <c r="PB21">
        <v>-0.40824333307121902</v>
      </c>
      <c r="PC21">
        <v>0.69435422170684502</v>
      </c>
      <c r="PD21">
        <v>0.25063157259028002</v>
      </c>
      <c r="PE21">
        <v>-0.61043953370719295</v>
      </c>
      <c r="PF21">
        <v>-0.50071943052713397</v>
      </c>
      <c r="PG21">
        <v>-0.43406358769264197</v>
      </c>
      <c r="PH21">
        <v>-0.323389287323116</v>
      </c>
      <c r="PI21">
        <v>-0.29071501892200802</v>
      </c>
      <c r="PJ21">
        <v>0.11060138870146299</v>
      </c>
      <c r="PK21">
        <v>0.27358679077495401</v>
      </c>
      <c r="PL21">
        <v>-0.34096998634544801</v>
      </c>
      <c r="PM21">
        <v>-0.68747663681347304</v>
      </c>
      <c r="PN21">
        <v>-3.6682719575362802E-2</v>
      </c>
      <c r="PO21">
        <v>-0.18952541067443099</v>
      </c>
      <c r="PP21">
        <v>-0.74454440452159198</v>
      </c>
      <c r="PQ21">
        <v>-0.82644854197458695</v>
      </c>
      <c r="PR21">
        <v>-0.67117006346726704</v>
      </c>
      <c r="PS21">
        <v>-0.54087394827187796</v>
      </c>
      <c r="PT21">
        <v>3.7057359372869398</v>
      </c>
      <c r="PU21">
        <v>-0.99770318733424901</v>
      </c>
      <c r="PV21">
        <v>-0.20850282805718701</v>
      </c>
      <c r="PW21">
        <v>9.3135947758385601E-2</v>
      </c>
      <c r="PX21">
        <v>-0.31309394671040802</v>
      </c>
      <c r="PY21">
        <v>-0.39466174013212202</v>
      </c>
      <c r="PZ21">
        <v>-0.81879819964732203</v>
      </c>
      <c r="QA21">
        <v>6.2973948792534804</v>
      </c>
      <c r="QB21">
        <v>0.55857741020943796</v>
      </c>
      <c r="QC21">
        <v>-0.54895039622547803</v>
      </c>
      <c r="QD21">
        <v>-0.27224368928725201</v>
      </c>
      <c r="QE21">
        <v>0.72238952705140103</v>
      </c>
      <c r="QF21">
        <v>0.57605472622734699</v>
      </c>
      <c r="QG21">
        <v>-0.57572903923925001</v>
      </c>
      <c r="QH21">
        <v>0.23465889840700499</v>
      </c>
      <c r="QI21">
        <v>-0.27591134107590298</v>
      </c>
      <c r="QJ21">
        <v>0.74051124051241701</v>
      </c>
      <c r="QK21">
        <v>7.8035742308379702E-2</v>
      </c>
      <c r="QL21">
        <v>0.55563553505318597</v>
      </c>
      <c r="QM21">
        <v>0.344879151797649</v>
      </c>
      <c r="QN21">
        <v>-0.65901557510948805</v>
      </c>
      <c r="QO21">
        <v>0.43899400958042201</v>
      </c>
      <c r="QP21">
        <v>-0.59386577117725903</v>
      </c>
      <c r="QQ21">
        <v>-0.28573132942841201</v>
      </c>
      <c r="QR21">
        <v>6.5931965157458297E-3</v>
      </c>
      <c r="QS21">
        <v>0.21168167640720101</v>
      </c>
      <c r="QT21">
        <v>-0.37291743031343699</v>
      </c>
      <c r="QU21">
        <v>1.26181165790704</v>
      </c>
      <c r="QV21">
        <v>0.20938350016024099</v>
      </c>
      <c r="QW21">
        <v>-0.72033566740829602</v>
      </c>
      <c r="QX21">
        <v>0.56901245758487895</v>
      </c>
      <c r="QY21">
        <v>-0.18598279643842699</v>
      </c>
      <c r="QZ21">
        <v>3.3376030732399802E-2</v>
      </c>
      <c r="RA21">
        <v>-0.33234309374667997</v>
      </c>
      <c r="RB21">
        <v>0.31395436133286603</v>
      </c>
      <c r="RC21">
        <v>-0.45096775671643902</v>
      </c>
      <c r="RD21">
        <v>-0.54131542164211499</v>
      </c>
      <c r="RE21">
        <v>-0.24471551949141801</v>
      </c>
      <c r="RF21">
        <v>-0.20817032596188201</v>
      </c>
      <c r="RG21">
        <v>0.53835869823979798</v>
      </c>
      <c r="RH21">
        <v>1.85824916643477</v>
      </c>
      <c r="RI21">
        <v>-0.45308221857040498</v>
      </c>
    </row>
    <row r="22" spans="1:477" x14ac:dyDescent="0.75">
      <c r="A22" t="s">
        <v>496</v>
      </c>
      <c r="B22">
        <v>1.9251390307105001</v>
      </c>
      <c r="C22">
        <v>-0.34070794561740497</v>
      </c>
      <c r="D22">
        <v>0.99842162808910695</v>
      </c>
      <c r="E22">
        <v>-7.5477581043750505E-2</v>
      </c>
      <c r="F22">
        <v>0.27105819907683598</v>
      </c>
      <c r="G22">
        <v>0.90027089646315295</v>
      </c>
      <c r="H22">
        <v>0.59824240753324998</v>
      </c>
      <c r="I22">
        <v>0.37843162543782399</v>
      </c>
      <c r="J22">
        <v>-0.176040386397602</v>
      </c>
      <c r="K22">
        <v>-0.41403539421839203</v>
      </c>
      <c r="L22">
        <v>-0.18626191791062999</v>
      </c>
      <c r="M22">
        <v>1.29605055155753</v>
      </c>
      <c r="N22">
        <v>1.2077420785599899</v>
      </c>
      <c r="O22">
        <v>-0.642135197934255</v>
      </c>
      <c r="P22">
        <v>5.3635054335534497E-2</v>
      </c>
      <c r="Q22">
        <v>1.85313878266009</v>
      </c>
      <c r="R22">
        <v>5.4558361317489998</v>
      </c>
      <c r="S22">
        <v>-0.179936969832243</v>
      </c>
      <c r="T22">
        <v>1.2226248483703299</v>
      </c>
      <c r="U22">
        <v>0.440133978307164</v>
      </c>
      <c r="V22">
        <v>5.7878001967337402</v>
      </c>
      <c r="W22">
        <v>0.203071625418731</v>
      </c>
      <c r="X22">
        <v>4.9095869596883697</v>
      </c>
      <c r="Y22">
        <v>0.40815898322447097</v>
      </c>
      <c r="Z22">
        <v>2.3517548440514999</v>
      </c>
      <c r="AA22">
        <v>2.66263235483415</v>
      </c>
      <c r="AB22">
        <v>1.1526787829902601</v>
      </c>
      <c r="AC22">
        <v>-0.88408940739748099</v>
      </c>
      <c r="AD22">
        <v>1.06548471045502</v>
      </c>
      <c r="AE22">
        <v>0.79532888929263301</v>
      </c>
      <c r="AF22">
        <v>1.37602520291604</v>
      </c>
      <c r="AG22">
        <v>1.11409018516398</v>
      </c>
      <c r="AH22">
        <v>0.71730558419816204</v>
      </c>
      <c r="AI22">
        <v>-0.77888725466449604</v>
      </c>
      <c r="AJ22">
        <v>-0.81599439733075596</v>
      </c>
      <c r="AK22">
        <v>2.4557840508433499</v>
      </c>
      <c r="AL22">
        <v>-1.2981047064203699</v>
      </c>
      <c r="AM22">
        <v>-1.84949977152481</v>
      </c>
      <c r="AN22">
        <v>0.36964827633959402</v>
      </c>
      <c r="AO22">
        <v>0.31985661932037901</v>
      </c>
      <c r="AP22">
        <v>1.0287481861243299</v>
      </c>
      <c r="AQ22">
        <v>1.62536326998784</v>
      </c>
      <c r="AR22">
        <v>-0.33588837998169202</v>
      </c>
      <c r="AS22">
        <v>0.15966957105018101</v>
      </c>
      <c r="AT22">
        <v>1.2508335873451699</v>
      </c>
      <c r="AU22">
        <v>0.37241264112272698</v>
      </c>
      <c r="AV22">
        <v>1.54065967121303</v>
      </c>
      <c r="AW22">
        <v>1.5067241662261299</v>
      </c>
      <c r="AX22">
        <v>1.5067043116724399</v>
      </c>
      <c r="AY22">
        <v>2.5436918691292201</v>
      </c>
      <c r="AZ22">
        <v>0.29909333797966398</v>
      </c>
      <c r="BA22">
        <v>0.90080595123056995</v>
      </c>
      <c r="BB22">
        <v>-0.62327337192779397</v>
      </c>
      <c r="BC22">
        <v>1.62887854417339</v>
      </c>
      <c r="BD22">
        <v>1.6726359441439</v>
      </c>
      <c r="BE22">
        <v>2.18248968292442</v>
      </c>
      <c r="BF22">
        <v>1.7278239670381099</v>
      </c>
      <c r="BG22">
        <v>1.1845005416457499</v>
      </c>
      <c r="BH22">
        <v>0.74992356136577099</v>
      </c>
      <c r="BI22">
        <v>-0.85654095960564303</v>
      </c>
      <c r="BJ22">
        <v>1.0621348908835599</v>
      </c>
      <c r="BK22">
        <v>2.3473084422069501</v>
      </c>
      <c r="BL22">
        <v>0.27284867254686901</v>
      </c>
      <c r="BM22">
        <v>-0.56528280241643303</v>
      </c>
      <c r="BN22">
        <v>0.25755862984030897</v>
      </c>
      <c r="BO22">
        <v>1.0887934473971499</v>
      </c>
      <c r="BP22">
        <v>2.4720637666877399</v>
      </c>
      <c r="BQ22">
        <v>-0.36422286446324598</v>
      </c>
      <c r="BR22">
        <v>6.3281821973764502E-2</v>
      </c>
      <c r="BS22">
        <v>0.63235558532112901</v>
      </c>
      <c r="BT22">
        <v>-0.61207947637502602</v>
      </c>
      <c r="BU22">
        <v>0.450202782484108</v>
      </c>
      <c r="BV22">
        <v>-9.0069659824403306E-2</v>
      </c>
      <c r="BW22">
        <v>0.44294365220000298</v>
      </c>
      <c r="BX22">
        <v>-0.42857961843373799</v>
      </c>
      <c r="BY22">
        <v>-0.28688072328771302</v>
      </c>
      <c r="BZ22">
        <v>1.46175411120711</v>
      </c>
      <c r="CA22">
        <v>0.71372972816929903</v>
      </c>
      <c r="CB22">
        <v>-3.0128762231239999E-2</v>
      </c>
      <c r="CC22">
        <v>0.80618780288825498</v>
      </c>
      <c r="CD22">
        <v>0.40551425485460402</v>
      </c>
      <c r="CE22">
        <v>-0.91994164045224402</v>
      </c>
      <c r="CF22">
        <v>1.8688956619239501</v>
      </c>
      <c r="CG22">
        <v>0.52206863047876495</v>
      </c>
      <c r="CH22">
        <v>0.99851631903747995</v>
      </c>
      <c r="CI22">
        <v>1.4834276474708901</v>
      </c>
      <c r="CJ22">
        <v>7.2735644077407402E-2</v>
      </c>
      <c r="CK22">
        <v>0.98606955023769605</v>
      </c>
      <c r="CL22">
        <v>0.40618778240673797</v>
      </c>
      <c r="CM22">
        <v>0.39606043275096098</v>
      </c>
      <c r="CN22">
        <v>-0.55551639836493705</v>
      </c>
      <c r="CO22">
        <v>-0.463654469347831</v>
      </c>
      <c r="CP22">
        <v>0.65984854218085698</v>
      </c>
      <c r="CQ22">
        <v>-0.19443690312012399</v>
      </c>
      <c r="CR22">
        <v>-1.55991499684797</v>
      </c>
      <c r="CS22">
        <v>-0.21782658555037601</v>
      </c>
      <c r="CT22">
        <v>2.02237848923115</v>
      </c>
      <c r="CU22">
        <v>0.38122449932369301</v>
      </c>
      <c r="CV22">
        <v>-0.13200145903757801</v>
      </c>
      <c r="CW22">
        <v>-1.78952120118875</v>
      </c>
      <c r="CX22">
        <v>-0.74971480619895803</v>
      </c>
      <c r="CY22">
        <v>1.18426279609257</v>
      </c>
      <c r="CZ22">
        <v>-0.43121365589007898</v>
      </c>
      <c r="DA22">
        <v>4.4522832373601003E-2</v>
      </c>
      <c r="DB22">
        <v>-0.112997596608559</v>
      </c>
      <c r="DC22">
        <v>1.1101488017107499</v>
      </c>
      <c r="DD22">
        <v>-0.54454599381397295</v>
      </c>
      <c r="DE22">
        <v>-0.50878641534310098</v>
      </c>
      <c r="DF22">
        <v>-0.355425260813647</v>
      </c>
      <c r="DG22">
        <v>-0.96117394846615101</v>
      </c>
      <c r="DH22">
        <v>0.39841497918226698</v>
      </c>
      <c r="DI22">
        <v>-0.91868571265850796</v>
      </c>
      <c r="DJ22">
        <v>-0.72137115807723895</v>
      </c>
      <c r="DK22">
        <v>0.67909065925416801</v>
      </c>
      <c r="DL22">
        <v>-0.456948721111472</v>
      </c>
      <c r="DM22">
        <v>0.57573803456116901</v>
      </c>
      <c r="DN22">
        <v>1.3193394339459701</v>
      </c>
      <c r="DO22">
        <v>1.23133285198276</v>
      </c>
      <c r="DP22">
        <v>1.9890518572241001</v>
      </c>
      <c r="DQ22">
        <v>0.93944189453103699</v>
      </c>
      <c r="DR22">
        <v>0.10779267680229</v>
      </c>
      <c r="DS22">
        <v>0.79223870619251902</v>
      </c>
      <c r="DT22">
        <v>-0.47108210879274998</v>
      </c>
      <c r="DU22">
        <v>0.87063670235151802</v>
      </c>
      <c r="DV22">
        <v>-0.15417797732819699</v>
      </c>
      <c r="DW22">
        <v>0.70469539714876805</v>
      </c>
      <c r="DX22">
        <v>0.19799496876727599</v>
      </c>
      <c r="DY22">
        <v>-4.75305149047313E-2</v>
      </c>
      <c r="DZ22">
        <v>1.0340468065042201</v>
      </c>
      <c r="EA22">
        <v>-7.8090236673039395E-2</v>
      </c>
      <c r="EB22">
        <v>-0.16778700115558501</v>
      </c>
      <c r="EC22">
        <v>-0.91231443728817396</v>
      </c>
      <c r="ED22">
        <v>-0.236271975020446</v>
      </c>
      <c r="EE22">
        <v>-0.207115817470756</v>
      </c>
      <c r="EF22">
        <v>-0.23251335527940101</v>
      </c>
      <c r="EG22">
        <v>-0.16463929075887901</v>
      </c>
      <c r="EH22">
        <v>-0.19663006766630101</v>
      </c>
      <c r="EI22">
        <v>-0.44442762500812699</v>
      </c>
      <c r="EJ22">
        <v>-3.10797444439278E-2</v>
      </c>
      <c r="EK22">
        <v>-0.33168379641928097</v>
      </c>
      <c r="EL22">
        <v>-0.206179089809437</v>
      </c>
      <c r="EM22">
        <v>0.196992568351439</v>
      </c>
      <c r="EN22">
        <v>0.19470827649473299</v>
      </c>
      <c r="EO22">
        <v>-6.3714012527386496E-2</v>
      </c>
      <c r="EP22">
        <v>-0.46547650646732103</v>
      </c>
      <c r="EQ22">
        <v>-0.43716951290626199</v>
      </c>
      <c r="ER22">
        <v>0.192424493729146</v>
      </c>
      <c r="ES22">
        <v>-1.35041483721162</v>
      </c>
      <c r="ET22">
        <v>9.9520964279942906E-2</v>
      </c>
      <c r="EU22">
        <v>-0.26168478556269897</v>
      </c>
      <c r="EV22">
        <v>-1.6583268922186301</v>
      </c>
      <c r="EW22">
        <v>-1.156078465684</v>
      </c>
      <c r="EX22">
        <v>-6.0900265905585699E-2</v>
      </c>
      <c r="EY22">
        <v>-0.57951597195728699</v>
      </c>
      <c r="EZ22">
        <v>-0.82883418447539703</v>
      </c>
      <c r="FA22">
        <v>-0.105036938760704</v>
      </c>
      <c r="FB22">
        <v>3.0472426544928599E-2</v>
      </c>
      <c r="FC22">
        <v>1.32201419869193</v>
      </c>
      <c r="FD22">
        <v>0.453139729157017</v>
      </c>
      <c r="FE22">
        <v>-9.3724934068030299E-2</v>
      </c>
      <c r="FF22">
        <v>0.30225937565670002</v>
      </c>
      <c r="FG22">
        <v>-0.32544743019582201</v>
      </c>
      <c r="FH22">
        <v>6.4813168063573706E-2</v>
      </c>
      <c r="FI22">
        <v>-0.25220194526520101</v>
      </c>
      <c r="FJ22">
        <v>0.114218424922494</v>
      </c>
      <c r="FK22">
        <v>0.76049992938963695</v>
      </c>
      <c r="FL22">
        <v>0.99561500874299003</v>
      </c>
      <c r="FM22">
        <v>1.1693902081046399</v>
      </c>
      <c r="FN22">
        <v>-0.28212123040419401</v>
      </c>
      <c r="FO22">
        <v>0.960968303461055</v>
      </c>
      <c r="FP22">
        <v>-5.5156699886560398E-2</v>
      </c>
      <c r="FQ22">
        <v>0.43931688705911098</v>
      </c>
      <c r="FR22">
        <v>0.77045724261123905</v>
      </c>
      <c r="FS22">
        <v>-0.45788392149943002</v>
      </c>
      <c r="FT22">
        <v>-0.96476202268190103</v>
      </c>
      <c r="FU22">
        <v>1.11094858386071</v>
      </c>
      <c r="FV22">
        <v>1.1699766810752099</v>
      </c>
      <c r="FW22">
        <v>1.5893985277955001</v>
      </c>
      <c r="FX22">
        <v>1.70328221140266</v>
      </c>
      <c r="FY22">
        <v>0.55146813358394897</v>
      </c>
      <c r="FZ22">
        <v>0.112196824083852</v>
      </c>
      <c r="GA22">
        <v>-0.164251363325224</v>
      </c>
      <c r="GB22">
        <v>-5.7522446322512397E-2</v>
      </c>
      <c r="GC22">
        <v>0.21102311962642101</v>
      </c>
      <c r="GD22">
        <v>-0.40726600959199799</v>
      </c>
      <c r="GE22">
        <v>-1.0779920332906201</v>
      </c>
      <c r="GF22">
        <v>3.2431788855078699E-3</v>
      </c>
      <c r="GG22">
        <v>-5.5294663580157E-2</v>
      </c>
      <c r="GH22">
        <v>-0.15368161348592199</v>
      </c>
      <c r="GI22">
        <v>-1.1494796265828999</v>
      </c>
      <c r="GJ22">
        <v>0.16820041095275201</v>
      </c>
      <c r="GK22">
        <v>-1.54031447962598</v>
      </c>
      <c r="GL22">
        <v>0.20361788019079399</v>
      </c>
      <c r="GM22">
        <v>-0.171772166445155</v>
      </c>
      <c r="GN22">
        <v>0.91806617657262202</v>
      </c>
      <c r="GO22">
        <v>1.6829979848061301</v>
      </c>
      <c r="GP22">
        <v>1.36505378018284</v>
      </c>
      <c r="GQ22">
        <v>-4.7693424063221301E-2</v>
      </c>
      <c r="GR22">
        <v>0.36192129131594802</v>
      </c>
      <c r="GS22">
        <v>1.3142658318412299</v>
      </c>
      <c r="GT22">
        <v>1.9128042619571799</v>
      </c>
      <c r="GU22">
        <v>0.32332912985182499</v>
      </c>
      <c r="GV22">
        <v>0.395747341711988</v>
      </c>
      <c r="GW22">
        <v>0.49849007524288802</v>
      </c>
      <c r="GX22">
        <v>-7.7231529364944103E-3</v>
      </c>
      <c r="GY22">
        <v>1.37330614724261</v>
      </c>
      <c r="GZ22">
        <v>1.4412148299593199</v>
      </c>
      <c r="HA22">
        <v>0.67537022134714497</v>
      </c>
      <c r="HB22">
        <v>-0.15231266746348199</v>
      </c>
      <c r="HC22">
        <v>-1.61830265743315</v>
      </c>
      <c r="HD22">
        <v>-0.18032896999486001</v>
      </c>
      <c r="HE22">
        <v>-1.53672538722799</v>
      </c>
      <c r="HF22">
        <v>0.14403131001734801</v>
      </c>
      <c r="HG22">
        <v>-0.85280626714725105</v>
      </c>
      <c r="HH22">
        <v>-1.0789913791597301</v>
      </c>
      <c r="HI22">
        <v>-1.12103976023945</v>
      </c>
      <c r="HJ22">
        <v>-1.0793711611354599</v>
      </c>
      <c r="HK22">
        <v>-1.02491521127222</v>
      </c>
      <c r="HL22">
        <v>-0.56722549413142997</v>
      </c>
      <c r="HM22">
        <v>-1.6266889154575599</v>
      </c>
      <c r="HN22">
        <v>-2.1731340875995002</v>
      </c>
      <c r="HO22">
        <v>-0.67262975603916697</v>
      </c>
      <c r="HP22">
        <v>-1.0678041017915301</v>
      </c>
      <c r="HQ22">
        <v>-0.93797670247936604</v>
      </c>
      <c r="HR22">
        <v>-1.11535626697262</v>
      </c>
      <c r="HS22">
        <v>-0.48793200669185499</v>
      </c>
      <c r="HT22">
        <v>-0.57362782406010104</v>
      </c>
      <c r="HU22">
        <v>-0.42130572450714399</v>
      </c>
      <c r="HV22">
        <v>-0.97422144478786699</v>
      </c>
      <c r="HW22">
        <v>-0.83910255237149101</v>
      </c>
      <c r="HX22">
        <v>-1.07369072241535</v>
      </c>
      <c r="HY22">
        <v>-1.2123931072273999</v>
      </c>
      <c r="HZ22">
        <v>-0.55708898083548897</v>
      </c>
      <c r="IA22">
        <v>-0.96041438451468997</v>
      </c>
      <c r="IB22">
        <v>-0.79817569902975405</v>
      </c>
      <c r="IC22">
        <v>-1.0801200341734001</v>
      </c>
      <c r="ID22">
        <v>-1.98840782914945</v>
      </c>
      <c r="IE22">
        <v>0.48947254422932701</v>
      </c>
      <c r="IF22">
        <v>-0.44915606333330999</v>
      </c>
      <c r="IG22">
        <v>-0.52414416716865797</v>
      </c>
      <c r="IH22">
        <v>-1.1365232575717199</v>
      </c>
      <c r="II22">
        <v>-0.86364176255134095</v>
      </c>
      <c r="IJ22">
        <v>-0.19436359399880401</v>
      </c>
      <c r="IK22">
        <v>-0.176054640948969</v>
      </c>
      <c r="IL22">
        <v>-1.3058820914649201</v>
      </c>
      <c r="IM22">
        <v>-0.66544444396750202</v>
      </c>
      <c r="IN22">
        <v>-0.42059757875883103</v>
      </c>
      <c r="IO22">
        <v>-0.374797705213751</v>
      </c>
      <c r="IP22">
        <v>-1.5404529524107</v>
      </c>
      <c r="IQ22">
        <v>-0.47201680008958802</v>
      </c>
      <c r="IR22">
        <v>-1.52369520000436</v>
      </c>
      <c r="IS22">
        <v>-1.5141390505855401</v>
      </c>
      <c r="IT22">
        <v>-1.5441102630187999</v>
      </c>
      <c r="IU22">
        <v>-1.4982324985323201</v>
      </c>
      <c r="IV22">
        <v>-1.0748707956321699</v>
      </c>
      <c r="IW22">
        <v>0.71253692767447696</v>
      </c>
      <c r="IX22">
        <v>7.7354118720609294E-2</v>
      </c>
      <c r="IY22">
        <v>0.13708883441005701</v>
      </c>
      <c r="IZ22">
        <v>0.39373948633359401</v>
      </c>
      <c r="JA22">
        <v>0.34429095672944998</v>
      </c>
      <c r="JB22">
        <v>1.44689730504391</v>
      </c>
      <c r="JC22">
        <v>0.17246710363183801</v>
      </c>
      <c r="JD22">
        <v>-8.3082384198527898E-2</v>
      </c>
      <c r="JE22">
        <v>5.17417444592045E-2</v>
      </c>
      <c r="JF22">
        <v>1.18678025168237</v>
      </c>
      <c r="JG22">
        <v>2.3950460202992001E-2</v>
      </c>
      <c r="JH22">
        <v>9.8213109191937098E-2</v>
      </c>
      <c r="JI22">
        <v>5.1962180914286997E-2</v>
      </c>
      <c r="JJ22">
        <v>0.7994168909885</v>
      </c>
      <c r="JK22">
        <v>1.3921501550598701</v>
      </c>
      <c r="JL22">
        <v>1.00180046585442</v>
      </c>
      <c r="JM22">
        <v>-0.282127848588757</v>
      </c>
      <c r="JN22">
        <v>4.14265401800437E-2</v>
      </c>
      <c r="JO22">
        <v>0.386884065307872</v>
      </c>
      <c r="JP22">
        <v>0.99706337298019299</v>
      </c>
      <c r="JQ22">
        <v>-0.80743555741656903</v>
      </c>
      <c r="JR22">
        <v>0.10974198670185099</v>
      </c>
      <c r="JS22">
        <v>-0.38675523744694301</v>
      </c>
      <c r="JT22">
        <v>0.67051349205965105</v>
      </c>
      <c r="JU22">
        <v>-0.96320216748935605</v>
      </c>
      <c r="JV22">
        <v>-0.54753181323442801</v>
      </c>
      <c r="JW22">
        <v>0.322722802327569</v>
      </c>
      <c r="JX22">
        <v>-0.39866847875266997</v>
      </c>
      <c r="JY22">
        <v>-0.85046190253835097</v>
      </c>
      <c r="JZ22">
        <v>-0.86826838265246697</v>
      </c>
      <c r="KA22">
        <v>0.44746743589483101</v>
      </c>
      <c r="KB22">
        <v>0.14462134662575499</v>
      </c>
      <c r="KC22">
        <v>-0.27385766333977102</v>
      </c>
      <c r="KD22">
        <v>0.22338436111799601</v>
      </c>
      <c r="KE22">
        <v>0.14360010983846799</v>
      </c>
      <c r="KF22">
        <v>0.335471462161679</v>
      </c>
      <c r="KG22">
        <v>3.0234171900636701E-2</v>
      </c>
      <c r="KH22">
        <v>-0.163688817637312</v>
      </c>
      <c r="KI22">
        <v>-0.39543167740991497</v>
      </c>
      <c r="KJ22">
        <v>0.13813959848231999</v>
      </c>
      <c r="KK22">
        <v>0.98787326007685705</v>
      </c>
      <c r="KL22">
        <v>6.6248295931650006E-2</v>
      </c>
      <c r="KM22">
        <v>0.337524626649778</v>
      </c>
      <c r="KN22">
        <v>-0.63258719397335905</v>
      </c>
      <c r="KO22">
        <v>-1.9815692081306999</v>
      </c>
      <c r="KP22">
        <v>-0.86407703545918202</v>
      </c>
      <c r="KQ22">
        <v>0.70637997966578203</v>
      </c>
      <c r="KR22">
        <v>0.52288470354457695</v>
      </c>
      <c r="KS22">
        <v>0.64374599004632604</v>
      </c>
      <c r="KT22">
        <v>0.23670422118906401</v>
      </c>
      <c r="KU22">
        <v>-0.53391362576687595</v>
      </c>
      <c r="KV22">
        <v>-1.2361646079978601</v>
      </c>
      <c r="KW22">
        <v>-1.6734076984747499</v>
      </c>
      <c r="KX22">
        <v>-1.6728135891373801</v>
      </c>
      <c r="KY22">
        <v>-1.8180557584805701</v>
      </c>
      <c r="KZ22">
        <v>-2.0882996524067701</v>
      </c>
      <c r="LA22">
        <v>-1.7605360982554701</v>
      </c>
      <c r="LB22">
        <v>-1.7206177544230099</v>
      </c>
      <c r="LC22">
        <v>-1.46826943155698</v>
      </c>
      <c r="LD22">
        <v>-0.51812518285355902</v>
      </c>
      <c r="LE22">
        <v>-0.16627500052834601</v>
      </c>
      <c r="LF22">
        <v>-7.5641508384481401E-2</v>
      </c>
      <c r="LG22">
        <v>-9.5499116622213998E-2</v>
      </c>
      <c r="LH22">
        <v>-7.0421288037106303E-2</v>
      </c>
      <c r="LI22">
        <v>-0.331482705426769</v>
      </c>
      <c r="LJ22">
        <v>-0.75884790089682297</v>
      </c>
      <c r="LK22">
        <v>0.57189439660303798</v>
      </c>
      <c r="LL22">
        <v>-0.53507129897439798</v>
      </c>
      <c r="LM22">
        <v>-0.73743909201558999</v>
      </c>
      <c r="LN22">
        <v>-0.45387941074728899</v>
      </c>
      <c r="LO22">
        <v>-1.1633355596036301</v>
      </c>
      <c r="LP22">
        <v>-1.4379276007881601</v>
      </c>
      <c r="LQ22">
        <v>0.20881824598447801</v>
      </c>
      <c r="LR22">
        <v>-0.21135298286486601</v>
      </c>
      <c r="LS22">
        <v>-0.55219508789621496</v>
      </c>
      <c r="LT22">
        <v>-0.118789526284011</v>
      </c>
      <c r="LU22">
        <v>-2.6752469921527799E-2</v>
      </c>
      <c r="LV22">
        <v>0.218673740982024</v>
      </c>
      <c r="LW22">
        <v>0.112894278918639</v>
      </c>
      <c r="LX22">
        <v>-0.50741797841178204</v>
      </c>
      <c r="LY22">
        <v>-0.301979856824167</v>
      </c>
      <c r="LZ22">
        <v>-5.93597561756114E-2</v>
      </c>
      <c r="MA22">
        <v>9.0263142257608106E-2</v>
      </c>
      <c r="MB22">
        <v>0.968573615706953</v>
      </c>
      <c r="MC22">
        <v>-1.7850635993395501</v>
      </c>
      <c r="MD22">
        <v>-1.25452294288636</v>
      </c>
      <c r="ME22">
        <v>-0.53272031618093396</v>
      </c>
      <c r="MF22">
        <v>-0.72593923269953198</v>
      </c>
      <c r="MG22">
        <v>-0.67985630449157497</v>
      </c>
      <c r="MH22">
        <v>-1.3271239184587</v>
      </c>
      <c r="MI22">
        <v>-0.26687089680501602</v>
      </c>
      <c r="MJ22">
        <v>-0.31650422648582199</v>
      </c>
      <c r="MK22">
        <v>-2.0462197076775901</v>
      </c>
      <c r="ML22">
        <v>-1.5422200076892001</v>
      </c>
      <c r="MM22">
        <v>-0.49962888427146201</v>
      </c>
      <c r="MN22">
        <v>-1.62603676973248</v>
      </c>
      <c r="MO22">
        <v>0.29010380697771798</v>
      </c>
      <c r="MP22">
        <v>-1.1516295183838601</v>
      </c>
      <c r="MQ22">
        <v>-8.6879185773593701E-2</v>
      </c>
      <c r="MR22">
        <v>-0.54537123051994996</v>
      </c>
      <c r="MS22">
        <v>0.11282147888843901</v>
      </c>
      <c r="MT22">
        <v>-0.18357035315769801</v>
      </c>
      <c r="MU22">
        <v>0.54538296742321402</v>
      </c>
      <c r="MV22">
        <v>-0.31049796944873098</v>
      </c>
      <c r="MW22">
        <v>-0.248984998476136</v>
      </c>
      <c r="MX22">
        <v>-0.49100589887611901</v>
      </c>
      <c r="MY22">
        <v>-0.24538165152677799</v>
      </c>
      <c r="MZ22">
        <v>-4.8064551489907098E-2</v>
      </c>
      <c r="NA22">
        <v>0.29659980967252098</v>
      </c>
      <c r="NB22">
        <v>1.00503217628597</v>
      </c>
      <c r="NC22">
        <v>-0.75810208240560895</v>
      </c>
      <c r="ND22">
        <v>-0.53888235510083105</v>
      </c>
      <c r="NE22">
        <v>-0.59690448826164999</v>
      </c>
      <c r="NF22">
        <v>-0.126982329682715</v>
      </c>
      <c r="NG22">
        <v>-0.38266265393099302</v>
      </c>
      <c r="NH22">
        <v>-1.2366528263822101</v>
      </c>
      <c r="NI22">
        <v>-0.73986592938597595</v>
      </c>
      <c r="NJ22">
        <v>0.60401193719941004</v>
      </c>
      <c r="NK22">
        <v>-1.1311869644489201</v>
      </c>
      <c r="NL22">
        <v>-1.6706300973224899</v>
      </c>
      <c r="NM22">
        <v>-1.6321886268299699</v>
      </c>
      <c r="NN22">
        <v>-1.2230091843586399</v>
      </c>
      <c r="NO22">
        <v>-1.7314140498108399</v>
      </c>
      <c r="NP22">
        <v>-0.74777975085076398</v>
      </c>
      <c r="NQ22">
        <v>0.15630804238295601</v>
      </c>
      <c r="NR22">
        <v>-0.65928495050320601</v>
      </c>
      <c r="NS22">
        <v>-0.31526102597009198</v>
      </c>
      <c r="NT22">
        <v>-0.87801391396803097</v>
      </c>
      <c r="NU22">
        <v>2.4369442194983899E-2</v>
      </c>
      <c r="NV22">
        <v>-0.46553301558167298</v>
      </c>
      <c r="NW22">
        <v>-0.47000843562007499</v>
      </c>
      <c r="NX22">
        <v>-0.87890482342852605</v>
      </c>
      <c r="NY22">
        <v>-0.614046604463797</v>
      </c>
      <c r="NZ22">
        <v>-0.32702968539765898</v>
      </c>
      <c r="OA22">
        <v>5.8819638304490003E-2</v>
      </c>
      <c r="OB22">
        <v>1.7017895562379901</v>
      </c>
      <c r="OC22">
        <v>-0.55638592599837899</v>
      </c>
      <c r="OD22">
        <v>0.17339263128851101</v>
      </c>
      <c r="OE22">
        <v>-0.166991800825704</v>
      </c>
      <c r="OF22">
        <v>0.24572277038486501</v>
      </c>
      <c r="OG22">
        <v>-0.44256536969013499</v>
      </c>
      <c r="OH22">
        <v>0.71563321986803397</v>
      </c>
      <c r="OI22">
        <v>-0.61942006123837701</v>
      </c>
      <c r="OJ22">
        <v>-0.32572743031197698</v>
      </c>
      <c r="OK22">
        <v>-0.51469747234069896</v>
      </c>
      <c r="OL22">
        <v>-0.34644438436074698</v>
      </c>
      <c r="OM22">
        <v>-0.37575123288203999</v>
      </c>
      <c r="ON22">
        <v>0.209789082750856</v>
      </c>
      <c r="OO22">
        <v>-0.20250956101444101</v>
      </c>
      <c r="OP22">
        <v>0.32258331136061202</v>
      </c>
      <c r="OQ22">
        <v>-1.61730473509408E-2</v>
      </c>
      <c r="OR22">
        <v>-0.76350964828524803</v>
      </c>
      <c r="OS22">
        <v>-0.34964402205172102</v>
      </c>
      <c r="OT22">
        <v>-0.223462733343022</v>
      </c>
      <c r="OU22">
        <v>-0.82814945691861697</v>
      </c>
      <c r="OV22">
        <v>-0.52843835076823897</v>
      </c>
      <c r="OW22">
        <v>-0.13648502453390499</v>
      </c>
      <c r="OX22">
        <v>-0.36589013788217101</v>
      </c>
      <c r="OY22">
        <v>0.27578867376649902</v>
      </c>
      <c r="OZ22">
        <v>-0.360726426649147</v>
      </c>
      <c r="PA22">
        <v>-0.69419434680320602</v>
      </c>
      <c r="PB22">
        <v>-0.176973041329959</v>
      </c>
      <c r="PC22">
        <v>0.34518542982778699</v>
      </c>
      <c r="PD22">
        <v>0.47810403042230198</v>
      </c>
      <c r="PE22">
        <v>-0.41077975650418702</v>
      </c>
      <c r="PF22">
        <v>-0.108728358473871</v>
      </c>
      <c r="PG22">
        <v>0.40896181992115599</v>
      </c>
      <c r="PH22">
        <v>-0.17679129580001801</v>
      </c>
      <c r="PI22">
        <v>-0.45320791955963702</v>
      </c>
      <c r="PJ22">
        <v>0.45278641991954099</v>
      </c>
      <c r="PK22">
        <v>-0.64007490617047202</v>
      </c>
      <c r="PL22">
        <v>-0.40453524482280301</v>
      </c>
      <c r="PM22">
        <v>-0.684741542881804</v>
      </c>
      <c r="PN22">
        <v>0.18973954716077701</v>
      </c>
      <c r="PO22">
        <v>-2.0155667184909298E-2</v>
      </c>
      <c r="PP22">
        <v>-0.71484359173297796</v>
      </c>
      <c r="PQ22">
        <v>-0.87114729293766302</v>
      </c>
      <c r="PR22">
        <v>-0.348872749004493</v>
      </c>
      <c r="PS22">
        <v>0.31243356169554298</v>
      </c>
      <c r="PT22">
        <v>3.22895549885863</v>
      </c>
      <c r="PU22">
        <v>-0.36251079102573702</v>
      </c>
      <c r="PV22">
        <v>-0.447859917341071</v>
      </c>
      <c r="PW22">
        <v>0.70110935929749896</v>
      </c>
      <c r="PX22">
        <v>-3.9996475415672701E-2</v>
      </c>
      <c r="PY22">
        <v>-0.23721990268641199</v>
      </c>
      <c r="PZ22">
        <v>-0.99531258081004403</v>
      </c>
      <c r="QA22">
        <v>4.3579841854068597</v>
      </c>
      <c r="QB22">
        <v>0.97387376336021303</v>
      </c>
      <c r="QC22">
        <v>-0.38651189189144802</v>
      </c>
      <c r="QD22">
        <v>-6.4739831134755496E-2</v>
      </c>
      <c r="QE22">
        <v>0.32850607745397598</v>
      </c>
      <c r="QF22">
        <v>0.36441176507637002</v>
      </c>
      <c r="QG22">
        <v>-9.1762896890462103E-2</v>
      </c>
      <c r="QH22">
        <v>-0.23167131856645401</v>
      </c>
      <c r="QI22">
        <v>-0.59133604958800201</v>
      </c>
      <c r="QJ22">
        <v>4.1101230954183401E-2</v>
      </c>
      <c r="QK22">
        <v>0.45877740422302399</v>
      </c>
      <c r="QL22">
        <v>1.0333564789451199</v>
      </c>
      <c r="QM22">
        <v>-9.9789736583953598E-2</v>
      </c>
      <c r="QN22">
        <v>-0.55551385290933497</v>
      </c>
      <c r="QO22">
        <v>-0.487783352084732</v>
      </c>
      <c r="QP22">
        <v>-0.50896408814407901</v>
      </c>
      <c r="QQ22">
        <v>-0.18736104563931999</v>
      </c>
      <c r="QR22">
        <v>-0.15062859403758899</v>
      </c>
      <c r="QS22">
        <v>0.12791297605808899</v>
      </c>
      <c r="QT22">
        <v>0.52203299410034498</v>
      </c>
      <c r="QU22">
        <v>0.76807775071503903</v>
      </c>
      <c r="QV22">
        <v>-0.31740786322432302</v>
      </c>
      <c r="QW22">
        <v>-0.75150171603114901</v>
      </c>
      <c r="QX22">
        <v>7.4922190439020403E-2</v>
      </c>
      <c r="QY22">
        <v>9.9391146044270406E-2</v>
      </c>
      <c r="QZ22">
        <v>0.10530525758859</v>
      </c>
      <c r="RA22">
        <v>-0.22963597226756499</v>
      </c>
      <c r="RB22">
        <v>5.2432581109427903E-2</v>
      </c>
      <c r="RC22">
        <v>-0.68168648706899004</v>
      </c>
      <c r="RD22">
        <v>-8.4541948440377407E-2</v>
      </c>
      <c r="RE22">
        <v>4.0072357800092898E-2</v>
      </c>
      <c r="RF22">
        <v>0.82913864877282395</v>
      </c>
      <c r="RG22">
        <v>0.135899088461958</v>
      </c>
      <c r="RH22">
        <v>2.0627076695976698</v>
      </c>
      <c r="RI22">
        <v>-0.64165817955454996</v>
      </c>
    </row>
    <row r="23" spans="1:477" x14ac:dyDescent="0.75">
      <c r="A23" t="s">
        <v>497</v>
      </c>
      <c r="B23">
        <v>0.46285302767122499</v>
      </c>
      <c r="C23">
        <v>0.64774183178789801</v>
      </c>
      <c r="D23">
        <v>-1.7430556214207999</v>
      </c>
      <c r="E23">
        <v>1.11764555750349</v>
      </c>
      <c r="F23">
        <v>0.93857528382269795</v>
      </c>
      <c r="G23">
        <v>-2.4204099313777201</v>
      </c>
      <c r="H23">
        <v>1.45263679205511</v>
      </c>
      <c r="I23">
        <v>-0.130100613150711</v>
      </c>
      <c r="J23">
        <v>-0.111913827631947</v>
      </c>
      <c r="K23">
        <v>-0.30941597053085701</v>
      </c>
      <c r="L23">
        <v>0.252113024041482</v>
      </c>
      <c r="M23">
        <v>1.6091233306936701</v>
      </c>
      <c r="N23">
        <v>5.1056217402280399</v>
      </c>
      <c r="O23">
        <v>-0.31944912921823798</v>
      </c>
      <c r="P23">
        <v>1.6072908109981101</v>
      </c>
      <c r="Q23">
        <v>-0.399149059589961</v>
      </c>
      <c r="R23">
        <v>1.01008006393199</v>
      </c>
      <c r="S23">
        <v>1.8979720415357899E-2</v>
      </c>
      <c r="T23">
        <v>1.7701585941553999</v>
      </c>
      <c r="U23">
        <v>1.5478533604168001</v>
      </c>
      <c r="V23">
        <v>0.88921752680839194</v>
      </c>
      <c r="W23">
        <v>0.99688038566648995</v>
      </c>
      <c r="X23">
        <v>0.92756369946116701</v>
      </c>
      <c r="Y23">
        <v>0.56417306311634297</v>
      </c>
      <c r="Z23">
        <v>3.1933887504340199</v>
      </c>
      <c r="AA23">
        <v>7.2014448841199993E-2</v>
      </c>
      <c r="AB23">
        <v>-0.241449989036677</v>
      </c>
      <c r="AC23">
        <v>0.12440962097272</v>
      </c>
      <c r="AD23">
        <v>-0.920689796859812</v>
      </c>
      <c r="AE23">
        <v>0.215570495594858</v>
      </c>
      <c r="AF23">
        <v>0.65400829027021301</v>
      </c>
      <c r="AG23">
        <v>8.9994810406759204E-2</v>
      </c>
      <c r="AH23">
        <v>1.04962015454764</v>
      </c>
      <c r="AI23">
        <v>1.39852531810688</v>
      </c>
      <c r="AJ23">
        <v>-0.66300230433988605</v>
      </c>
      <c r="AK23">
        <v>2.0533300185999699</v>
      </c>
      <c r="AL23">
        <v>-1.6835592266586299</v>
      </c>
      <c r="AM23">
        <v>-1.30269748737962</v>
      </c>
      <c r="AN23">
        <v>0.86679749908627701</v>
      </c>
      <c r="AO23">
        <v>1.30872278468895</v>
      </c>
      <c r="AP23">
        <v>8.1949287680350702E-2</v>
      </c>
      <c r="AQ23">
        <v>-1.4006419542489199</v>
      </c>
      <c r="AR23">
        <v>1.3539558808857</v>
      </c>
      <c r="AS23">
        <v>3.50353918896143</v>
      </c>
      <c r="AT23">
        <v>2.2444425645658699</v>
      </c>
      <c r="AU23">
        <v>2.2325002826118499</v>
      </c>
      <c r="AV23">
        <v>1.6433028418170199</v>
      </c>
      <c r="AW23">
        <v>2.1802072485750998</v>
      </c>
      <c r="AX23">
        <v>1.1326665393653601</v>
      </c>
      <c r="AY23">
        <v>3.6463685756717199</v>
      </c>
      <c r="AZ23">
        <v>1.5186755136116199</v>
      </c>
      <c r="BA23">
        <v>1.5147100259464099</v>
      </c>
      <c r="BB23">
        <v>0.17711144602894299</v>
      </c>
      <c r="BC23">
        <v>0.55231263482238402</v>
      </c>
      <c r="BD23">
        <v>2.5089928779485202</v>
      </c>
      <c r="BE23">
        <v>0.32664591229206302</v>
      </c>
      <c r="BF23">
        <v>1.91591967828201</v>
      </c>
      <c r="BG23">
        <v>1.10500740011879</v>
      </c>
      <c r="BH23">
        <v>1.0692724308139501</v>
      </c>
      <c r="BI23">
        <v>1.8724205432921901</v>
      </c>
      <c r="BJ23">
        <v>1.4122404596543701</v>
      </c>
      <c r="BK23">
        <v>3.4236039591470901</v>
      </c>
      <c r="BL23">
        <v>1.4588185331924599</v>
      </c>
      <c r="BM23">
        <v>-1.72507907810177</v>
      </c>
      <c r="BN23">
        <v>0.98654128997562995</v>
      </c>
      <c r="BO23">
        <v>0.77332777851355505</v>
      </c>
      <c r="BP23">
        <v>2.7742600671178002</v>
      </c>
      <c r="BQ23">
        <v>1.64228480183509</v>
      </c>
      <c r="BR23">
        <v>4.6198090827745897E-2</v>
      </c>
      <c r="BS23">
        <v>-6.8142053997123902E-3</v>
      </c>
      <c r="BT23">
        <v>0.51306583326857502</v>
      </c>
      <c r="BU23">
        <v>0.277400077629263</v>
      </c>
      <c r="BV23">
        <v>0.67661612799368198</v>
      </c>
      <c r="BW23">
        <v>-3.1070292165476201</v>
      </c>
      <c r="BX23">
        <v>-0.136840056922334</v>
      </c>
      <c r="BY23">
        <v>-0.18861380943056499</v>
      </c>
      <c r="BZ23">
        <v>1.54819079795417</v>
      </c>
      <c r="CA23">
        <v>0.67416099547279096</v>
      </c>
      <c r="CB23">
        <v>-0.79815534503545904</v>
      </c>
      <c r="CC23">
        <v>1.66989382659591</v>
      </c>
      <c r="CD23">
        <v>0.331192250711141</v>
      </c>
      <c r="CE23">
        <v>1.3483666838822199</v>
      </c>
      <c r="CF23">
        <v>0.98544903282670704</v>
      </c>
      <c r="CG23">
        <v>-0.478741840418344</v>
      </c>
      <c r="CH23">
        <v>-0.59664475919784599</v>
      </c>
      <c r="CI23">
        <v>0.52093046656547004</v>
      </c>
      <c r="CJ23">
        <v>0.96193722523648695</v>
      </c>
      <c r="CK23">
        <v>-1.0207099580007599</v>
      </c>
      <c r="CL23">
        <v>-1.47256316187075</v>
      </c>
      <c r="CM23">
        <v>-1.60998066140095</v>
      </c>
      <c r="CN23">
        <v>0.24108903037871801</v>
      </c>
      <c r="CO23">
        <v>0.32075984662062501</v>
      </c>
      <c r="CP23">
        <v>-0.99206857483350597</v>
      </c>
      <c r="CQ23">
        <v>-0.70317168971229604</v>
      </c>
      <c r="CR23">
        <v>-2.5829250040114999</v>
      </c>
      <c r="CS23">
        <v>-0.325547346212681</v>
      </c>
      <c r="CT23">
        <v>0.71774818877329105</v>
      </c>
      <c r="CU23">
        <v>-1.72507812354014</v>
      </c>
      <c r="CV23">
        <v>1.07700366412259</v>
      </c>
      <c r="CW23">
        <v>-1.8246417655799501</v>
      </c>
      <c r="CX23">
        <v>-0.336468247219047</v>
      </c>
      <c r="CY23">
        <v>1.9270350712211699</v>
      </c>
      <c r="CZ23">
        <v>0.44625081446376702</v>
      </c>
      <c r="DA23">
        <v>-0.67403536633816696</v>
      </c>
      <c r="DB23">
        <v>4.8597620133495799E-2</v>
      </c>
      <c r="DC23">
        <v>1.09192155332806</v>
      </c>
      <c r="DD23">
        <v>-0.69966749395639105</v>
      </c>
      <c r="DE23">
        <v>-0.25672774797790798</v>
      </c>
      <c r="DF23">
        <v>-0.37523776795619801</v>
      </c>
      <c r="DG23">
        <v>-0.89629120151224095</v>
      </c>
      <c r="DH23">
        <v>-0.86479353129769498</v>
      </c>
      <c r="DI23">
        <v>-1.0866868716915199</v>
      </c>
      <c r="DJ23">
        <v>-0.80821714057184102</v>
      </c>
      <c r="DK23">
        <v>-0.66470476501290698</v>
      </c>
      <c r="DL23">
        <v>0.32869750388246899</v>
      </c>
      <c r="DM23">
        <v>-0.80666025054790103</v>
      </c>
      <c r="DN23">
        <v>-0.65773765829173803</v>
      </c>
      <c r="DO23">
        <v>-1.2820453078024101</v>
      </c>
      <c r="DP23">
        <v>8.0132756892149506E-2</v>
      </c>
      <c r="DQ23">
        <v>-0.82921654194317096</v>
      </c>
      <c r="DR23">
        <v>-0.84205921415781204</v>
      </c>
      <c r="DS23">
        <v>-0.64466660720632596</v>
      </c>
      <c r="DT23">
        <v>0.62253305225404998</v>
      </c>
      <c r="DU23">
        <v>9.6440249195320404E-2</v>
      </c>
      <c r="DV23">
        <v>-0.937932282282817</v>
      </c>
      <c r="DW23">
        <v>-1.7576301070786799</v>
      </c>
      <c r="DX23">
        <v>-0.54212831247668802</v>
      </c>
      <c r="DY23">
        <v>-1.20093692174072</v>
      </c>
      <c r="DZ23">
        <v>-0.40339232469046199</v>
      </c>
      <c r="EA23">
        <v>0.20870767473212901</v>
      </c>
      <c r="EB23">
        <v>-0.29047126307524002</v>
      </c>
      <c r="EC23">
        <v>-1.1820401810071799</v>
      </c>
      <c r="ED23">
        <v>-0.253096118243956</v>
      </c>
      <c r="EE23">
        <v>-0.14803778080236199</v>
      </c>
      <c r="EF23">
        <v>-0.269927187603001</v>
      </c>
      <c r="EG23">
        <v>1.36002546103114</v>
      </c>
      <c r="EH23">
        <v>-0.48280087512361503</v>
      </c>
      <c r="EI23">
        <v>-0.35257862254493899</v>
      </c>
      <c r="EJ23">
        <v>0.31660988991978101</v>
      </c>
      <c r="EK23">
        <v>-0.72569719649489195</v>
      </c>
      <c r="EL23">
        <v>0.26418297861395301</v>
      </c>
      <c r="EM23">
        <v>-0.41126316263797302</v>
      </c>
      <c r="EN23">
        <v>-0.89733692378153895</v>
      </c>
      <c r="EO23">
        <v>-5.6809021005580201E-3</v>
      </c>
      <c r="EP23">
        <v>-0.22771575625651899</v>
      </c>
      <c r="EQ23">
        <v>-3.2269261834956799E-2</v>
      </c>
      <c r="ER23">
        <v>-0.20769430327852101</v>
      </c>
      <c r="ES23">
        <v>-1.4953919806123299</v>
      </c>
      <c r="ET23">
        <v>0.29280765695262501</v>
      </c>
      <c r="EU23">
        <v>0.26506833452885498</v>
      </c>
      <c r="EV23">
        <v>-2.0951848168965701</v>
      </c>
      <c r="EW23">
        <v>-1.1494886747494499</v>
      </c>
      <c r="EX23">
        <v>-1.58613738228356</v>
      </c>
      <c r="EY23">
        <v>-1.4363583096019099</v>
      </c>
      <c r="EZ23">
        <v>-0.57730605642807697</v>
      </c>
      <c r="FA23">
        <v>-0.50738704183213201</v>
      </c>
      <c r="FB23">
        <v>-0.89409260743030505</v>
      </c>
      <c r="FC23">
        <v>-0.17870593695755599</v>
      </c>
      <c r="FD23">
        <v>-1.3908741636955999</v>
      </c>
      <c r="FE23">
        <v>-0.81777445028501405</v>
      </c>
      <c r="FF23">
        <v>-0.25301259410103999</v>
      </c>
      <c r="FG23">
        <v>0.24509962108109701</v>
      </c>
      <c r="FH23">
        <v>0.315169933695923</v>
      </c>
      <c r="FI23">
        <v>1.4275163405557499E-2</v>
      </c>
      <c r="FJ23">
        <v>-0.927949476721592</v>
      </c>
      <c r="FK23">
        <v>-0.27348245240628799</v>
      </c>
      <c r="FL23">
        <v>0.14530091823907801</v>
      </c>
      <c r="FM23">
        <v>-0.90690497231308798</v>
      </c>
      <c r="FN23">
        <v>-2.28815141534301E-3</v>
      </c>
      <c r="FO23">
        <v>0.30917743440237</v>
      </c>
      <c r="FP23">
        <v>-0.99490075919955601</v>
      </c>
      <c r="FQ23">
        <v>-1.0809948206720501</v>
      </c>
      <c r="FR23">
        <v>-1.6507550002084801</v>
      </c>
      <c r="FS23">
        <v>-1.7582360150754299</v>
      </c>
      <c r="FT23">
        <v>-3.5606886585848103E-2</v>
      </c>
      <c r="FU23">
        <v>-0.61209481651388997</v>
      </c>
      <c r="FV23">
        <v>-0.61890370464433697</v>
      </c>
      <c r="FW23">
        <v>0.33695971209963999</v>
      </c>
      <c r="FX23">
        <v>-1.00966377078002</v>
      </c>
      <c r="FY23">
        <v>0.38715557422799801</v>
      </c>
      <c r="FZ23">
        <v>-1.16770433575763</v>
      </c>
      <c r="GA23">
        <v>-0.15644627558983901</v>
      </c>
      <c r="GB23">
        <v>-0.61330305290126097</v>
      </c>
      <c r="GC23">
        <v>-0.37155077364751399</v>
      </c>
      <c r="GD23">
        <v>-0.453976454763172</v>
      </c>
      <c r="GE23">
        <v>-0.91979513396898605</v>
      </c>
      <c r="GF23">
        <v>-0.66467732136594904</v>
      </c>
      <c r="GG23">
        <v>0.14578750603166099</v>
      </c>
      <c r="GH23">
        <v>-0.37680945368545399</v>
      </c>
      <c r="GI23">
        <v>0.13983581424793301</v>
      </c>
      <c r="GJ23">
        <v>-0.2340041696564</v>
      </c>
      <c r="GK23">
        <v>0.20064401533468801</v>
      </c>
      <c r="GL23">
        <v>-0.54635129314247999</v>
      </c>
      <c r="GM23">
        <v>0.21519081870520701</v>
      </c>
      <c r="GN23">
        <v>-0.784449510463892</v>
      </c>
      <c r="GO23">
        <v>-4.6658562535978797E-2</v>
      </c>
      <c r="GP23">
        <v>0.44344607374467498</v>
      </c>
      <c r="GQ23">
        <v>-0.934994380215877</v>
      </c>
      <c r="GR23">
        <v>0.289328757080003</v>
      </c>
      <c r="GS23">
        <v>0.46036925830133602</v>
      </c>
      <c r="GT23">
        <v>-0.30313829594934999</v>
      </c>
      <c r="GU23">
        <v>-9.3526106889371102E-2</v>
      </c>
      <c r="GV23">
        <v>-0.28048344606544001</v>
      </c>
      <c r="GW23">
        <v>-0.38748670283491699</v>
      </c>
      <c r="GX23">
        <v>-1.2714928675865</v>
      </c>
      <c r="GY23">
        <v>-1.1413426844111401</v>
      </c>
      <c r="GZ23">
        <v>1.16576142983285</v>
      </c>
      <c r="HA23">
        <v>-8.9399536948543107E-2</v>
      </c>
      <c r="HB23">
        <v>-1.7764235165154201</v>
      </c>
      <c r="HC23">
        <v>-2.1108818670352298</v>
      </c>
      <c r="HD23">
        <v>-4.2713359305481098E-2</v>
      </c>
      <c r="HE23">
        <v>-1.15900780199729</v>
      </c>
      <c r="HF23">
        <v>0.32801260591056303</v>
      </c>
      <c r="HG23">
        <v>1.1359867433664399</v>
      </c>
      <c r="HH23">
        <v>-0.58957121885456099</v>
      </c>
      <c r="HI23">
        <v>1.3912914114092001</v>
      </c>
      <c r="HJ23">
        <v>-0.202416770648322</v>
      </c>
      <c r="HK23">
        <v>3.3026094849611803E-2</v>
      </c>
      <c r="HL23">
        <v>9.4225666206026307E-2</v>
      </c>
      <c r="HM23">
        <v>0.46084248223105201</v>
      </c>
      <c r="HN23">
        <v>-1.9040806233449601</v>
      </c>
      <c r="HO23">
        <v>-0.89472762955686902</v>
      </c>
      <c r="HP23">
        <v>0.227183215144971</v>
      </c>
      <c r="HQ23">
        <v>0.21733070724669501</v>
      </c>
      <c r="HR23">
        <v>-0.57831693719776001</v>
      </c>
      <c r="HS23">
        <v>-0.61853643705591899</v>
      </c>
      <c r="HT23">
        <v>1.1651956134246999</v>
      </c>
      <c r="HU23">
        <v>0.48162877771774398</v>
      </c>
      <c r="HV23">
        <v>0.84124054319667796</v>
      </c>
      <c r="HW23">
        <v>6.2443775265160303E-2</v>
      </c>
      <c r="HX23">
        <v>0.30507639898523398</v>
      </c>
      <c r="HY23">
        <v>-1.0706621682722199</v>
      </c>
      <c r="HZ23">
        <v>-0.24133711212353701</v>
      </c>
      <c r="IA23">
        <v>-0.35583487091659</v>
      </c>
      <c r="IB23">
        <v>0.69145717498767101</v>
      </c>
      <c r="IC23">
        <v>0.302903100786581</v>
      </c>
      <c r="ID23">
        <v>-1.2170150806114901</v>
      </c>
      <c r="IE23">
        <v>-3.7698331124444803E-2</v>
      </c>
      <c r="IF23">
        <v>6.4375569370584307E-2</v>
      </c>
      <c r="IG23">
        <v>-0.61404307680749004</v>
      </c>
      <c r="IH23">
        <v>0.56324546784916796</v>
      </c>
      <c r="II23">
        <v>-0.22666359069619599</v>
      </c>
      <c r="IJ23">
        <v>5.6206303570929999E-3</v>
      </c>
      <c r="IK23">
        <v>0.69329733117629599</v>
      </c>
      <c r="IL23">
        <v>-0.61711604934554398</v>
      </c>
      <c r="IM23">
        <v>6.1698023989131802E-2</v>
      </c>
      <c r="IN23">
        <v>0.17843971854170301</v>
      </c>
      <c r="IO23">
        <v>0.80542491343382405</v>
      </c>
      <c r="IP23">
        <v>-1.2391797630966901</v>
      </c>
      <c r="IQ23">
        <v>-0.58014062719821102</v>
      </c>
      <c r="IR23">
        <v>-1.40817463873783</v>
      </c>
      <c r="IS23">
        <v>-1.79123831306449</v>
      </c>
      <c r="IT23">
        <v>-1.45764742042895</v>
      </c>
      <c r="IU23">
        <v>-1.3529549187333201</v>
      </c>
      <c r="IV23">
        <v>-0.137602035746129</v>
      </c>
      <c r="IW23">
        <v>-0.25332616759758497</v>
      </c>
      <c r="IX23">
        <v>-0.78153690428023503</v>
      </c>
      <c r="IY23">
        <v>1.09303123122679</v>
      </c>
      <c r="IZ23">
        <v>1.06550573060888</v>
      </c>
      <c r="JA23">
        <v>-0.201456243004797</v>
      </c>
      <c r="JB23">
        <v>1.10768327501738</v>
      </c>
      <c r="JC23">
        <v>-0.76776615951760196</v>
      </c>
      <c r="JD23">
        <v>0.17351585099664901</v>
      </c>
      <c r="JE23">
        <v>-0.273203004488135</v>
      </c>
      <c r="JF23">
        <v>-0.67836549654729905</v>
      </c>
      <c r="JG23">
        <v>1.4581002255633899</v>
      </c>
      <c r="JH23">
        <v>-2.012294233182E-2</v>
      </c>
      <c r="JI23">
        <v>-0.95607706708971496</v>
      </c>
      <c r="JJ23">
        <v>-5.6600560587378702E-2</v>
      </c>
      <c r="JK23">
        <v>1.14926660480914</v>
      </c>
      <c r="JL23">
        <v>0.41393556221028499</v>
      </c>
      <c r="JM23">
        <v>-0.29239160244106399</v>
      </c>
      <c r="JN23">
        <v>-3.57841964092371E-2</v>
      </c>
      <c r="JO23">
        <v>-1.5365366893335799</v>
      </c>
      <c r="JP23">
        <v>-0.175702886059142</v>
      </c>
      <c r="JQ23">
        <v>-1.4651633690057999E-2</v>
      </c>
      <c r="JR23">
        <v>-0.101046620717455</v>
      </c>
      <c r="JS23">
        <v>0.21863392251658001</v>
      </c>
      <c r="JT23">
        <v>0.38987416575968398</v>
      </c>
      <c r="JU23">
        <v>2.1878971970931</v>
      </c>
      <c r="JV23">
        <v>-1.2347255398752299</v>
      </c>
      <c r="JW23">
        <v>-0.55355274474462801</v>
      </c>
      <c r="JX23">
        <v>-0.11886637728820799</v>
      </c>
      <c r="JY23">
        <v>0.77626329417641105</v>
      </c>
      <c r="JZ23">
        <v>0.97701404895390598</v>
      </c>
      <c r="KA23">
        <v>-1.2426591402501299</v>
      </c>
      <c r="KB23">
        <v>0.42513447929235598</v>
      </c>
      <c r="KC23">
        <v>-0.51652410578623797</v>
      </c>
      <c r="KD23">
        <v>-0.241134745057274</v>
      </c>
      <c r="KE23">
        <v>-1.70443501229844</v>
      </c>
      <c r="KF23">
        <v>-0.79458218220154697</v>
      </c>
      <c r="KG23">
        <v>-0.79529309197796005</v>
      </c>
      <c r="KH23">
        <v>-0.59535371458878505</v>
      </c>
      <c r="KI23">
        <v>-0.321260887198273</v>
      </c>
      <c r="KJ23">
        <v>-0.45648909962246897</v>
      </c>
      <c r="KK23">
        <v>-5.8396568300463303E-2</v>
      </c>
      <c r="KL23">
        <v>0.15415065914155501</v>
      </c>
      <c r="KM23">
        <v>0.26947840927477701</v>
      </c>
      <c r="KN23">
        <v>1.0508002313668201</v>
      </c>
      <c r="KO23">
        <v>1.0295340300189799</v>
      </c>
      <c r="KP23">
        <v>3.9170130802453497E-2</v>
      </c>
      <c r="KQ23">
        <v>1.79968127635061</v>
      </c>
      <c r="KR23">
        <v>-0.173879434699099</v>
      </c>
      <c r="KS23">
        <v>-0.37870020164064599</v>
      </c>
      <c r="KT23">
        <v>0.31277875680446499</v>
      </c>
      <c r="KU23">
        <v>0.313531905933152</v>
      </c>
      <c r="KV23">
        <v>-1.7469380622238999</v>
      </c>
      <c r="KW23">
        <v>-1.18652065467356</v>
      </c>
      <c r="KX23">
        <v>-1.42089297929973</v>
      </c>
      <c r="KY23">
        <v>-1.6947259272855699</v>
      </c>
      <c r="KZ23">
        <v>-1.71904744178125</v>
      </c>
      <c r="LA23">
        <v>-1.61462150142173</v>
      </c>
      <c r="LB23">
        <v>-1.43862801852553</v>
      </c>
      <c r="LC23">
        <v>-0.70241710874116003</v>
      </c>
      <c r="LD23">
        <v>-0.14132840572218799</v>
      </c>
      <c r="LE23">
        <v>0.24147682104225299</v>
      </c>
      <c r="LF23">
        <v>0.17685228254549801</v>
      </c>
      <c r="LG23">
        <v>0.65198175592268204</v>
      </c>
      <c r="LH23">
        <v>-0.89185225127691103</v>
      </c>
      <c r="LI23">
        <v>0.14701602685373999</v>
      </c>
      <c r="LJ23">
        <v>-0.73793921080176805</v>
      </c>
      <c r="LK23">
        <v>0.72320947451790396</v>
      </c>
      <c r="LL23">
        <v>2.4943582859911301E-2</v>
      </c>
      <c r="LM23">
        <v>7.0550978515601798E-3</v>
      </c>
      <c r="LN23">
        <v>-0.31478418651621998</v>
      </c>
      <c r="LO23">
        <v>-0.69877426290801603</v>
      </c>
      <c r="LP23">
        <v>1.3866820719223201</v>
      </c>
      <c r="LQ23">
        <v>0.66406650620046903</v>
      </c>
      <c r="LR23">
        <v>-0.27099748983435801</v>
      </c>
      <c r="LS23">
        <v>0.37112538207930601</v>
      </c>
      <c r="LT23">
        <v>1.2711068516856701</v>
      </c>
      <c r="LU23">
        <v>-0.49562612658844701</v>
      </c>
      <c r="LV23">
        <v>0.82915579291888997</v>
      </c>
      <c r="LW23">
        <v>1.6504625313477099</v>
      </c>
      <c r="LX23">
        <v>1.75428685923783</v>
      </c>
      <c r="LY23">
        <v>4.0433731764555503E-2</v>
      </c>
      <c r="LZ23">
        <v>2.8788079838094501E-2</v>
      </c>
      <c r="MA23">
        <v>-0.79099541686436003</v>
      </c>
      <c r="MB23">
        <v>-0.18837111213529401</v>
      </c>
      <c r="MC23">
        <v>-1.9418738661716399</v>
      </c>
      <c r="MD23">
        <v>-1.00432085067794</v>
      </c>
      <c r="ME23">
        <v>-1.00665284474813</v>
      </c>
      <c r="MF23">
        <v>-0.93192952145170604</v>
      </c>
      <c r="MG23">
        <v>-1.2885890664391999</v>
      </c>
      <c r="MH23">
        <v>-6.08531326638043E-2</v>
      </c>
      <c r="MI23">
        <v>1.18727820360944</v>
      </c>
      <c r="MJ23">
        <v>-0.36212113655279599</v>
      </c>
      <c r="MK23">
        <v>-1.7989542733870001</v>
      </c>
      <c r="ML23">
        <v>-1.61732410404606</v>
      </c>
      <c r="MM23">
        <v>0.22447631699329401</v>
      </c>
      <c r="MN23">
        <v>-1.6427101934032899</v>
      </c>
      <c r="MO23">
        <v>0.41987508333319001</v>
      </c>
      <c r="MP23">
        <v>-0.89167183912821402</v>
      </c>
      <c r="MQ23">
        <v>-0.166993227076354</v>
      </c>
      <c r="MR23">
        <v>0.114343768549397</v>
      </c>
      <c r="MS23">
        <v>-0.108396745293993</v>
      </c>
      <c r="MT23">
        <v>0.160445515832461</v>
      </c>
      <c r="MU23">
        <v>0.88765753445914497</v>
      </c>
      <c r="MV23">
        <v>6.0232167259446599E-3</v>
      </c>
      <c r="MW23">
        <v>1.96448112333719E-2</v>
      </c>
      <c r="MX23">
        <v>0.38269323723265197</v>
      </c>
      <c r="MY23">
        <v>-0.80532863706942404</v>
      </c>
      <c r="MZ23">
        <v>-0.17789169588433701</v>
      </c>
      <c r="NA23">
        <v>0.19000972145872499</v>
      </c>
      <c r="NB23">
        <v>-0.52639809132126403</v>
      </c>
      <c r="NC23">
        <v>-0.36273515832342701</v>
      </c>
      <c r="ND23">
        <v>-0.145843243607367</v>
      </c>
      <c r="NE23">
        <v>0.142407164647679</v>
      </c>
      <c r="NF23">
        <v>0.38454771184577802</v>
      </c>
      <c r="NG23">
        <v>-0.12662266783972201</v>
      </c>
      <c r="NH23">
        <v>0.19220879282147799</v>
      </c>
      <c r="NI23">
        <v>-0.51663841454182802</v>
      </c>
      <c r="NJ23">
        <v>0.81862244393565098</v>
      </c>
      <c r="NK23">
        <v>-0.119832870941942</v>
      </c>
      <c r="NL23">
        <v>-1.19582619875595</v>
      </c>
      <c r="NM23">
        <v>-2.0209249332731201</v>
      </c>
      <c r="NN23">
        <v>-0.626532322577395</v>
      </c>
      <c r="NO23">
        <v>-2.07060652532153</v>
      </c>
      <c r="NP23">
        <v>-0.68761901702066996</v>
      </c>
      <c r="NQ23">
        <v>4.9923506242172899E-2</v>
      </c>
      <c r="NR23">
        <v>0.20895896308209999</v>
      </c>
      <c r="NS23">
        <v>0.13605121601224099</v>
      </c>
      <c r="NT23">
        <v>-0.88590819598624904</v>
      </c>
      <c r="NU23">
        <v>0.159064981070278</v>
      </c>
      <c r="NV23">
        <v>-0.55415459585443505</v>
      </c>
      <c r="NW23">
        <v>-6.1040115445251796E-3</v>
      </c>
      <c r="NX23">
        <v>-0.32311369132854101</v>
      </c>
      <c r="NY23">
        <v>-0.20750291367104101</v>
      </c>
      <c r="NZ23">
        <v>-0.442041332021407</v>
      </c>
      <c r="OA23">
        <v>0.231423616560571</v>
      </c>
      <c r="OB23">
        <v>1.42954165061783</v>
      </c>
      <c r="OC23">
        <v>-0.52238678469765998</v>
      </c>
      <c r="OD23">
        <v>0.83541891043548799</v>
      </c>
      <c r="OE23">
        <v>-8.8015422580234301E-2</v>
      </c>
      <c r="OF23">
        <v>-0.64609821101589204</v>
      </c>
      <c r="OG23">
        <v>-6.0323828238129602E-2</v>
      </c>
      <c r="OH23">
        <v>1.6655782534516801</v>
      </c>
      <c r="OI23">
        <v>-0.88508775026241304</v>
      </c>
      <c r="OJ23">
        <v>1.25057614007629</v>
      </c>
      <c r="OK23">
        <v>-6.9211751605940106E-2</v>
      </c>
      <c r="OL23">
        <v>0.77092586280372299</v>
      </c>
      <c r="OM23">
        <v>-0.15584800408615801</v>
      </c>
      <c r="ON23">
        <v>0.42959299804116902</v>
      </c>
      <c r="OO23">
        <v>0.84450896222915295</v>
      </c>
      <c r="OP23">
        <v>6.5532259429756698E-2</v>
      </c>
      <c r="OQ23">
        <v>0.30767781807643002</v>
      </c>
      <c r="OR23">
        <v>0.75986106163113298</v>
      </c>
      <c r="OS23">
        <v>1.4952887535953601</v>
      </c>
      <c r="OT23">
        <v>0.637007308940437</v>
      </c>
      <c r="OU23">
        <v>0.12975564340011</v>
      </c>
      <c r="OV23">
        <v>0.55910434084343197</v>
      </c>
      <c r="OW23">
        <v>-0.169452893765002</v>
      </c>
      <c r="OX23">
        <v>-0.36166986754064501</v>
      </c>
      <c r="OY23">
        <v>0.44923262636583899</v>
      </c>
      <c r="OZ23">
        <v>-0.91033638274445206</v>
      </c>
      <c r="PA23">
        <v>0.14293026442273599</v>
      </c>
      <c r="PB23">
        <v>-2.3327883015680999E-2</v>
      </c>
      <c r="PC23">
        <v>-9.0489884974199297E-2</v>
      </c>
      <c r="PD23">
        <v>0.43174052307572303</v>
      </c>
      <c r="PE23">
        <v>-1.04374329157228</v>
      </c>
      <c r="PF23">
        <v>-0.79314723742626403</v>
      </c>
      <c r="PG23">
        <v>0.96782448410996702</v>
      </c>
      <c r="PH23">
        <v>-0.42657099027065398</v>
      </c>
      <c r="PI23">
        <v>0.61583918880041799</v>
      </c>
      <c r="PJ23">
        <v>4.2428288297371101E-2</v>
      </c>
      <c r="PK23">
        <v>-0.35982326806099502</v>
      </c>
      <c r="PL23">
        <v>-0.65717733061298</v>
      </c>
      <c r="PM23">
        <v>-0.21724302193699499</v>
      </c>
      <c r="PN23">
        <v>0.71298874446957505</v>
      </c>
      <c r="PO23">
        <v>0.39547386294112702</v>
      </c>
      <c r="PP23">
        <v>0.33015201717123499</v>
      </c>
      <c r="PQ23">
        <v>-5.3309947996927898E-2</v>
      </c>
      <c r="PR23">
        <v>-9.2640512334060898E-2</v>
      </c>
      <c r="PS23">
        <v>-0.34897777742366098</v>
      </c>
      <c r="PT23">
        <v>-0.118845854213093</v>
      </c>
      <c r="PU23">
        <v>1.8535610615457599E-2</v>
      </c>
      <c r="PV23">
        <v>1.9582408842163299</v>
      </c>
      <c r="PW23">
        <v>9.0845802102861098E-2</v>
      </c>
      <c r="PX23">
        <v>0.79929662774793198</v>
      </c>
      <c r="PY23">
        <v>0.159102447614385</v>
      </c>
      <c r="PZ23">
        <v>-0.86022476068023401</v>
      </c>
      <c r="QA23">
        <v>1.3361609429174099</v>
      </c>
      <c r="QB23">
        <v>0.46923904499811298</v>
      </c>
      <c r="QC23">
        <v>-0.61922610783598997</v>
      </c>
      <c r="QD23">
        <v>0.938878118500868</v>
      </c>
      <c r="QE23">
        <v>0.94073378631603499</v>
      </c>
      <c r="QF23">
        <v>1.3567281665092601</v>
      </c>
      <c r="QG23">
        <v>0.65390997042198096</v>
      </c>
      <c r="QH23">
        <v>-0.375120118234892</v>
      </c>
      <c r="QI23">
        <v>0.959189280934577</v>
      </c>
      <c r="QJ23">
        <v>1.88328292225039E-3</v>
      </c>
      <c r="QK23">
        <v>0.376820535424081</v>
      </c>
      <c r="QL23">
        <v>0.76961453375995403</v>
      </c>
      <c r="QM23">
        <v>-0.23262387353462399</v>
      </c>
      <c r="QN23">
        <v>-0.20829758623077699</v>
      </c>
      <c r="QO23">
        <v>1.35965007966884</v>
      </c>
      <c r="QP23">
        <v>0.14194157721102901</v>
      </c>
      <c r="QQ23">
        <v>0.36192460113617497</v>
      </c>
      <c r="QR23">
        <v>0.92113806782649699</v>
      </c>
      <c r="QS23">
        <v>1.1430244876484801</v>
      </c>
      <c r="QT23">
        <v>0.73454775759843804</v>
      </c>
      <c r="QU23">
        <v>1.13031282901801</v>
      </c>
      <c r="QV23">
        <v>-0.80978930358191303</v>
      </c>
      <c r="QW23">
        <v>-0.93739987553183501</v>
      </c>
      <c r="QX23">
        <v>-0.326021763344439</v>
      </c>
      <c r="QY23">
        <v>-0.79265301314061398</v>
      </c>
      <c r="QZ23">
        <v>0.52647599237422305</v>
      </c>
      <c r="RA23">
        <v>-0.196873869884061</v>
      </c>
      <c r="RB23">
        <v>1.00604584782919</v>
      </c>
      <c r="RC23">
        <v>0.19955247410699001</v>
      </c>
      <c r="RD23">
        <v>0.309008476993273</v>
      </c>
      <c r="RE23">
        <v>0.387520216771926</v>
      </c>
      <c r="RF23">
        <v>0.38637044728459602</v>
      </c>
      <c r="RG23">
        <v>0.55350154133667995</v>
      </c>
      <c r="RH23">
        <v>1.46665691604444</v>
      </c>
      <c r="RI23">
        <v>-0.42362974723799701</v>
      </c>
    </row>
    <row r="24" spans="1:477" x14ac:dyDescent="0.75">
      <c r="A24" t="s">
        <v>498</v>
      </c>
      <c r="B24">
        <v>4.3499331589098098</v>
      </c>
      <c r="C24">
        <v>1.25546163108773</v>
      </c>
      <c r="D24">
        <v>2.30720047640613</v>
      </c>
      <c r="E24">
        <v>0.58207243925135799</v>
      </c>
      <c r="F24">
        <v>0.98387122907206703</v>
      </c>
      <c r="G24">
        <v>2.2525397151945401</v>
      </c>
      <c r="H24">
        <v>-0.41114886140893198</v>
      </c>
      <c r="I24">
        <v>0.98753996996029003</v>
      </c>
      <c r="J24">
        <v>-0.34937038360588701</v>
      </c>
      <c r="K24">
        <v>-0.17417319593078601</v>
      </c>
      <c r="L24">
        <v>-0.96626004848286196</v>
      </c>
      <c r="M24">
        <v>1.94445338665782</v>
      </c>
      <c r="N24">
        <v>1.6249193940848501</v>
      </c>
      <c r="O24">
        <v>-0.49540950873671102</v>
      </c>
      <c r="P24">
        <v>0.52584045251716205</v>
      </c>
      <c r="Q24">
        <v>1.5790385386638901</v>
      </c>
      <c r="R24">
        <v>7.6552279129957697</v>
      </c>
      <c r="S24">
        <v>1.04599827356852</v>
      </c>
      <c r="T24">
        <v>0.53005115346158904</v>
      </c>
      <c r="U24">
        <v>-9.5661223642048293E-2</v>
      </c>
      <c r="V24">
        <v>3.3004470022876502</v>
      </c>
      <c r="W24">
        <v>-0.115456907105389</v>
      </c>
      <c r="X24">
        <v>2.3451392091416801</v>
      </c>
      <c r="Y24">
        <v>0.55347773998130201</v>
      </c>
      <c r="Z24">
        <v>2.6271029100892398</v>
      </c>
      <c r="AA24">
        <v>2.2263200087236701</v>
      </c>
      <c r="AB24">
        <v>0.68896240322773505</v>
      </c>
      <c r="AC24">
        <v>-0.42955677550409499</v>
      </c>
      <c r="AD24">
        <v>3.3167004531692599</v>
      </c>
      <c r="AE24">
        <v>1.0358489440251599</v>
      </c>
      <c r="AF24">
        <v>1.07789709461988</v>
      </c>
      <c r="AG24">
        <v>0.84578263503373297</v>
      </c>
      <c r="AH24">
        <v>6.2282294909494197E-2</v>
      </c>
      <c r="AI24">
        <v>0.17120059599325699</v>
      </c>
      <c r="AJ24">
        <v>0.17357291339019501</v>
      </c>
      <c r="AK24">
        <v>4.9982263132211804</v>
      </c>
      <c r="AL24">
        <v>-1.1292895067155799</v>
      </c>
      <c r="AM24">
        <v>-1.17695485543867</v>
      </c>
      <c r="AN24">
        <v>5.0971005729207996E-3</v>
      </c>
      <c r="AO24">
        <v>0.45463615037977601</v>
      </c>
      <c r="AP24">
        <v>1.1672746398548901</v>
      </c>
      <c r="AQ24">
        <v>1.8153361807713</v>
      </c>
      <c r="AR24">
        <v>1.15755337467186</v>
      </c>
      <c r="AS24">
        <v>0.801489057548888</v>
      </c>
      <c r="AT24">
        <v>0.22006184952301799</v>
      </c>
      <c r="AU24">
        <v>0.57430574651361699</v>
      </c>
      <c r="AV24">
        <v>1.5947817521159999</v>
      </c>
      <c r="AW24">
        <v>-0.168082833804124</v>
      </c>
      <c r="AX24">
        <v>0.38772281125437702</v>
      </c>
      <c r="AY24">
        <v>2.0509386004935002</v>
      </c>
      <c r="AZ24">
        <v>2.5745784495466201E-3</v>
      </c>
      <c r="BA24">
        <v>-0.398017987155804</v>
      </c>
      <c r="BB24">
        <v>-0.43055890474765401</v>
      </c>
      <c r="BC24">
        <v>0.72800225509017003</v>
      </c>
      <c r="BD24">
        <v>0.26050361216553303</v>
      </c>
      <c r="BE24">
        <v>2.2791011087530202</v>
      </c>
      <c r="BF24">
        <v>-0.95846354412002699</v>
      </c>
      <c r="BG24">
        <v>0.74774481270879101</v>
      </c>
      <c r="BH24">
        <v>0.69823381863210099</v>
      </c>
      <c r="BI24">
        <v>-0.64607631536296295</v>
      </c>
      <c r="BJ24">
        <v>0.84998530977140296</v>
      </c>
      <c r="BK24">
        <v>1.1597303877043901</v>
      </c>
      <c r="BL24">
        <v>2.0768915311398</v>
      </c>
      <c r="BM24">
        <v>-0.176430853231206</v>
      </c>
      <c r="BN24">
        <v>2.8966286659669498</v>
      </c>
      <c r="BO24">
        <v>-0.145662198531187</v>
      </c>
      <c r="BP24">
        <v>0.87011809391850403</v>
      </c>
      <c r="BQ24">
        <v>-1.5837199562398501</v>
      </c>
      <c r="BR24">
        <v>0.82334174314374498</v>
      </c>
      <c r="BS24">
        <v>2.8617677924222402</v>
      </c>
      <c r="BT24">
        <v>-0.26286889579184403</v>
      </c>
      <c r="BU24">
        <v>-0.16943620514334701</v>
      </c>
      <c r="BV24">
        <v>-0.65828494023977302</v>
      </c>
      <c r="BW24">
        <v>1.77515393214724</v>
      </c>
      <c r="BX24">
        <v>5.0639326508835E-2</v>
      </c>
      <c r="BY24">
        <v>-0.58387588840473503</v>
      </c>
      <c r="BZ24">
        <v>3.09883365717632</v>
      </c>
      <c r="CA24">
        <v>-0.23949658171781599</v>
      </c>
      <c r="CB24">
        <v>-0.88702839298831904</v>
      </c>
      <c r="CC24">
        <v>-0.75515781598410203</v>
      </c>
      <c r="CD24">
        <v>-0.21652825338384901</v>
      </c>
      <c r="CE24">
        <v>-1.1238206023120401</v>
      </c>
      <c r="CF24">
        <v>-0.25486065245077399</v>
      </c>
      <c r="CG24">
        <v>4.9931873713324901E-2</v>
      </c>
      <c r="CH24">
        <v>-0.21758350847212701</v>
      </c>
      <c r="CI24">
        <v>-0.18968097398471201</v>
      </c>
      <c r="CJ24">
        <v>-2.0680782326034101E-2</v>
      </c>
      <c r="CK24">
        <v>0.23554593115699701</v>
      </c>
      <c r="CL24">
        <v>0.47363991477650602</v>
      </c>
      <c r="CM24">
        <v>1.30155766528983</v>
      </c>
      <c r="CN24">
        <v>-0.45299635683474698</v>
      </c>
      <c r="CO24">
        <v>-0.35473380072063099</v>
      </c>
      <c r="CP24">
        <v>2.0378623808863701</v>
      </c>
      <c r="CQ24">
        <v>-0.34906806315140398</v>
      </c>
      <c r="CR24">
        <v>-1.35466462802878</v>
      </c>
      <c r="CS24">
        <v>0.502252195261361</v>
      </c>
      <c r="CT24">
        <v>-0.28674112788668599</v>
      </c>
      <c r="CU24">
        <v>0.27279020590797498</v>
      </c>
      <c r="CV24">
        <v>0.12807464049127801</v>
      </c>
      <c r="CW24">
        <v>-1.76985342392074</v>
      </c>
      <c r="CX24">
        <v>-0.62613424917640204</v>
      </c>
      <c r="CY24">
        <v>0.94476602095461804</v>
      </c>
      <c r="CZ24">
        <v>-0.94299092849569899</v>
      </c>
      <c r="DA24">
        <v>-1.1627908937159199</v>
      </c>
      <c r="DB24">
        <v>0.63975984481067605</v>
      </c>
      <c r="DC24">
        <v>0.89969428361474502</v>
      </c>
      <c r="DD24">
        <v>-0.38965964832003502</v>
      </c>
      <c r="DE24">
        <v>-0.68202645982458598</v>
      </c>
      <c r="DF24">
        <v>-4.35382725667008E-2</v>
      </c>
      <c r="DG24">
        <v>-0.29129122271680302</v>
      </c>
      <c r="DH24">
        <v>0.46228092121488601</v>
      </c>
      <c r="DI24">
        <v>-1.1261925375086499</v>
      </c>
      <c r="DJ24">
        <v>-0.27109078911275702</v>
      </c>
      <c r="DK24">
        <v>0.71337735977942496</v>
      </c>
      <c r="DL24">
        <v>-0.33835881013671498</v>
      </c>
      <c r="DM24">
        <v>0.28606325868078403</v>
      </c>
      <c r="DN24">
        <v>1.01331670625828</v>
      </c>
      <c r="DO24">
        <v>1.5798235781247101</v>
      </c>
      <c r="DP24">
        <v>1.98816487305268</v>
      </c>
      <c r="DQ24">
        <v>0.23905261910880901</v>
      </c>
      <c r="DR24">
        <v>0.79262162788458501</v>
      </c>
      <c r="DS24">
        <v>0.37263927555756399</v>
      </c>
      <c r="DT24">
        <v>-0.84705367913894902</v>
      </c>
      <c r="DU24">
        <v>0.98251403572962803</v>
      </c>
      <c r="DV24">
        <v>-3.7457847648403403E-2</v>
      </c>
      <c r="DW24">
        <v>0.16341593984039601</v>
      </c>
      <c r="DX24">
        <v>0.448093645272515</v>
      </c>
      <c r="DY24">
        <v>0.73445341432053901</v>
      </c>
      <c r="DZ24">
        <v>0.30540412376127402</v>
      </c>
      <c r="EA24">
        <v>-0.17952438263523501</v>
      </c>
      <c r="EB24">
        <v>0.28312184500480098</v>
      </c>
      <c r="EC24">
        <v>-0.86450685683044703</v>
      </c>
      <c r="ED24">
        <v>-0.70916382926791</v>
      </c>
      <c r="EE24">
        <v>-0.89409986334084501</v>
      </c>
      <c r="EF24">
        <v>-0.21098902412111301</v>
      </c>
      <c r="EG24">
        <v>-5.9982823609170802E-2</v>
      </c>
      <c r="EH24">
        <v>0.15068102512057299</v>
      </c>
      <c r="EI24">
        <v>-0.57513573144756502</v>
      </c>
      <c r="EJ24">
        <v>-0.37715328939260301</v>
      </c>
      <c r="EK24">
        <v>-0.333493017840855</v>
      </c>
      <c r="EL24">
        <v>-5.0052877050475897E-2</v>
      </c>
      <c r="EM24">
        <v>-0.22236903870042601</v>
      </c>
      <c r="EN24">
        <v>-0.39246843848438101</v>
      </c>
      <c r="EO24">
        <v>-9.8236177868382402E-3</v>
      </c>
      <c r="EP24">
        <v>-0.56803827147316199</v>
      </c>
      <c r="EQ24">
        <v>-0.249953582520167</v>
      </c>
      <c r="ER24">
        <v>-3.63865401466128E-2</v>
      </c>
      <c r="ES24">
        <v>-1.33972174205036</v>
      </c>
      <c r="ET24">
        <v>0.296644856788018</v>
      </c>
      <c r="EU24">
        <v>-0.68575597056396198</v>
      </c>
      <c r="EV24">
        <v>-1.38637502432152</v>
      </c>
      <c r="EW24">
        <v>-0.92416603384953599</v>
      </c>
      <c r="EX24">
        <v>0.125227248094439</v>
      </c>
      <c r="EY24">
        <v>-0.53603778513622902</v>
      </c>
      <c r="EZ24">
        <v>-1.05479904621201</v>
      </c>
      <c r="FA24">
        <v>-0.24491541787921001</v>
      </c>
      <c r="FB24">
        <v>0.50566486193402904</v>
      </c>
      <c r="FC24">
        <v>1.7647145125596899</v>
      </c>
      <c r="FD24">
        <v>0.83431930078428296</v>
      </c>
      <c r="FE24">
        <v>1.0470649946664501</v>
      </c>
      <c r="FF24">
        <v>0.41112302595189099</v>
      </c>
      <c r="FG24">
        <v>0.13684499127386501</v>
      </c>
      <c r="FH24">
        <v>0.27489001447552303</v>
      </c>
      <c r="FI24">
        <v>-2.83140871514935E-2</v>
      </c>
      <c r="FJ24">
        <v>0.80464641440664497</v>
      </c>
      <c r="FK24">
        <v>1.47061595139741</v>
      </c>
      <c r="FL24">
        <v>1.0190405382764101</v>
      </c>
      <c r="FM24">
        <v>1.0249680830660199</v>
      </c>
      <c r="FN24">
        <v>0.17422838694195</v>
      </c>
      <c r="FO24">
        <v>0.32465478956583699</v>
      </c>
      <c r="FP24">
        <v>2.1082246828679499E-2</v>
      </c>
      <c r="FQ24">
        <v>0.81978995555397005</v>
      </c>
      <c r="FR24">
        <v>1.2404480380498</v>
      </c>
      <c r="FS24">
        <v>0.74218762003093297</v>
      </c>
      <c r="FT24">
        <v>1.3190196335887201</v>
      </c>
      <c r="FU24">
        <v>1.0912806032856699</v>
      </c>
      <c r="FV24">
        <v>1.59453141090527</v>
      </c>
      <c r="FW24">
        <v>1.0467561768064999</v>
      </c>
      <c r="FX24">
        <v>1.19747075847297</v>
      </c>
      <c r="FY24">
        <v>0.49286382655854799</v>
      </c>
      <c r="FZ24">
        <v>0.24309362311039001</v>
      </c>
      <c r="GA24">
        <v>-0.75731419019926505</v>
      </c>
      <c r="GB24">
        <v>-0.10609299922316601</v>
      </c>
      <c r="GC24">
        <v>4.1099224278297999E-2</v>
      </c>
      <c r="GD24">
        <v>-0.60137836993773497</v>
      </c>
      <c r="GE24">
        <v>-0.125391440067944</v>
      </c>
      <c r="GF24">
        <v>0.254772518341291</v>
      </c>
      <c r="GG24">
        <v>-9.5360431988851801E-2</v>
      </c>
      <c r="GH24">
        <v>1.10219699602767E-2</v>
      </c>
      <c r="GI24">
        <v>-1.35325430884162</v>
      </c>
      <c r="GJ24">
        <v>6.7459580467559094E-2</v>
      </c>
      <c r="GK24">
        <v>-1.5732893272596999</v>
      </c>
      <c r="GL24">
        <v>1.13890849637723</v>
      </c>
      <c r="GM24">
        <v>0.41764986084596101</v>
      </c>
      <c r="GN24">
        <v>0.64513969653925396</v>
      </c>
      <c r="GO24">
        <v>0.55335658247931596</v>
      </c>
      <c r="GP24">
        <v>-0.100538864147882</v>
      </c>
      <c r="GQ24">
        <v>0.600830831041542</v>
      </c>
      <c r="GR24">
        <v>1.04814088857211</v>
      </c>
      <c r="GS24">
        <v>0.40585019031339498</v>
      </c>
      <c r="GT24">
        <v>1.6662096414416001</v>
      </c>
      <c r="GU24">
        <v>0.13769118278615999</v>
      </c>
      <c r="GV24">
        <v>1.1785617797560299</v>
      </c>
      <c r="GW24">
        <v>0.36000755492460601</v>
      </c>
      <c r="GX24">
        <v>0.37026925136255701</v>
      </c>
      <c r="GY24">
        <v>1.06361579739836</v>
      </c>
      <c r="GZ24">
        <v>0.55059518515486405</v>
      </c>
      <c r="HA24">
        <v>3.8580141957818899E-2</v>
      </c>
      <c r="HB24">
        <v>1.1415265685810301</v>
      </c>
      <c r="HC24">
        <v>-1.2827104488601699</v>
      </c>
      <c r="HD24">
        <v>-0.68528013116341602</v>
      </c>
      <c r="HE24">
        <v>-1.07558386410797</v>
      </c>
      <c r="HF24">
        <v>0.40242643983139698</v>
      </c>
      <c r="HG24">
        <v>-2.3642070418747E-2</v>
      </c>
      <c r="HH24">
        <v>-0.95711246598273503</v>
      </c>
      <c r="HI24">
        <v>-0.77470162943542697</v>
      </c>
      <c r="HJ24">
        <v>-0.63668488905757603</v>
      </c>
      <c r="HK24">
        <v>-1.02355913851531</v>
      </c>
      <c r="HL24">
        <v>-0.61540397514401801</v>
      </c>
      <c r="HM24">
        <v>-1.2304437904638501</v>
      </c>
      <c r="HN24">
        <v>-1.9859257894031901</v>
      </c>
      <c r="HO24">
        <v>-0.20064553681431299</v>
      </c>
      <c r="HP24">
        <v>-0.279886365116577</v>
      </c>
      <c r="HQ24">
        <v>-0.98880910306389802</v>
      </c>
      <c r="HR24">
        <v>-1.21648468811355</v>
      </c>
      <c r="HS24">
        <v>-0.77302338782273905</v>
      </c>
      <c r="HT24">
        <v>-0.58852344431689096</v>
      </c>
      <c r="HU24">
        <v>-1.6887593062584401</v>
      </c>
      <c r="HV24">
        <v>-0.36628313004246799</v>
      </c>
      <c r="HW24">
        <v>-0.82344401866513095</v>
      </c>
      <c r="HX24">
        <v>-0.54871766300972302</v>
      </c>
      <c r="HY24">
        <v>-1.4800679933891101</v>
      </c>
      <c r="HZ24">
        <v>-8.9051451278163898E-2</v>
      </c>
      <c r="IA24">
        <v>-0.80088044047186902</v>
      </c>
      <c r="IB24">
        <v>-0.25457018020626399</v>
      </c>
      <c r="IC24">
        <v>-0.76242229749909796</v>
      </c>
      <c r="ID24">
        <v>-2.0606505387039702</v>
      </c>
      <c r="IE24">
        <v>0.69239150451423703</v>
      </c>
      <c r="IF24">
        <v>-0.70632293427654103</v>
      </c>
      <c r="IG24">
        <v>-0.463262257476237</v>
      </c>
      <c r="IH24">
        <v>-1.0687111379227401</v>
      </c>
      <c r="II24">
        <v>-0.76494443742215101</v>
      </c>
      <c r="IJ24">
        <v>-0.12861835738425501</v>
      </c>
      <c r="IK24">
        <v>-0.20589008962900099</v>
      </c>
      <c r="IL24">
        <v>-1.18778488375502</v>
      </c>
      <c r="IM24">
        <v>8.0701292813987302E-2</v>
      </c>
      <c r="IN24">
        <v>-0.91254523306753699</v>
      </c>
      <c r="IO24">
        <v>-0.64300457137727196</v>
      </c>
      <c r="IP24">
        <v>-1.0595811366374199</v>
      </c>
      <c r="IQ24">
        <v>0.11673934334960701</v>
      </c>
      <c r="IR24">
        <v>-0.85608813034384601</v>
      </c>
      <c r="IS24">
        <v>-1.03886970120323</v>
      </c>
      <c r="IT24">
        <v>-0.79889299879890796</v>
      </c>
      <c r="IU24">
        <v>-1.64057989810264</v>
      </c>
      <c r="IV24">
        <v>-1.1046838322033501</v>
      </c>
      <c r="IW24">
        <v>0.46431804892967199</v>
      </c>
      <c r="IX24">
        <v>-0.19941982038254599</v>
      </c>
      <c r="IY24">
        <v>0.28965479510401898</v>
      </c>
      <c r="IZ24">
        <v>0.506971987034323</v>
      </c>
      <c r="JA24">
        <v>9.9962660227558495E-2</v>
      </c>
      <c r="JB24">
        <v>0.49457379079793801</v>
      </c>
      <c r="JC24">
        <v>-0.181653620627556</v>
      </c>
      <c r="JD24">
        <v>-0.45986564321708101</v>
      </c>
      <c r="JE24">
        <v>-0.27461658708065501</v>
      </c>
      <c r="JF24">
        <v>0.27709531033186702</v>
      </c>
      <c r="JG24">
        <v>-0.17191171662714899</v>
      </c>
      <c r="JH24">
        <v>-0.19463925875842999</v>
      </c>
      <c r="JI24">
        <v>-5.5769447262492299E-2</v>
      </c>
      <c r="JJ24">
        <v>0.87619202143133201</v>
      </c>
      <c r="JK24">
        <v>-6.7441080687280899E-2</v>
      </c>
      <c r="JL24">
        <v>0.71455874097387095</v>
      </c>
      <c r="JM24">
        <v>0.39858456219743399</v>
      </c>
      <c r="JN24">
        <v>0.16828555413947299</v>
      </c>
      <c r="JO24">
        <v>1.48603544117701</v>
      </c>
      <c r="JP24">
        <v>-0.534590392517862</v>
      </c>
      <c r="JQ24">
        <v>0.62706697212624296</v>
      </c>
      <c r="JR24">
        <v>0.138047393486006</v>
      </c>
      <c r="JS24">
        <v>1.26631764902597</v>
      </c>
      <c r="JT24">
        <v>8.0878633763267205E-2</v>
      </c>
      <c r="JU24">
        <v>0.29389721867514801</v>
      </c>
      <c r="JV24">
        <v>-0.31191245887506602</v>
      </c>
      <c r="JW24">
        <v>0.59095057052467004</v>
      </c>
      <c r="JX24">
        <v>0.21326938540535001</v>
      </c>
      <c r="JY24">
        <v>-0.31567789644468403</v>
      </c>
      <c r="JZ24">
        <v>-0.37004436340854802</v>
      </c>
      <c r="KA24">
        <v>-7.5746293678329898E-2</v>
      </c>
      <c r="KB24">
        <v>0.21196990431148999</v>
      </c>
      <c r="KC24">
        <v>-0.36354886894086003</v>
      </c>
      <c r="KD24">
        <v>0.47096145492186797</v>
      </c>
      <c r="KE24">
        <v>0.27672228281786498</v>
      </c>
      <c r="KF24">
        <v>0.34803856964951702</v>
      </c>
      <c r="KG24">
        <v>-0.37193510840011401</v>
      </c>
      <c r="KH24">
        <v>-0.262154945590865</v>
      </c>
      <c r="KI24">
        <v>1.2238118536928101E-4</v>
      </c>
      <c r="KJ24">
        <v>-0.24168850056289901</v>
      </c>
      <c r="KK24">
        <v>1.0221229838711099</v>
      </c>
      <c r="KL24">
        <v>-0.53381452586476297</v>
      </c>
      <c r="KM24">
        <v>0.129311822932697</v>
      </c>
      <c r="KN24">
        <v>-0.33883732493951302</v>
      </c>
      <c r="KO24">
        <v>-1.2374365275501</v>
      </c>
      <c r="KP24">
        <v>-0.111370421265522</v>
      </c>
      <c r="KQ24">
        <v>0.48110849126330202</v>
      </c>
      <c r="KR24">
        <v>-0.42122977709470799</v>
      </c>
      <c r="KS24">
        <v>-0.106732802561731</v>
      </c>
      <c r="KT24">
        <v>0.12650494376995999</v>
      </c>
      <c r="KU24">
        <v>-0.66878856948137499</v>
      </c>
      <c r="KV24">
        <v>-1.23700425898623</v>
      </c>
      <c r="KW24">
        <v>-1.1167453099562901</v>
      </c>
      <c r="KX24">
        <v>-1.3386427905421301</v>
      </c>
      <c r="KY24">
        <v>-1.7298255842266499</v>
      </c>
      <c r="KZ24">
        <v>-1.9180019126271599</v>
      </c>
      <c r="LA24">
        <v>-1.7950679435454799</v>
      </c>
      <c r="LB24">
        <v>-1.4798612230150601</v>
      </c>
      <c r="LC24">
        <v>-1.3626312115347801</v>
      </c>
      <c r="LD24">
        <v>0.291119386736863</v>
      </c>
      <c r="LE24">
        <v>0.45698362475580101</v>
      </c>
      <c r="LF24">
        <v>-0.345296510376638</v>
      </c>
      <c r="LG24">
        <v>-0.53932356130208403</v>
      </c>
      <c r="LH24">
        <v>-0.17289511805494301</v>
      </c>
      <c r="LI24">
        <v>-0.69201679403411298</v>
      </c>
      <c r="LJ24">
        <v>-0.81122698538124305</v>
      </c>
      <c r="LK24">
        <v>-9.0474383075940107E-2</v>
      </c>
      <c r="LL24">
        <v>-0.81150637381642299</v>
      </c>
      <c r="LM24">
        <v>-0.76160973961511402</v>
      </c>
      <c r="LN24">
        <v>0.31688733242745298</v>
      </c>
      <c r="LO24">
        <v>-0.933422543441355</v>
      </c>
      <c r="LP24">
        <v>-1.00299408580434</v>
      </c>
      <c r="LQ24">
        <v>-8.1799200173463094E-2</v>
      </c>
      <c r="LR24">
        <v>0.52866300189309001</v>
      </c>
      <c r="LS24">
        <v>-0.49096948759925102</v>
      </c>
      <c r="LT24">
        <v>-0.99186059043253705</v>
      </c>
      <c r="LU24">
        <v>-0.37976218878868701</v>
      </c>
      <c r="LV24">
        <v>-0.41573602967025602</v>
      </c>
      <c r="LW24">
        <v>0.20149417569337399</v>
      </c>
      <c r="LX24">
        <v>0.244693895857446</v>
      </c>
      <c r="LY24">
        <v>-0.34990508185597802</v>
      </c>
      <c r="LZ24">
        <v>0.58557186539705797</v>
      </c>
      <c r="MA24">
        <v>0.39441399228678797</v>
      </c>
      <c r="MB24">
        <v>0.50478503679342202</v>
      </c>
      <c r="MC24">
        <v>-1.0262788760046899</v>
      </c>
      <c r="MD24">
        <v>-1.3011967140212799</v>
      </c>
      <c r="ME24">
        <v>-0.72884905683827295</v>
      </c>
      <c r="MF24">
        <v>0.100547808920117</v>
      </c>
      <c r="MG24">
        <v>-0.85838974068126495</v>
      </c>
      <c r="MH24">
        <v>-1.3101971493975499</v>
      </c>
      <c r="MI24">
        <v>0.23506512315226899</v>
      </c>
      <c r="MJ24">
        <v>-0.48935354463900499</v>
      </c>
      <c r="MK24">
        <v>-2.1408311975973602</v>
      </c>
      <c r="ML24">
        <v>-1.14450222612113</v>
      </c>
      <c r="MM24">
        <v>-1.0910461603236099</v>
      </c>
      <c r="MN24">
        <v>-1.7006193644418399</v>
      </c>
      <c r="MO24">
        <v>-0.35507319460632197</v>
      </c>
      <c r="MP24">
        <v>-0.52944368298553501</v>
      </c>
      <c r="MQ24">
        <v>-0.40486739912140901</v>
      </c>
      <c r="MR24">
        <v>-0.42718331150619299</v>
      </c>
      <c r="MS24">
        <v>8.6459140660749903E-2</v>
      </c>
      <c r="MT24">
        <v>-0.34969869368224699</v>
      </c>
      <c r="MU24">
        <v>0.56311109909033996</v>
      </c>
      <c r="MV24">
        <v>-0.54070330446350601</v>
      </c>
      <c r="MW24">
        <v>-0.33476994911573299</v>
      </c>
      <c r="MX24">
        <v>-0.133118001771904</v>
      </c>
      <c r="MY24">
        <v>-0.433638674940101</v>
      </c>
      <c r="MZ24">
        <v>0.65256890639291298</v>
      </c>
      <c r="NA24">
        <v>0.39089163412178501</v>
      </c>
      <c r="NB24">
        <v>-0.89771777158627797</v>
      </c>
      <c r="NC24">
        <v>-0.72054613704915405</v>
      </c>
      <c r="ND24">
        <v>-1.21570214098426E-3</v>
      </c>
      <c r="NE24">
        <v>-0.62220179006619003</v>
      </c>
      <c r="NF24">
        <v>-1.8313815733601399E-2</v>
      </c>
      <c r="NG24">
        <v>0.30605348210788202</v>
      </c>
      <c r="NH24">
        <v>-0.98375259280749805</v>
      </c>
      <c r="NI24">
        <v>-0.66538469341610595</v>
      </c>
      <c r="NJ24">
        <v>0.107797766822888</v>
      </c>
      <c r="NK24">
        <v>-1.0397716939624899</v>
      </c>
      <c r="NL24">
        <v>-1.7300231817929801</v>
      </c>
      <c r="NM24">
        <v>-2.2117717815127498</v>
      </c>
      <c r="NN24">
        <v>-2.1117384913080901</v>
      </c>
      <c r="NO24">
        <v>-2.09090628057224</v>
      </c>
      <c r="NP24">
        <v>-1.1808521521192801</v>
      </c>
      <c r="NQ24">
        <v>-6.34521265883356E-3</v>
      </c>
      <c r="NR24">
        <v>5.2619888576005497E-2</v>
      </c>
      <c r="NS24">
        <v>-0.43712969267872198</v>
      </c>
      <c r="NT24">
        <v>-1.04268176721209</v>
      </c>
      <c r="NU24">
        <v>-0.444163707399719</v>
      </c>
      <c r="NV24">
        <v>0.388324394560769</v>
      </c>
      <c r="NW24">
        <v>-5.8168136481628302E-2</v>
      </c>
      <c r="NX24">
        <v>-0.34705233865463497</v>
      </c>
      <c r="NY24">
        <v>-1.2121363950533</v>
      </c>
      <c r="NZ24">
        <v>-4.5322765868827303E-2</v>
      </c>
      <c r="OA24">
        <v>0.22552005231754901</v>
      </c>
      <c r="OB24">
        <v>0.68754252903253299</v>
      </c>
      <c r="OC24">
        <v>-0.325717152295393</v>
      </c>
      <c r="OD24">
        <v>0.623640928442314</v>
      </c>
      <c r="OE24">
        <v>0.23695166394029499</v>
      </c>
      <c r="OF24">
        <v>0.16920703911514801</v>
      </c>
      <c r="OG24">
        <v>-0.58130903104404097</v>
      </c>
      <c r="OH24">
        <v>0.77783850164064605</v>
      </c>
      <c r="OI24">
        <v>-0.362144282758526</v>
      </c>
      <c r="OJ24">
        <v>-1.29091437876596</v>
      </c>
      <c r="OK24">
        <v>-1.0398607466374501</v>
      </c>
      <c r="OL24">
        <v>-0.36439888245637198</v>
      </c>
      <c r="OM24">
        <v>-0.451528325399007</v>
      </c>
      <c r="ON24">
        <v>0.54323706456104504</v>
      </c>
      <c r="OO24">
        <v>-0.50337685664335696</v>
      </c>
      <c r="OP24">
        <v>2.9862081960423501E-3</v>
      </c>
      <c r="OQ24">
        <v>-0.60502035680343702</v>
      </c>
      <c r="OR24">
        <v>-0.68496366929702901</v>
      </c>
      <c r="OS24">
        <v>-0.457683279380041</v>
      </c>
      <c r="OT24">
        <v>-1.5933735719659401</v>
      </c>
      <c r="OU24">
        <v>-0.88303822162952705</v>
      </c>
      <c r="OV24">
        <v>0.31625479089500103</v>
      </c>
      <c r="OW24">
        <v>-1.42181570860137E-2</v>
      </c>
      <c r="OX24">
        <v>-0.28765191125335299</v>
      </c>
      <c r="OY24">
        <v>0.89082991155301505</v>
      </c>
      <c r="OZ24">
        <v>-0.139576040608064</v>
      </c>
      <c r="PA24">
        <v>-0.185455367227739</v>
      </c>
      <c r="PB24">
        <v>-0.96845158512762397</v>
      </c>
      <c r="PC24">
        <v>0.1736627304658</v>
      </c>
      <c r="PD24">
        <v>0.52840922087946496</v>
      </c>
      <c r="PE24">
        <v>-0.41262109704821098</v>
      </c>
      <c r="PF24">
        <v>0.86336002782979104</v>
      </c>
      <c r="PG24">
        <v>0.27358250717490701</v>
      </c>
      <c r="PH24">
        <v>-0.25094309915310897</v>
      </c>
      <c r="PI24">
        <v>-0.48908409341219</v>
      </c>
      <c r="PJ24">
        <v>0.43559187274894301</v>
      </c>
      <c r="PK24">
        <v>-1.04548826417451</v>
      </c>
      <c r="PL24">
        <v>4.7638671782984997E-2</v>
      </c>
      <c r="PM24">
        <v>-0.64983296232518195</v>
      </c>
      <c r="PN24">
        <v>-0.15337614762453</v>
      </c>
      <c r="PO24">
        <v>0.37601104679580799</v>
      </c>
      <c r="PP24">
        <v>-0.98892299875977197</v>
      </c>
      <c r="PQ24">
        <v>-0.84193983883429002</v>
      </c>
      <c r="PR24">
        <v>-0.337162140929399</v>
      </c>
      <c r="PS24">
        <v>-0.237589784312738</v>
      </c>
      <c r="PT24">
        <v>0.316267785705939</v>
      </c>
      <c r="PU24">
        <v>-0.31144655668288501</v>
      </c>
      <c r="PV24">
        <v>-0.97173239268929701</v>
      </c>
      <c r="PW24">
        <v>-0.14661349513195701</v>
      </c>
      <c r="PX24">
        <v>0.73457801162542102</v>
      </c>
      <c r="PY24">
        <v>-0.39088536475180202</v>
      </c>
      <c r="PZ24">
        <v>-0.59065803311371601</v>
      </c>
      <c r="QA24">
        <v>0.46060955920799002</v>
      </c>
      <c r="QB24">
        <v>0.25563246906516901</v>
      </c>
      <c r="QC24">
        <v>-0.43787345450479598</v>
      </c>
      <c r="QD24">
        <v>0.38226002205598503</v>
      </c>
      <c r="QE24">
        <v>-0.19399486901600399</v>
      </c>
      <c r="QF24">
        <v>0.53354064239892396</v>
      </c>
      <c r="QG24">
        <v>0.68284681587983898</v>
      </c>
      <c r="QH24">
        <v>-0.76841214094114696</v>
      </c>
      <c r="QI24">
        <v>-0.30923094141785501</v>
      </c>
      <c r="QJ24">
        <v>0.19067293798442</v>
      </c>
      <c r="QK24">
        <v>0.54198191870450596</v>
      </c>
      <c r="QL24">
        <v>-0.244879491048968</v>
      </c>
      <c r="QM24">
        <v>-0.56570876051225805</v>
      </c>
      <c r="QN24">
        <v>-0.50211215577877499</v>
      </c>
      <c r="QO24">
        <v>0.65817807831452602</v>
      </c>
      <c r="QP24">
        <v>-0.53436795193061903</v>
      </c>
      <c r="QQ24">
        <v>0.56435974754141005</v>
      </c>
      <c r="QR24">
        <v>0.73558166967026595</v>
      </c>
      <c r="QS24">
        <v>0.95549782378828896</v>
      </c>
      <c r="QT24">
        <v>4.2645606779990602E-2</v>
      </c>
      <c r="QU24">
        <v>0.17681702972098301</v>
      </c>
      <c r="QV24">
        <v>-0.43378047125946001</v>
      </c>
      <c r="QW24">
        <v>-1.27040321630035</v>
      </c>
      <c r="QX24">
        <v>0.93756422029238495</v>
      </c>
      <c r="QY24">
        <v>0.10824838100219999</v>
      </c>
      <c r="QZ24">
        <v>-0.35914706783557099</v>
      </c>
      <c r="RA24">
        <v>-0.24702707465673099</v>
      </c>
      <c r="RB24">
        <v>-0.84877052298413103</v>
      </c>
      <c r="RC24">
        <v>-0.61746479927875098</v>
      </c>
      <c r="RD24">
        <v>-0.92730848489474604</v>
      </c>
      <c r="RE24">
        <v>-6.1651892414136697E-2</v>
      </c>
      <c r="RF24">
        <v>-0.26233152213950101</v>
      </c>
      <c r="RG24">
        <v>0.86702685771640498</v>
      </c>
      <c r="RH24">
        <v>0.63826276615048605</v>
      </c>
      <c r="RI24">
        <v>-0.65664721186118802</v>
      </c>
    </row>
    <row r="25" spans="1:477" x14ac:dyDescent="0.75">
      <c r="A25" t="s">
        <v>499</v>
      </c>
      <c r="B25">
        <v>0.70521669428379896</v>
      </c>
      <c r="C25">
        <v>-0.43459286050036799</v>
      </c>
      <c r="D25">
        <v>0.79291376761241195</v>
      </c>
      <c r="E25">
        <v>1.02193590947558</v>
      </c>
      <c r="F25">
        <v>-0.15820236318602701</v>
      </c>
      <c r="G25">
        <v>0.586601985633316</v>
      </c>
      <c r="H25">
        <v>1.6614594236503999</v>
      </c>
      <c r="I25">
        <v>-0.96994577886167799</v>
      </c>
      <c r="J25">
        <v>0.532374052588796</v>
      </c>
      <c r="K25">
        <v>1.1451692745661499</v>
      </c>
      <c r="L25">
        <v>0.46007564587963901</v>
      </c>
      <c r="M25">
        <v>0.68420943447620397</v>
      </c>
      <c r="N25">
        <v>0.437759216345665</v>
      </c>
      <c r="O25">
        <v>-0.97023198773879604</v>
      </c>
      <c r="P25">
        <v>1.0713281705577999</v>
      </c>
      <c r="Q25">
        <v>-0.66588737504175399</v>
      </c>
      <c r="R25">
        <v>4.9218518794763497</v>
      </c>
      <c r="S25">
        <v>7.8782622014303998</v>
      </c>
      <c r="T25">
        <v>2.1708962854462901</v>
      </c>
      <c r="U25">
        <v>1.3986929406597499</v>
      </c>
      <c r="V25">
        <v>0.22676508858844099</v>
      </c>
      <c r="W25">
        <v>0.96130916367834895</v>
      </c>
      <c r="X25">
        <v>1.8133756643689901E-2</v>
      </c>
      <c r="Y25">
        <v>7.7990726367573898E-2</v>
      </c>
      <c r="Z25">
        <v>1.23597139969625</v>
      </c>
      <c r="AA25">
        <v>2.7687157349693198E-2</v>
      </c>
      <c r="AB25">
        <v>-0.45306748626071702</v>
      </c>
      <c r="AC25">
        <v>0.53074171844347495</v>
      </c>
      <c r="AD25">
        <v>0.42708928650365202</v>
      </c>
      <c r="AE25">
        <v>0.2298496968987</v>
      </c>
      <c r="AF25">
        <v>-4.2893338654159397E-4</v>
      </c>
      <c r="AG25">
        <v>-4.9528695286653601E-2</v>
      </c>
      <c r="AH25">
        <v>-0.952352582088278</v>
      </c>
      <c r="AI25">
        <v>0.190992910389297</v>
      </c>
      <c r="AJ25">
        <v>-0.27303659853655499</v>
      </c>
      <c r="AK25">
        <v>1.7859885915692399</v>
      </c>
      <c r="AL25">
        <v>2.1725412002015898</v>
      </c>
      <c r="AM25">
        <v>1.38666430493955</v>
      </c>
      <c r="AN25">
        <v>0.28753336624798398</v>
      </c>
      <c r="AO25">
        <v>0.77131286027123303</v>
      </c>
      <c r="AP25">
        <v>1.22876271017586</v>
      </c>
      <c r="AQ25">
        <v>0.40359814251249498</v>
      </c>
      <c r="AR25">
        <v>0.17321572219489201</v>
      </c>
      <c r="AS25">
        <v>0.72285864092088503</v>
      </c>
      <c r="AT25">
        <v>0.96378046725192601</v>
      </c>
      <c r="AU25">
        <v>0.51586514713832399</v>
      </c>
      <c r="AV25">
        <v>2.0891097399454099</v>
      </c>
      <c r="AW25">
        <v>-0.26904225486688399</v>
      </c>
      <c r="AX25">
        <v>9.2609395168068306E-2</v>
      </c>
      <c r="AY25">
        <v>2.8602775432727099</v>
      </c>
      <c r="AZ25">
        <v>-0.13087806459060999</v>
      </c>
      <c r="BA25">
        <v>0.54737092597691095</v>
      </c>
      <c r="BB25">
        <v>-0.39730000106950197</v>
      </c>
      <c r="BC25">
        <v>0.38318295766223498</v>
      </c>
      <c r="BD25">
        <v>0.28229668734247099</v>
      </c>
      <c r="BE25">
        <v>9.52418878070556E-2</v>
      </c>
      <c r="BF25">
        <v>1.65702161347882</v>
      </c>
      <c r="BG25">
        <v>-1.51380253212909E-2</v>
      </c>
      <c r="BH25">
        <v>0.60167591525757802</v>
      </c>
      <c r="BI25">
        <v>1.8722459713429001</v>
      </c>
      <c r="BJ25">
        <v>2.8184855431965898</v>
      </c>
      <c r="BK25">
        <v>1.4840846172089399</v>
      </c>
      <c r="BL25">
        <v>-1.7783514014511601</v>
      </c>
      <c r="BM25">
        <v>0.70152821669434695</v>
      </c>
      <c r="BN25">
        <v>0.84527348007442404</v>
      </c>
      <c r="BO25">
        <v>0.37095774991104702</v>
      </c>
      <c r="BP25">
        <v>0.15589300853613</v>
      </c>
      <c r="BQ25">
        <v>0.84790440013716395</v>
      </c>
      <c r="BR25">
        <v>0.65399552702526897</v>
      </c>
      <c r="BS25">
        <v>0.87159683388805098</v>
      </c>
      <c r="BT25">
        <v>0.23905005423705</v>
      </c>
      <c r="BU25">
        <v>-1.4257790203834699</v>
      </c>
      <c r="BV25">
        <v>1.48883143861323</v>
      </c>
      <c r="BW25">
        <v>4.3368535152568999</v>
      </c>
      <c r="BX25">
        <v>2.4356127629843298</v>
      </c>
      <c r="BY25">
        <v>0.62620889101296895</v>
      </c>
      <c r="BZ25">
        <v>0.56836875032701895</v>
      </c>
      <c r="CA25">
        <v>0.326730615515059</v>
      </c>
      <c r="CB25">
        <v>0.83141279302541804</v>
      </c>
      <c r="CC25">
        <v>-0.76173511106324099</v>
      </c>
      <c r="CD25">
        <v>0.64576466294375001</v>
      </c>
      <c r="CE25">
        <v>1.7518511063797899</v>
      </c>
      <c r="CF25">
        <v>-0.550085219010643</v>
      </c>
      <c r="CG25">
        <v>1.5129539719679199</v>
      </c>
      <c r="CH25">
        <v>2.2233621468050302</v>
      </c>
      <c r="CI25">
        <v>0.120863872614118</v>
      </c>
      <c r="CJ25">
        <v>-0.25946683809341098</v>
      </c>
      <c r="CK25">
        <v>-0.99513687777681603</v>
      </c>
      <c r="CL25">
        <v>-0.73096765677304398</v>
      </c>
      <c r="CM25">
        <v>-0.81173045513653297</v>
      </c>
      <c r="CN25">
        <v>8.5389697613951807E-2</v>
      </c>
      <c r="CO25">
        <v>1.3014353900320199</v>
      </c>
      <c r="CP25">
        <v>-0.844730967698751</v>
      </c>
      <c r="CQ25">
        <v>-0.12931335122394799</v>
      </c>
      <c r="CR25">
        <v>-0.38020137952606597</v>
      </c>
      <c r="CS25">
        <v>-0.34372783232035797</v>
      </c>
      <c r="CT25">
        <v>1.4453732940024699</v>
      </c>
      <c r="CU25">
        <v>-0.35974530769336099</v>
      </c>
      <c r="CV25">
        <v>-0.63032120433108496</v>
      </c>
      <c r="CW25">
        <v>1.67168274183801</v>
      </c>
      <c r="CX25">
        <v>-0.86374341453588299</v>
      </c>
      <c r="CY25">
        <v>0.35286683275518499</v>
      </c>
      <c r="CZ25">
        <v>-0.44720649458478701</v>
      </c>
      <c r="DA25">
        <v>-1.09888838202026</v>
      </c>
      <c r="DB25">
        <v>-1.1929504577122501</v>
      </c>
      <c r="DC25">
        <v>-0.59326265876115603</v>
      </c>
      <c r="DD25">
        <v>-0.68427786797284096</v>
      </c>
      <c r="DE25">
        <v>-3.2183179272297302E-2</v>
      </c>
      <c r="DF25">
        <v>0.86389435542582804</v>
      </c>
      <c r="DG25">
        <v>-1.3396828296752199</v>
      </c>
      <c r="DH25">
        <v>-0.33724488673838199</v>
      </c>
      <c r="DI25">
        <v>-1.4825726115764399</v>
      </c>
      <c r="DJ25">
        <v>0.21766537612995801</v>
      </c>
      <c r="DK25">
        <v>1.0512833274139199</v>
      </c>
      <c r="DL25">
        <v>-0.89926712568785905</v>
      </c>
      <c r="DM25">
        <v>-1.64728188891729</v>
      </c>
      <c r="DN25">
        <v>-0.59961901195517497</v>
      </c>
      <c r="DO25">
        <v>-0.90380164929868401</v>
      </c>
      <c r="DP25">
        <v>-0.50546494055267899</v>
      </c>
      <c r="DQ25">
        <v>-1.1018157327057301</v>
      </c>
      <c r="DR25">
        <v>-0.22634366458385699</v>
      </c>
      <c r="DS25">
        <v>6.0736419775596302E-2</v>
      </c>
      <c r="DT25">
        <v>-0.392888138406014</v>
      </c>
      <c r="DU25">
        <v>-0.672525219384148</v>
      </c>
      <c r="DV25">
        <v>-2.0794164063832001</v>
      </c>
      <c r="DW25">
        <v>6.0966802195914098E-2</v>
      </c>
      <c r="DX25">
        <v>-2.43063951703019</v>
      </c>
      <c r="DY25">
        <v>-0.93595297068703398</v>
      </c>
      <c r="DZ25">
        <v>-1.14602815558535E-3</v>
      </c>
      <c r="EA25">
        <v>-4.1708785684239601E-3</v>
      </c>
      <c r="EB25">
        <v>-0.25431114686466499</v>
      </c>
      <c r="EC25">
        <v>1.630563804396</v>
      </c>
      <c r="ED25">
        <v>-0.10406563956388599</v>
      </c>
      <c r="EE25">
        <v>-2.9899012272220402E-2</v>
      </c>
      <c r="EF25">
        <v>0.61943265996076002</v>
      </c>
      <c r="EG25">
        <v>-1.0568903744556699</v>
      </c>
      <c r="EH25">
        <v>-0.475420085048393</v>
      </c>
      <c r="EI25">
        <v>0.11306861215327001</v>
      </c>
      <c r="EJ25">
        <v>1.7103240854014501</v>
      </c>
      <c r="EK25">
        <v>-0.63545330691611202</v>
      </c>
      <c r="EL25">
        <v>1.2264101361090001</v>
      </c>
      <c r="EM25">
        <v>0.56756280499996903</v>
      </c>
      <c r="EN25">
        <v>-0.84214486605907601</v>
      </c>
      <c r="EO25">
        <v>0.41789364689404601</v>
      </c>
      <c r="EP25">
        <v>-0.626549380200493</v>
      </c>
      <c r="EQ25">
        <v>-0.33287469734546399</v>
      </c>
      <c r="ER25">
        <v>0.93201835848493098</v>
      </c>
      <c r="ES25">
        <v>1.6958752548357301</v>
      </c>
      <c r="ET25">
        <v>-0.18846659307689601</v>
      </c>
      <c r="EU25">
        <v>-0.80322753536412805</v>
      </c>
      <c r="EV25">
        <v>0.63359685422561196</v>
      </c>
      <c r="EW25">
        <v>1.39059024154244</v>
      </c>
      <c r="EX25">
        <v>-0.489770629598619</v>
      </c>
      <c r="EY25">
        <v>-1.2975432902483199</v>
      </c>
      <c r="EZ25">
        <v>1.27458286431098</v>
      </c>
      <c r="FA25">
        <v>-0.20893839067208</v>
      </c>
      <c r="FB25">
        <v>-0.136275146273409</v>
      </c>
      <c r="FC25">
        <v>-0.74325498128602396</v>
      </c>
      <c r="FD25">
        <v>-0.83588129486368401</v>
      </c>
      <c r="FE25">
        <v>-0.421571929167741</v>
      </c>
      <c r="FF25">
        <v>0.15449813340424101</v>
      </c>
      <c r="FG25">
        <v>-0.218819673525771</v>
      </c>
      <c r="FH25">
        <v>-0.34592078989805702</v>
      </c>
      <c r="FI25">
        <v>-0.22431582751218801</v>
      </c>
      <c r="FJ25">
        <v>-1.00271826786795</v>
      </c>
      <c r="FK25">
        <v>-0.39608990364674201</v>
      </c>
      <c r="FL25">
        <v>-0.70153374714106698</v>
      </c>
      <c r="FM25">
        <v>-0.40953385799005299</v>
      </c>
      <c r="FN25">
        <v>-0.43436955467316601</v>
      </c>
      <c r="FO25">
        <v>-0.28776220252190698</v>
      </c>
      <c r="FP25">
        <v>-5.8000949822224E-2</v>
      </c>
      <c r="FQ25">
        <v>-0.110425137910401</v>
      </c>
      <c r="FR25">
        <v>-0.66670118325004302</v>
      </c>
      <c r="FS25">
        <v>-0.68769193100703596</v>
      </c>
      <c r="FT25">
        <v>-2.2923990568059001</v>
      </c>
      <c r="FU25">
        <v>-0.509817831606871</v>
      </c>
      <c r="FV25">
        <v>-0.22995823108965899</v>
      </c>
      <c r="FW25">
        <v>0.38588936138487401</v>
      </c>
      <c r="FX25">
        <v>0.49206263305008302</v>
      </c>
      <c r="FY25">
        <v>-0.487686179782026</v>
      </c>
      <c r="FZ25">
        <v>-0.97756333820651498</v>
      </c>
      <c r="GA25">
        <v>-0.44662149622056802</v>
      </c>
      <c r="GB25">
        <v>-1.44712988810123</v>
      </c>
      <c r="GC25">
        <v>-1.9787534418906401</v>
      </c>
      <c r="GD25">
        <v>-1.1523858533976299</v>
      </c>
      <c r="GE25">
        <v>-0.41899054525681001</v>
      </c>
      <c r="GF25">
        <v>0.36449996554903902</v>
      </c>
      <c r="GG25">
        <v>8.3613472741946596E-2</v>
      </c>
      <c r="GH25">
        <v>-1.30214307577343</v>
      </c>
      <c r="GI25">
        <v>9.2339698341552895E-2</v>
      </c>
      <c r="GJ25">
        <v>-0.13787838775814501</v>
      </c>
      <c r="GK25">
        <v>0.41517780771391999</v>
      </c>
      <c r="GL25">
        <v>-0.82567606130292603</v>
      </c>
      <c r="GM25">
        <v>-9.1480311851928495E-2</v>
      </c>
      <c r="GN25">
        <v>-0.76202446509285504</v>
      </c>
      <c r="GO25">
        <v>-0.363543079332043</v>
      </c>
      <c r="GP25">
        <v>-0.769795350621862</v>
      </c>
      <c r="GQ25">
        <v>0.56363136438021499</v>
      </c>
      <c r="GR25">
        <v>-0.29424043037513797</v>
      </c>
      <c r="GS25">
        <v>-0.57834284160918903</v>
      </c>
      <c r="GT25">
        <v>-1.4963672504230301</v>
      </c>
      <c r="GU25">
        <v>-0.47526046855922999</v>
      </c>
      <c r="GV25">
        <v>0.33452980741652799</v>
      </c>
      <c r="GW25">
        <v>-0.80753403541900703</v>
      </c>
      <c r="GX25">
        <v>1.25255972024724</v>
      </c>
      <c r="GY25">
        <v>-0.16380073462855699</v>
      </c>
      <c r="GZ25">
        <v>0.98736753839420499</v>
      </c>
      <c r="HA25">
        <v>-0.71835874041736802</v>
      </c>
      <c r="HB25">
        <v>-1.7673944764439</v>
      </c>
      <c r="HC25">
        <v>-0.27869472787650601</v>
      </c>
      <c r="HD25">
        <v>-1.3879306880414899E-4</v>
      </c>
      <c r="HE25">
        <v>1.1652400652181201</v>
      </c>
      <c r="HF25">
        <v>-0.60084719400478703</v>
      </c>
      <c r="HG25">
        <v>-9.1335634837121205E-2</v>
      </c>
      <c r="HH25">
        <v>0.17362616459559399</v>
      </c>
      <c r="HI25">
        <v>0.76459874598081701</v>
      </c>
      <c r="HJ25">
        <v>-4.7525233146826398E-2</v>
      </c>
      <c r="HK25">
        <v>-0.361446048905466</v>
      </c>
      <c r="HL25">
        <v>-0.233067214331761</v>
      </c>
      <c r="HM25">
        <v>-1.27021034248354</v>
      </c>
      <c r="HN25">
        <v>0.50423044176822296</v>
      </c>
      <c r="HO25">
        <v>-0.56732144097576997</v>
      </c>
      <c r="HP25">
        <v>-1.53133675729317E-2</v>
      </c>
      <c r="HQ25">
        <v>-0.21662357079557601</v>
      </c>
      <c r="HR25">
        <v>-0.34571792756207698</v>
      </c>
      <c r="HS25">
        <v>0.60269179951372198</v>
      </c>
      <c r="HT25">
        <v>0.11090789238865301</v>
      </c>
      <c r="HU25">
        <v>-0.57712488130518902</v>
      </c>
      <c r="HV25">
        <v>-1.7940331317952301</v>
      </c>
      <c r="HW25">
        <v>0.22717238583664801</v>
      </c>
      <c r="HX25">
        <v>-0.28566910353594899</v>
      </c>
      <c r="HY25">
        <v>-1.6892012676694901</v>
      </c>
      <c r="HZ25">
        <v>0.42713882265545999</v>
      </c>
      <c r="IA25">
        <v>-0.69572071904069799</v>
      </c>
      <c r="IB25">
        <v>1.10021167850301</v>
      </c>
      <c r="IC25">
        <v>-0.56164994473771201</v>
      </c>
      <c r="ID25">
        <v>0.231931787850923</v>
      </c>
      <c r="IE25">
        <v>-1.3291827380679799</v>
      </c>
      <c r="IF25">
        <v>-0.34743675340103403</v>
      </c>
      <c r="IG25">
        <v>-0.74160692137822304</v>
      </c>
      <c r="IH25">
        <v>-0.49025970081171699</v>
      </c>
      <c r="II25">
        <v>-1.51080192780252</v>
      </c>
      <c r="IJ25">
        <v>-0.63831146424667395</v>
      </c>
      <c r="IK25">
        <v>-0.246896449855808</v>
      </c>
      <c r="IL25">
        <v>-0.84970345379461598</v>
      </c>
      <c r="IM25">
        <v>-0.39191549999668601</v>
      </c>
      <c r="IN25">
        <v>-0.44536107635787497</v>
      </c>
      <c r="IO25">
        <v>1.09785674557178</v>
      </c>
      <c r="IP25">
        <v>1.2609470556654201</v>
      </c>
      <c r="IQ25">
        <v>-0.53703126357680997</v>
      </c>
      <c r="IR25">
        <v>0.826728088382918</v>
      </c>
      <c r="IS25">
        <v>1.22777120085156</v>
      </c>
      <c r="IT25">
        <v>-7.6503095666912199E-2</v>
      </c>
      <c r="IU25">
        <v>0.887909167307536</v>
      </c>
      <c r="IV25">
        <v>1.37592360916638</v>
      </c>
      <c r="IW25">
        <v>1.36047383381887</v>
      </c>
      <c r="IX25">
        <v>-2.1189298723216499E-2</v>
      </c>
      <c r="IY25">
        <v>-0.37883716963101199</v>
      </c>
      <c r="IZ25">
        <v>0.386100086602093</v>
      </c>
      <c r="JA25">
        <v>4.8924799577606197E-2</v>
      </c>
      <c r="JB25">
        <v>2.3078322936729498</v>
      </c>
      <c r="JC25">
        <v>-1.1013290203570001</v>
      </c>
      <c r="JD25">
        <v>-1.15847644120575</v>
      </c>
      <c r="JE25">
        <v>-0.65608078955983895</v>
      </c>
      <c r="JF25">
        <v>0.83198521077965404</v>
      </c>
      <c r="JG25">
        <v>-0.96880959252256904</v>
      </c>
      <c r="JH25">
        <v>-1.2328931081208301</v>
      </c>
      <c r="JI25">
        <v>-0.56729470717955499</v>
      </c>
      <c r="JJ25">
        <v>-0.21926785775642299</v>
      </c>
      <c r="JK25">
        <v>0.14106204194216801</v>
      </c>
      <c r="JL25">
        <v>-0.208617585117508</v>
      </c>
      <c r="JM25">
        <v>-0.36439856081090199</v>
      </c>
      <c r="JN25">
        <v>-7.3935864942212506E-2</v>
      </c>
      <c r="JO25">
        <v>-1.0169626635214399</v>
      </c>
      <c r="JP25">
        <v>-0.90908236033913803</v>
      </c>
      <c r="JQ25">
        <v>7.2470197449315002E-2</v>
      </c>
      <c r="JR25">
        <v>-1.52124462037671</v>
      </c>
      <c r="JS25">
        <v>-0.226091266096068</v>
      </c>
      <c r="JT25">
        <v>-0.54458670615985405</v>
      </c>
      <c r="JU25">
        <v>0.48056081037293003</v>
      </c>
      <c r="JV25">
        <v>0.577292334245738</v>
      </c>
      <c r="JW25">
        <v>-1.0525760115195499</v>
      </c>
      <c r="JX25">
        <v>-0.63739386600602299</v>
      </c>
      <c r="JY25">
        <v>-0.87338881095238796</v>
      </c>
      <c r="JZ25">
        <v>-6.9586119040515898E-2</v>
      </c>
      <c r="KA25">
        <v>0.12035828935041799</v>
      </c>
      <c r="KB25">
        <v>-0.80499039333802602</v>
      </c>
      <c r="KC25">
        <v>-1.0634920495443601</v>
      </c>
      <c r="KD25">
        <v>-6.6183850328180804E-2</v>
      </c>
      <c r="KE25">
        <v>-0.53578814205284397</v>
      </c>
      <c r="KF25">
        <v>-0.926237594627498</v>
      </c>
      <c r="KG25">
        <v>-0.34860360497697701</v>
      </c>
      <c r="KH25">
        <v>-0.38859264638487001</v>
      </c>
      <c r="KI25">
        <v>3.5056523857086501E-3</v>
      </c>
      <c r="KJ25">
        <v>-1.00777252792871</v>
      </c>
      <c r="KK25">
        <v>0.49091543867723902</v>
      </c>
      <c r="KL25">
        <v>-0.57237491474840196</v>
      </c>
      <c r="KM25">
        <v>0.25536160136841002</v>
      </c>
      <c r="KN25">
        <v>-0.45345512630582502</v>
      </c>
      <c r="KO25">
        <v>-6.2501663043718902E-2</v>
      </c>
      <c r="KP25">
        <v>-0.52867616597170897</v>
      </c>
      <c r="KQ25">
        <v>-0.17049519171587499</v>
      </c>
      <c r="KR25">
        <v>1.4858985839109</v>
      </c>
      <c r="KS25">
        <v>-0.166530726994915</v>
      </c>
      <c r="KT25">
        <v>1.09785347157372E-2</v>
      </c>
      <c r="KU25">
        <v>0.172806852370437</v>
      </c>
      <c r="KV25">
        <v>2.2911456871064702</v>
      </c>
      <c r="KW25">
        <v>1.03893309985103</v>
      </c>
      <c r="KX25">
        <v>0.96957462443732101</v>
      </c>
      <c r="KY25">
        <v>1.13875473605096</v>
      </c>
      <c r="KZ25">
        <v>0.120944860290886</v>
      </c>
      <c r="LA25">
        <v>0.50482880703055</v>
      </c>
      <c r="LB25">
        <v>1.3795067241472301</v>
      </c>
      <c r="LC25">
        <v>0.49137148578913098</v>
      </c>
      <c r="LD25">
        <v>-0.62365348103998197</v>
      </c>
      <c r="LE25">
        <v>-6.12160819610593E-2</v>
      </c>
      <c r="LF25">
        <v>0.121558165027567</v>
      </c>
      <c r="LG25">
        <v>-0.276817071836511</v>
      </c>
      <c r="LH25">
        <v>-0.59266036205821004</v>
      </c>
      <c r="LI25">
        <v>-0.77692147988922799</v>
      </c>
      <c r="LJ25">
        <v>-0.30595219198138601</v>
      </c>
      <c r="LK25">
        <v>-0.71138279218167599</v>
      </c>
      <c r="LL25">
        <v>0.65571120771172997</v>
      </c>
      <c r="LM25">
        <v>-1.52527277443571</v>
      </c>
      <c r="LN25">
        <v>-0.91225110147865995</v>
      </c>
      <c r="LO25">
        <v>1.0956095341135299</v>
      </c>
      <c r="LP25">
        <v>1.34714467754166</v>
      </c>
      <c r="LQ25">
        <v>0.146914384448735</v>
      </c>
      <c r="LR25">
        <v>-1.0555190879675</v>
      </c>
      <c r="LS25">
        <v>3.2823191375339997E-2</v>
      </c>
      <c r="LT25">
        <v>-0.99383792979604901</v>
      </c>
      <c r="LU25">
        <v>-0.94094118254537895</v>
      </c>
      <c r="LV25">
        <v>0.11107458547093001</v>
      </c>
      <c r="LW25">
        <v>-0.706914316773263</v>
      </c>
      <c r="LX25">
        <v>-2.46662648073269E-2</v>
      </c>
      <c r="LY25">
        <v>0.23534113315637301</v>
      </c>
      <c r="LZ25">
        <v>0.49822555936561103</v>
      </c>
      <c r="MA25">
        <v>-1.2700633066043601</v>
      </c>
      <c r="MB25">
        <v>0.57268783099188203</v>
      </c>
      <c r="MC25">
        <v>1.7223432856641601</v>
      </c>
      <c r="MD25">
        <v>2.09613679690916</v>
      </c>
      <c r="ME25">
        <v>-0.209846553455243</v>
      </c>
      <c r="MF25">
        <v>0.82674853187414099</v>
      </c>
      <c r="MG25">
        <v>-1.96652351641071</v>
      </c>
      <c r="MH25">
        <v>-0.62329257479108802</v>
      </c>
      <c r="MI25">
        <v>0.53488309799232303</v>
      </c>
      <c r="MJ25">
        <v>-0.28722752659762002</v>
      </c>
      <c r="MK25">
        <v>0.34644285878250702</v>
      </c>
      <c r="ML25">
        <v>0.88598433398010401</v>
      </c>
      <c r="MM25">
        <v>-1.14490668076261</v>
      </c>
      <c r="MN25">
        <v>1.0364271996000001</v>
      </c>
      <c r="MO25">
        <v>1.9759014195896901E-2</v>
      </c>
      <c r="MP25">
        <v>1.3290317443183299</v>
      </c>
      <c r="MQ25">
        <v>0.31117390498269099</v>
      </c>
      <c r="MR25">
        <v>-1.16519212807241</v>
      </c>
      <c r="MS25">
        <v>0.24941804943946599</v>
      </c>
      <c r="MT25">
        <v>1.5636505562022202E-2</v>
      </c>
      <c r="MU25">
        <v>1.3119850177910699</v>
      </c>
      <c r="MV25">
        <v>-0.187569438327468</v>
      </c>
      <c r="MW25">
        <v>3.1983435658961203E-2</v>
      </c>
      <c r="MX25">
        <v>-0.58265012795219195</v>
      </c>
      <c r="MY25">
        <v>-0.99190444729925398</v>
      </c>
      <c r="MZ25">
        <v>-0.262184249849785</v>
      </c>
      <c r="NA25">
        <v>0.13170128182653401</v>
      </c>
      <c r="NB25">
        <v>-0.20147258493516701</v>
      </c>
      <c r="NC25">
        <v>-0.69864571086179506</v>
      </c>
      <c r="ND25">
        <v>1.1831171120042701</v>
      </c>
      <c r="NE25">
        <v>0.98549617265920197</v>
      </c>
      <c r="NF25">
        <v>0.372036537217108</v>
      </c>
      <c r="NG25">
        <v>-1.01736131160029</v>
      </c>
      <c r="NH25">
        <v>-1.4449046927104501</v>
      </c>
      <c r="NI25">
        <v>-0.43527299972758499</v>
      </c>
      <c r="NJ25">
        <v>-1.16778137486458</v>
      </c>
      <c r="NK25">
        <v>-0.91225110147865995</v>
      </c>
      <c r="NL25">
        <v>-0.91832360465993201</v>
      </c>
      <c r="NM25">
        <v>-0.900864863155727</v>
      </c>
      <c r="NN25">
        <v>3.8306764751773401E-2</v>
      </c>
      <c r="NO25">
        <v>-0.50865648404779495</v>
      </c>
      <c r="NP25">
        <v>-0.90833931806200396</v>
      </c>
      <c r="NQ25">
        <v>-0.48464403103046</v>
      </c>
      <c r="NR25">
        <v>-1.8280032664598302E-2</v>
      </c>
      <c r="NS25">
        <v>-1.2785253393943199</v>
      </c>
      <c r="NT25">
        <v>-0.67237739721684497</v>
      </c>
      <c r="NU25">
        <v>-0.50691721471761597</v>
      </c>
      <c r="NV25">
        <v>0.202444410626517</v>
      </c>
      <c r="NW25">
        <v>-0.20435826235006599</v>
      </c>
      <c r="NX25">
        <v>-1.43056358361771</v>
      </c>
      <c r="NY25">
        <v>-1.13991060602302</v>
      </c>
      <c r="NZ25">
        <v>-0.62190792140481099</v>
      </c>
      <c r="OA25">
        <v>-0.27907214617600201</v>
      </c>
      <c r="OB25">
        <v>3.4446876351298603E-2</v>
      </c>
      <c r="OC25">
        <v>-0.56951046711284903</v>
      </c>
      <c r="OD25">
        <v>0.27963038431415399</v>
      </c>
      <c r="OE25">
        <v>0.64319035562593596</v>
      </c>
      <c r="OF25">
        <v>1.98038326189615E-2</v>
      </c>
      <c r="OG25">
        <v>-0.306355557788973</v>
      </c>
      <c r="OH25">
        <v>0.114674998790502</v>
      </c>
      <c r="OI25">
        <v>-0.76718801920283997</v>
      </c>
      <c r="OJ25">
        <v>-0.99090271622934101</v>
      </c>
      <c r="OK25">
        <v>-0.60045562251905904</v>
      </c>
      <c r="OL25">
        <v>9.3600118204246199E-2</v>
      </c>
      <c r="OM25">
        <v>-0.62713359227658805</v>
      </c>
      <c r="ON25">
        <v>0.271636192957945</v>
      </c>
      <c r="OO25">
        <v>-0.38003390015566502</v>
      </c>
      <c r="OP25">
        <v>-0.37316645968107798</v>
      </c>
      <c r="OQ25">
        <v>1.88466224710821</v>
      </c>
      <c r="OR25">
        <v>1.1287846026392601</v>
      </c>
      <c r="OS25">
        <v>1.3261098976497201</v>
      </c>
      <c r="OT25">
        <v>0.58225459859599105</v>
      </c>
      <c r="OU25">
        <v>-0.95968235997974805</v>
      </c>
      <c r="OV25">
        <v>-1.1043656650917</v>
      </c>
      <c r="OW25">
        <v>-1.0697273143672901</v>
      </c>
      <c r="OX25">
        <v>-0.39195009667413999</v>
      </c>
      <c r="OY25">
        <v>-0.22206861605393499</v>
      </c>
      <c r="OZ25">
        <v>-2.19538525549659</v>
      </c>
      <c r="PA25">
        <v>0.53001125677632399</v>
      </c>
      <c r="PB25">
        <v>-1.53963983103654</v>
      </c>
      <c r="PC25">
        <v>0.90376073588638495</v>
      </c>
      <c r="PD25">
        <v>8.1406361978016303E-2</v>
      </c>
      <c r="PE25">
        <v>-0.13611238463175099</v>
      </c>
      <c r="PF25">
        <v>-0.62676718201082704</v>
      </c>
      <c r="PG25">
        <v>0.97155685679780002</v>
      </c>
      <c r="PH25">
        <v>8.6889149066325999E-2</v>
      </c>
      <c r="PI25">
        <v>7.8263568346585197E-2</v>
      </c>
      <c r="PJ25">
        <v>-1.12475018470513</v>
      </c>
      <c r="PK25">
        <v>-0.30752869966990798</v>
      </c>
      <c r="PL25">
        <v>-0.58923764985465199</v>
      </c>
      <c r="PM25">
        <v>-1.0308626649766499</v>
      </c>
      <c r="PN25">
        <v>0.79148036436244895</v>
      </c>
      <c r="PO25">
        <v>0.10563347165319099</v>
      </c>
      <c r="PP25">
        <v>-0.44376884290687402</v>
      </c>
      <c r="PQ25">
        <v>5.1985819244147302E-2</v>
      </c>
      <c r="PR25">
        <v>-0.722684111387221</v>
      </c>
      <c r="PS25">
        <v>-7.0577628364818401E-2</v>
      </c>
      <c r="PT25">
        <v>9.7883029615406805E-2</v>
      </c>
      <c r="PU25">
        <v>-1.12989722676451</v>
      </c>
      <c r="PV25">
        <v>-1.0830281642720401</v>
      </c>
      <c r="PW25">
        <v>-1.5571441772519401</v>
      </c>
      <c r="PX25">
        <v>-0.68613114908099404</v>
      </c>
      <c r="PY25">
        <v>0.216395520809777</v>
      </c>
      <c r="PZ25">
        <v>-0.368571391884709</v>
      </c>
      <c r="QA25">
        <v>1.8164989296429099</v>
      </c>
      <c r="QB25">
        <v>0.90859483527243501</v>
      </c>
      <c r="QC25">
        <v>-0.714501997169388</v>
      </c>
      <c r="QD25">
        <v>-0.64884693881949096</v>
      </c>
      <c r="QE25">
        <v>0.209467536149647</v>
      </c>
      <c r="QF25">
        <v>0.82790358912822504</v>
      </c>
      <c r="QG25">
        <v>0.170479439523542</v>
      </c>
      <c r="QH25">
        <v>-0.131679292188916</v>
      </c>
      <c r="QI25">
        <v>-0.44974856408952102</v>
      </c>
      <c r="QJ25">
        <v>0.15976075981784399</v>
      </c>
      <c r="QK25">
        <v>-0.30584053906778502</v>
      </c>
      <c r="QL25">
        <v>1.21321071737224</v>
      </c>
      <c r="QM25">
        <v>-0.45767827981956499</v>
      </c>
      <c r="QN25">
        <v>0.18048652847706501</v>
      </c>
      <c r="QO25">
        <v>-0.96545056965705101</v>
      </c>
      <c r="QP25">
        <v>-1.0100999407755999</v>
      </c>
      <c r="QQ25">
        <v>-0.43784966590977198</v>
      </c>
      <c r="QR25">
        <v>0.25834870995129999</v>
      </c>
      <c r="QS25">
        <v>0.438057219544642</v>
      </c>
      <c r="QT25">
        <v>0.57833337972184895</v>
      </c>
      <c r="QU25">
        <v>0.44734721372912101</v>
      </c>
      <c r="QV25">
        <v>-0.119367592744094</v>
      </c>
      <c r="QW25">
        <v>-0.76326208259995298</v>
      </c>
      <c r="QX25">
        <v>-0.55450808970786603</v>
      </c>
      <c r="QY25">
        <v>1.003637412255</v>
      </c>
      <c r="QZ25">
        <v>0.60942950244785699</v>
      </c>
      <c r="RA25">
        <v>-0.19497941760758</v>
      </c>
      <c r="RB25">
        <v>1.9390765304380999</v>
      </c>
      <c r="RC25">
        <v>1.0275712364599401</v>
      </c>
      <c r="RD25">
        <v>0.42898345459424903</v>
      </c>
      <c r="RE25">
        <v>0.3834345698619</v>
      </c>
      <c r="RF25">
        <v>0.65244811199733299</v>
      </c>
      <c r="RG25">
        <v>0.49022271884003799</v>
      </c>
      <c r="RH25">
        <v>1.7643137731444101</v>
      </c>
      <c r="RI25">
        <v>-0.964220028743068</v>
      </c>
    </row>
    <row r="26" spans="1:477" x14ac:dyDescent="0.75">
      <c r="A26" t="s">
        <v>500</v>
      </c>
      <c r="B26">
        <v>2.27482004452331</v>
      </c>
      <c r="C26">
        <v>0.66911249465397604</v>
      </c>
      <c r="D26">
        <v>3.04115500391578</v>
      </c>
      <c r="E26">
        <v>-1.1361806242895201E-2</v>
      </c>
      <c r="F26">
        <v>1.5534957808451</v>
      </c>
      <c r="G26">
        <v>1.41745979354714</v>
      </c>
      <c r="H26">
        <v>-0.17501830377330299</v>
      </c>
      <c r="I26">
        <v>1.33184184219497</v>
      </c>
      <c r="J26">
        <v>0.64752604478807596</v>
      </c>
      <c r="K26">
        <v>-0.92501180213141398</v>
      </c>
      <c r="L26">
        <v>-0.55800088326398301</v>
      </c>
      <c r="M26">
        <v>5.6667589683041699</v>
      </c>
      <c r="N26">
        <v>0.91048502211347404</v>
      </c>
      <c r="O26">
        <v>-5.4727122448764702E-2</v>
      </c>
      <c r="P26">
        <v>-0.13967544260565701</v>
      </c>
      <c r="Q26">
        <v>-0.24637885036211499</v>
      </c>
      <c r="R26">
        <v>8.8648978779696996</v>
      </c>
      <c r="S26">
        <v>1.0368321293129701</v>
      </c>
      <c r="T26">
        <v>1.5365226799363501</v>
      </c>
      <c r="U26">
        <v>0.32298422960027101</v>
      </c>
      <c r="V26">
        <v>1.81857461921153</v>
      </c>
      <c r="W26">
        <v>0.115602728250533</v>
      </c>
      <c r="X26">
        <v>4.7173189616008804</v>
      </c>
      <c r="Y26">
        <v>0.69602018931202503</v>
      </c>
      <c r="Z26">
        <v>2.8629669628102401</v>
      </c>
      <c r="AA26">
        <v>2.0244640729306602</v>
      </c>
      <c r="AB26">
        <v>0.35949771542479497</v>
      </c>
      <c r="AC26">
        <v>-0.27403215885718701</v>
      </c>
      <c r="AD26">
        <v>1.32366851514867</v>
      </c>
      <c r="AE26">
        <v>0.514998104996779</v>
      </c>
      <c r="AF26">
        <v>1.85889980979086</v>
      </c>
      <c r="AG26">
        <v>1.11694215909488</v>
      </c>
      <c r="AH26">
        <v>-0.24196639076355</v>
      </c>
      <c r="AI26">
        <v>-0.62164372533813606</v>
      </c>
      <c r="AJ26">
        <v>-0.63619822769710499</v>
      </c>
      <c r="AK26">
        <v>4.9829307717349796</v>
      </c>
      <c r="AL26">
        <v>-0.82148627270452201</v>
      </c>
      <c r="AM26">
        <v>-0.98233660554845303</v>
      </c>
      <c r="AN26">
        <v>0.68030517509382005</v>
      </c>
      <c r="AO26">
        <v>-0.21066072240626199</v>
      </c>
      <c r="AP26">
        <v>0.55312034560308998</v>
      </c>
      <c r="AQ26">
        <v>0.69536504401607901</v>
      </c>
      <c r="AR26">
        <v>0.63416977229036298</v>
      </c>
      <c r="AS26">
        <v>0.21157919089643101</v>
      </c>
      <c r="AT26">
        <v>0.62836420648677505</v>
      </c>
      <c r="AU26">
        <v>0.95300632969444399</v>
      </c>
      <c r="AV26">
        <v>1.14205469551189</v>
      </c>
      <c r="AW26">
        <v>0.45370935822258002</v>
      </c>
      <c r="AX26">
        <v>0.85709191042867905</v>
      </c>
      <c r="AY26">
        <v>2.57660615178261</v>
      </c>
      <c r="AZ26">
        <v>0.25901641140727</v>
      </c>
      <c r="BA26">
        <v>0.61644777771832604</v>
      </c>
      <c r="BB26">
        <v>0.36591387555093002</v>
      </c>
      <c r="BC26">
        <v>0.237414109047768</v>
      </c>
      <c r="BD26">
        <v>2.9898757402572</v>
      </c>
      <c r="BE26">
        <v>-0.48661655793476699</v>
      </c>
      <c r="BF26">
        <v>0.29531780180014899</v>
      </c>
      <c r="BG26">
        <v>1.8691394273825801</v>
      </c>
      <c r="BH26">
        <v>1.7403502162117399</v>
      </c>
      <c r="BI26">
        <v>-0.50083105163785102</v>
      </c>
      <c r="BJ26">
        <v>-4.3669461523395903E-2</v>
      </c>
      <c r="BK26">
        <v>1.0830052501184499</v>
      </c>
      <c r="BL26">
        <v>0.41188556036011498</v>
      </c>
      <c r="BM26">
        <v>0.209642453488389</v>
      </c>
      <c r="BN26">
        <v>-0.83464192916250901</v>
      </c>
      <c r="BO26">
        <v>1.09117639061391</v>
      </c>
      <c r="BP26">
        <v>3.0165147624805799</v>
      </c>
      <c r="BQ26">
        <v>-0.40339315307312701</v>
      </c>
      <c r="BR26">
        <v>-0.96413274983467401</v>
      </c>
      <c r="BS26">
        <v>-0.336655794920248</v>
      </c>
      <c r="BT26">
        <v>-0.72024459563179299</v>
      </c>
      <c r="BU26">
        <v>0.84758205418038401</v>
      </c>
      <c r="BV26">
        <v>-0.286785763279155</v>
      </c>
      <c r="BW26">
        <v>-0.95539447271464695</v>
      </c>
      <c r="BX26">
        <v>-0.27123665360606403</v>
      </c>
      <c r="BY26">
        <v>0.196913721082245</v>
      </c>
      <c r="BZ26">
        <v>-0.10075265107242599</v>
      </c>
      <c r="CA26">
        <v>-0.32714593867195302</v>
      </c>
      <c r="CB26">
        <v>-0.74407034687845597</v>
      </c>
      <c r="CC26">
        <v>-0.371315632268716</v>
      </c>
      <c r="CD26">
        <v>-0.25807471081440803</v>
      </c>
      <c r="CE26">
        <v>-0.87294510685097004</v>
      </c>
      <c r="CF26">
        <v>1.59712539638396</v>
      </c>
      <c r="CG26">
        <v>1.22179492488269</v>
      </c>
      <c r="CH26">
        <v>-0.50836672579493902</v>
      </c>
      <c r="CI26">
        <v>-0.21020619315004199</v>
      </c>
      <c r="CJ26">
        <v>-0.308647991869965</v>
      </c>
      <c r="CK26">
        <v>0.46279857675270197</v>
      </c>
      <c r="CL26">
        <v>0.72730727198715905</v>
      </c>
      <c r="CM26">
        <v>0.35417975045890798</v>
      </c>
      <c r="CN26">
        <v>-0.48773251882060298</v>
      </c>
      <c r="CO26">
        <v>-0.93383426145884696</v>
      </c>
      <c r="CP26">
        <v>1.5037572155733601</v>
      </c>
      <c r="CQ26">
        <v>-0.64439888662892797</v>
      </c>
      <c r="CR26">
        <v>-1.4049843105831199</v>
      </c>
      <c r="CS26">
        <v>0.768551360557717</v>
      </c>
      <c r="CT26">
        <v>-0.91241644932661503</v>
      </c>
      <c r="CU26">
        <v>0.22707309016076899</v>
      </c>
      <c r="CV26">
        <v>0.42202869639593898</v>
      </c>
      <c r="CW26">
        <v>-1.42150096900367</v>
      </c>
      <c r="CX26">
        <v>-0.55389536073982304</v>
      </c>
      <c r="CY26">
        <v>0.33260259343408499</v>
      </c>
      <c r="CZ26">
        <v>-0.29407599710426202</v>
      </c>
      <c r="DA26">
        <v>-0.56118778111577206</v>
      </c>
      <c r="DB26">
        <v>1.5241369626935</v>
      </c>
      <c r="DC26">
        <v>0.331982706270462</v>
      </c>
      <c r="DD26">
        <v>-0.31688445557182099</v>
      </c>
      <c r="DE26">
        <v>-0.77783479165724401</v>
      </c>
      <c r="DF26">
        <v>0.15995663875570901</v>
      </c>
      <c r="DG26">
        <v>0.41785183765056799</v>
      </c>
      <c r="DH26">
        <v>0.21453185448930201</v>
      </c>
      <c r="DI26">
        <v>-0.62787074881646199</v>
      </c>
      <c r="DJ26">
        <v>-0.69934581600560997</v>
      </c>
      <c r="DK26">
        <v>4.4583283593026497E-2</v>
      </c>
      <c r="DL26">
        <v>-0.51672618298164197</v>
      </c>
      <c r="DM26">
        <v>0.85998307727912704</v>
      </c>
      <c r="DN26">
        <v>1.16133132773238</v>
      </c>
      <c r="DO26">
        <v>-0.24909399986980499</v>
      </c>
      <c r="DP26">
        <v>1.4664005410805001</v>
      </c>
      <c r="DQ26">
        <v>0.39915628131626002</v>
      </c>
      <c r="DR26">
        <v>0.95605164837923196</v>
      </c>
      <c r="DS26">
        <v>0.66689806528903695</v>
      </c>
      <c r="DT26">
        <v>0.54106698408817899</v>
      </c>
      <c r="DU26">
        <v>2.17962144733935</v>
      </c>
      <c r="DV26">
        <v>1.25154048921442</v>
      </c>
      <c r="DW26">
        <v>-0.13530398083537401</v>
      </c>
      <c r="DX26">
        <v>0.45039646037853798</v>
      </c>
      <c r="DY26">
        <v>0.61528152616313003</v>
      </c>
      <c r="DZ26">
        <v>0.18091390861690801</v>
      </c>
      <c r="EA26">
        <v>-0.57888763686053701</v>
      </c>
      <c r="EB26">
        <v>-0.86251143287205401</v>
      </c>
      <c r="EC26">
        <v>-0.49091887003468099</v>
      </c>
      <c r="ED26">
        <v>-3.7866902227215199E-2</v>
      </c>
      <c r="EE26">
        <v>-0.23992114576998799</v>
      </c>
      <c r="EF26">
        <v>-0.211828067236878</v>
      </c>
      <c r="EG26">
        <v>-0.26956202898017201</v>
      </c>
      <c r="EH26">
        <v>0.74466739239489399</v>
      </c>
      <c r="EI26">
        <v>-0.133975924517892</v>
      </c>
      <c r="EJ26">
        <v>-0.56693922978602795</v>
      </c>
      <c r="EK26">
        <v>0.16433684672936</v>
      </c>
      <c r="EL26">
        <v>-0.22783771918100401</v>
      </c>
      <c r="EM26">
        <v>-6.24180417156147E-2</v>
      </c>
      <c r="EN26">
        <v>4.5805292194685501E-2</v>
      </c>
      <c r="EO26">
        <v>-0.25679448529658799</v>
      </c>
      <c r="EP26">
        <v>-8.1971545936437004E-2</v>
      </c>
      <c r="EQ26">
        <v>-0.211612965297826</v>
      </c>
      <c r="ER26">
        <v>-0.48884875302529501</v>
      </c>
      <c r="ES26">
        <v>-0.66381108500160502</v>
      </c>
      <c r="ET26">
        <v>-0.20620671834170401</v>
      </c>
      <c r="EU26">
        <v>-0.17979291085502599</v>
      </c>
      <c r="EV26">
        <v>-1.16904071554473</v>
      </c>
      <c r="EW26">
        <v>-0.83349180341977103</v>
      </c>
      <c r="EX26">
        <v>2.1818213908049602</v>
      </c>
      <c r="EY26">
        <v>0.55683119570032302</v>
      </c>
      <c r="EZ26">
        <v>-1.7956411368904901</v>
      </c>
      <c r="FA26">
        <v>9.2678655907219201E-2</v>
      </c>
      <c r="FB26">
        <v>-0.49184897409897299</v>
      </c>
      <c r="FC26">
        <v>0.72428436544849895</v>
      </c>
      <c r="FD26">
        <v>0.41861931699600702</v>
      </c>
      <c r="FE26">
        <v>0.187019305204665</v>
      </c>
      <c r="FF26">
        <v>-0.25701669352587603</v>
      </c>
      <c r="FG26">
        <v>-0.36762336785363797</v>
      </c>
      <c r="FH26">
        <v>0.13710991564842101</v>
      </c>
      <c r="FI26">
        <v>-0.18777518802153301</v>
      </c>
      <c r="FJ26">
        <v>0.44665773175807399</v>
      </c>
      <c r="FK26">
        <v>1.38274693234076</v>
      </c>
      <c r="FL26">
        <v>0.81863075444190403</v>
      </c>
      <c r="FM26">
        <v>0.67494429906766396</v>
      </c>
      <c r="FN26">
        <v>-9.0771339321661995E-3</v>
      </c>
      <c r="FO26">
        <v>0.81912354833785395</v>
      </c>
      <c r="FP26">
        <v>-0.40377197300645201</v>
      </c>
      <c r="FQ26">
        <v>2.1174834988820002</v>
      </c>
      <c r="FR26">
        <v>0.54949367771326296</v>
      </c>
      <c r="FS26">
        <v>8.0894513464693105E-2</v>
      </c>
      <c r="FT26">
        <v>5.56242720682271E-2</v>
      </c>
      <c r="FU26">
        <v>1.1509569639450401</v>
      </c>
      <c r="FV26">
        <v>1.19345722597416</v>
      </c>
      <c r="FW26">
        <v>1.0248481907872899</v>
      </c>
      <c r="FX26">
        <v>1.4372636578393301</v>
      </c>
      <c r="FY26">
        <v>0.21795653974512499</v>
      </c>
      <c r="FZ26">
        <v>0.90842228471317799</v>
      </c>
      <c r="GA26">
        <v>0.200070827178815</v>
      </c>
      <c r="GB26">
        <v>0.73014213515343296</v>
      </c>
      <c r="GC26">
        <v>0.19561600315769201</v>
      </c>
      <c r="GD26">
        <v>0.42454760296558602</v>
      </c>
      <c r="GE26">
        <v>-0.32130074163435901</v>
      </c>
      <c r="GF26">
        <v>-0.43668202304384302</v>
      </c>
      <c r="GG26">
        <v>-0.24009142341678599</v>
      </c>
      <c r="GH26">
        <v>-0.26456439371259499</v>
      </c>
      <c r="GI26">
        <v>-0.88304943160935501</v>
      </c>
      <c r="GJ26">
        <v>0.12708075357522</v>
      </c>
      <c r="GK26">
        <v>-1.02856111029871</v>
      </c>
      <c r="GL26">
        <v>1.2437601946819099</v>
      </c>
      <c r="GM26">
        <v>-6.8824089044106501E-2</v>
      </c>
      <c r="GN26">
        <v>0.91096660993635903</v>
      </c>
      <c r="GO26">
        <v>-5.4502454349779197E-2</v>
      </c>
      <c r="GP26">
        <v>0.52563321497198801</v>
      </c>
      <c r="GQ26">
        <v>0.82304102748962804</v>
      </c>
      <c r="GR26">
        <v>-0.15650942421710601</v>
      </c>
      <c r="GS26">
        <v>0.54688758242880298</v>
      </c>
      <c r="GT26">
        <v>1.56985391432962</v>
      </c>
      <c r="GU26">
        <v>-3.0614386404127399E-2</v>
      </c>
      <c r="GV26">
        <v>7.4054435794122395E-2</v>
      </c>
      <c r="GW26">
        <v>0.38206374006777999</v>
      </c>
      <c r="GX26">
        <v>0.40761604652282601</v>
      </c>
      <c r="GY26">
        <v>1.49710190144892</v>
      </c>
      <c r="GZ26">
        <v>0.25116040755187102</v>
      </c>
      <c r="HA26">
        <v>0.33916005940836602</v>
      </c>
      <c r="HB26">
        <v>2.4772298758967199</v>
      </c>
      <c r="HC26">
        <v>-0.73635236904493995</v>
      </c>
      <c r="HD26">
        <v>-0.22524556315815999</v>
      </c>
      <c r="HE26">
        <v>-1.02217446860894</v>
      </c>
      <c r="HF26">
        <v>-0.33840694882560102</v>
      </c>
      <c r="HG26">
        <v>-1.28067998850749</v>
      </c>
      <c r="HH26">
        <v>-0.891602945183259</v>
      </c>
      <c r="HI26">
        <v>-1.4290631550897199</v>
      </c>
      <c r="HJ26">
        <v>-0.68721975167521199</v>
      </c>
      <c r="HK26">
        <v>-1.0430218642903399</v>
      </c>
      <c r="HL26">
        <v>-0.49295208899861398</v>
      </c>
      <c r="HM26">
        <v>-1.1548245819285201</v>
      </c>
      <c r="HN26">
        <v>-1.92767054308988</v>
      </c>
      <c r="HO26">
        <v>-1.0216598092045699</v>
      </c>
      <c r="HP26">
        <v>-1.05076690069052</v>
      </c>
      <c r="HQ26">
        <v>-1.09976449854578</v>
      </c>
      <c r="HR26">
        <v>-0.64394326409728697</v>
      </c>
      <c r="HS26">
        <v>-0.85826815764486597</v>
      </c>
      <c r="HT26">
        <v>-0.95978151365967701</v>
      </c>
      <c r="HU26">
        <v>-1.1771943636334601</v>
      </c>
      <c r="HV26">
        <v>-0.81190344032188499</v>
      </c>
      <c r="HW26">
        <v>-1.1556229463045899</v>
      </c>
      <c r="HX26">
        <v>-1.0662121491986301</v>
      </c>
      <c r="HY26">
        <v>-1.1371310125174201</v>
      </c>
      <c r="HZ26">
        <v>-0.79940265584098902</v>
      </c>
      <c r="IA26">
        <v>-0.73717888526310504</v>
      </c>
      <c r="IB26">
        <v>-1.3575998406113401</v>
      </c>
      <c r="IC26">
        <v>-1.1708856178174201</v>
      </c>
      <c r="ID26">
        <v>-1.6577162429841501</v>
      </c>
      <c r="IE26">
        <v>8.3059198797983402E-2</v>
      </c>
      <c r="IF26">
        <v>-0.72078467368969401</v>
      </c>
      <c r="IG26">
        <v>0.13346110893132199</v>
      </c>
      <c r="IH26">
        <v>-1.4064851044171001</v>
      </c>
      <c r="II26">
        <v>-1.1901551437476801</v>
      </c>
      <c r="IJ26">
        <v>-0.107983028068242</v>
      </c>
      <c r="IK26">
        <v>0.17383659018001199</v>
      </c>
      <c r="IL26">
        <v>-0.75659217691120295</v>
      </c>
      <c r="IM26">
        <v>-0.22420804478376899</v>
      </c>
      <c r="IN26">
        <v>-1.1592799525873501</v>
      </c>
      <c r="IO26">
        <v>-0.86019478225526502</v>
      </c>
      <c r="IP26">
        <v>-1.1675820128144601</v>
      </c>
      <c r="IQ26">
        <v>0.25065859413369901</v>
      </c>
      <c r="IR26">
        <v>-0.84781589798379497</v>
      </c>
      <c r="IS26">
        <v>-0.66663146226855197</v>
      </c>
      <c r="IT26">
        <v>-0.63919462230680901</v>
      </c>
      <c r="IU26">
        <v>-1.0681278410548201</v>
      </c>
      <c r="IV26">
        <v>-1.0264204770246801</v>
      </c>
      <c r="IW26">
        <v>-0.52423671180405096</v>
      </c>
      <c r="IX26">
        <v>3.0630629353237199E-2</v>
      </c>
      <c r="IY26">
        <v>-0.15693142852955499</v>
      </c>
      <c r="IZ26">
        <v>1.41794766770369</v>
      </c>
      <c r="JA26">
        <v>-0.16209059524056399</v>
      </c>
      <c r="JB26">
        <v>0.74701328812919099</v>
      </c>
      <c r="JC26">
        <v>0.278062089195106</v>
      </c>
      <c r="JD26">
        <v>0.23513025669360499</v>
      </c>
      <c r="JE26">
        <v>-0.121610979508037</v>
      </c>
      <c r="JF26">
        <v>-0.60049376568401203</v>
      </c>
      <c r="JG26">
        <v>0.322082004059211</v>
      </c>
      <c r="JH26">
        <v>-0.38931668539192599</v>
      </c>
      <c r="JI26">
        <v>0.41826810226705802</v>
      </c>
      <c r="JJ26">
        <v>7.9042231582912001E-2</v>
      </c>
      <c r="JK26">
        <v>1.7125944717142998E-2</v>
      </c>
      <c r="JL26">
        <v>0.14966427062493801</v>
      </c>
      <c r="JM26">
        <v>-6.4649416849576799E-2</v>
      </c>
      <c r="JN26">
        <v>-0.13787645790064201</v>
      </c>
      <c r="JO26">
        <v>0.52960645117022498</v>
      </c>
      <c r="JP26">
        <v>0.27591790277595601</v>
      </c>
      <c r="JQ26">
        <v>-0.74916692357161996</v>
      </c>
      <c r="JR26">
        <v>0.23162248250579601</v>
      </c>
      <c r="JS26">
        <v>-0.67531070251585401</v>
      </c>
      <c r="JT26">
        <v>1.0558893060156401E-3</v>
      </c>
      <c r="JU26">
        <v>-0.93652125912445106</v>
      </c>
      <c r="JV26">
        <v>-0.57722558490198395</v>
      </c>
      <c r="JW26">
        <v>0.56222650990223499</v>
      </c>
      <c r="JX26">
        <v>0.44156470821002802</v>
      </c>
      <c r="JY26">
        <v>-0.96164281506367999</v>
      </c>
      <c r="JZ26">
        <v>-1.4730368790672901</v>
      </c>
      <c r="KA26">
        <v>-0.246654082449315</v>
      </c>
      <c r="KB26">
        <v>0.297416343970478</v>
      </c>
      <c r="KC26">
        <v>-0.12853660598028999</v>
      </c>
      <c r="KD26">
        <v>-0.368384560865407</v>
      </c>
      <c r="KE26">
        <v>0.64222857873632999</v>
      </c>
      <c r="KF26">
        <v>0.60063518866880905</v>
      </c>
      <c r="KG26">
        <v>0.67263530137882199</v>
      </c>
      <c r="KH26">
        <v>0.16362075132869999</v>
      </c>
      <c r="KI26">
        <v>-0.12554349119684799</v>
      </c>
      <c r="KJ26">
        <v>0.89425808167945298</v>
      </c>
      <c r="KK26">
        <v>0.18538103198651601</v>
      </c>
      <c r="KL26">
        <v>0.309654469031513</v>
      </c>
      <c r="KM26">
        <v>-0.346005213000533</v>
      </c>
      <c r="KN26">
        <v>-0.86162560646230701</v>
      </c>
      <c r="KO26">
        <v>-1.8235863499229299</v>
      </c>
      <c r="KP26">
        <v>-1.47206933031983</v>
      </c>
      <c r="KQ26">
        <v>-0.33333005109001101</v>
      </c>
      <c r="KR26">
        <v>-0.67608118836870001</v>
      </c>
      <c r="KS26">
        <v>0.15868625271667799</v>
      </c>
      <c r="KT26">
        <v>-0.39450318398845502</v>
      </c>
      <c r="KU26">
        <v>-0.218763259869063</v>
      </c>
      <c r="KV26">
        <v>-1.01218657768287</v>
      </c>
      <c r="KW26">
        <v>-1.2905339531944999</v>
      </c>
      <c r="KX26">
        <v>-1.29161246939717</v>
      </c>
      <c r="KY26">
        <v>-1.18841929569822</v>
      </c>
      <c r="KZ26">
        <v>-1.4280103308594301</v>
      </c>
      <c r="LA26">
        <v>-1.5443747401911201</v>
      </c>
      <c r="LB26">
        <v>-1.43849511546427</v>
      </c>
      <c r="LC26">
        <v>-1.0516308615918499</v>
      </c>
      <c r="LD26">
        <v>0.383451379895698</v>
      </c>
      <c r="LE26">
        <v>0.102091483961914</v>
      </c>
      <c r="LF26">
        <v>-0.205257481957548</v>
      </c>
      <c r="LG26">
        <v>-0.43483766740886298</v>
      </c>
      <c r="LH26">
        <v>5.9554031045711397E-3</v>
      </c>
      <c r="LI26">
        <v>-0.18096189559877299</v>
      </c>
      <c r="LJ26">
        <v>-0.32856774335677302</v>
      </c>
      <c r="LK26">
        <v>0.79971900289312303</v>
      </c>
      <c r="LL26">
        <v>-0.70040711312040405</v>
      </c>
      <c r="LM26">
        <v>9.9017466797328604E-2</v>
      </c>
      <c r="LN26">
        <v>-5.8619456265858703E-2</v>
      </c>
      <c r="LO26">
        <v>-1.177563344088</v>
      </c>
      <c r="LP26">
        <v>-0.71755869124161098</v>
      </c>
      <c r="LQ26">
        <v>-0.49375919957805903</v>
      </c>
      <c r="LR26">
        <v>0.56429198049108298</v>
      </c>
      <c r="LS26">
        <v>-0.53674050279235397</v>
      </c>
      <c r="LT26">
        <v>0.45117951889872498</v>
      </c>
      <c r="LU26">
        <v>-0.26678756928090003</v>
      </c>
      <c r="LV26">
        <v>-0.56924112118463499</v>
      </c>
      <c r="LW26">
        <v>-0.141271351401248</v>
      </c>
      <c r="LX26">
        <v>3.3753023955195298E-2</v>
      </c>
      <c r="LY26">
        <v>-0.61902041096579696</v>
      </c>
      <c r="LZ26">
        <v>0.22662922033990199</v>
      </c>
      <c r="MA26">
        <v>0.75353194282603098</v>
      </c>
      <c r="MB26">
        <v>4.0510286012636398E-2</v>
      </c>
      <c r="MC26">
        <v>-1.3063629413753299</v>
      </c>
      <c r="MD26">
        <v>-0.84363220626704305</v>
      </c>
      <c r="ME26">
        <v>-9.9690534001066797E-2</v>
      </c>
      <c r="MF26">
        <v>-0.45265696349335599</v>
      </c>
      <c r="MG26">
        <v>0.138090583700927</v>
      </c>
      <c r="MH26">
        <v>-0.77106687016444897</v>
      </c>
      <c r="MI26">
        <v>3.2875670429960202E-2</v>
      </c>
      <c r="MJ26">
        <v>-0.25174136630140198</v>
      </c>
      <c r="MK26">
        <v>-1.2533576691460799</v>
      </c>
      <c r="ML26">
        <v>-0.55830126068586305</v>
      </c>
      <c r="MM26">
        <v>-1.02796527519434</v>
      </c>
      <c r="MN26">
        <v>-0.99711468273098602</v>
      </c>
      <c r="MO26">
        <v>-0.47848696190529899</v>
      </c>
      <c r="MP26">
        <v>-0.94747779207339</v>
      </c>
      <c r="MQ26">
        <v>-0.83959282690584403</v>
      </c>
      <c r="MR26">
        <v>0.262115573906535</v>
      </c>
      <c r="MS26">
        <v>2.1875406464186401E-2</v>
      </c>
      <c r="MT26">
        <v>-0.22175910784105701</v>
      </c>
      <c r="MU26">
        <v>-0.22195289090940401</v>
      </c>
      <c r="MV26">
        <v>-0.19014076271340499</v>
      </c>
      <c r="MW26">
        <v>0.55352103104483297</v>
      </c>
      <c r="MX26">
        <v>0.118916446051141</v>
      </c>
      <c r="MY26">
        <v>0.50118484337314895</v>
      </c>
      <c r="MZ26">
        <v>0.225336695473598</v>
      </c>
      <c r="NA26">
        <v>0.115054997264685</v>
      </c>
      <c r="NB26">
        <v>-0.70579122124925198</v>
      </c>
      <c r="NC26">
        <v>-0.31547713678632699</v>
      </c>
      <c r="ND26">
        <v>-0.77112372048633404</v>
      </c>
      <c r="NE26">
        <v>-1.36289047369171</v>
      </c>
      <c r="NF26">
        <v>3.2428247463975997E-2</v>
      </c>
      <c r="NG26">
        <v>0.16584857331754499</v>
      </c>
      <c r="NH26">
        <v>-0.90556270571328301</v>
      </c>
      <c r="NI26">
        <v>0.22322831382448199</v>
      </c>
      <c r="NJ26">
        <v>0.926115854124273</v>
      </c>
      <c r="NK26">
        <v>-0.83905083561595595</v>
      </c>
      <c r="NL26">
        <v>-1.27793832707084</v>
      </c>
      <c r="NM26">
        <v>-1.3500619799034099</v>
      </c>
      <c r="NN26">
        <v>-1.36685086390375</v>
      </c>
      <c r="NO26">
        <v>-1.4596073571163799</v>
      </c>
      <c r="NP26">
        <v>-0.719124808281983</v>
      </c>
      <c r="NQ26">
        <v>4.5240322598183204E-3</v>
      </c>
      <c r="NR26">
        <v>-0.37433033924171899</v>
      </c>
      <c r="NS26">
        <v>0.42010453165523598</v>
      </c>
      <c r="NT26">
        <v>-0.44179417891175499</v>
      </c>
      <c r="NU26">
        <v>-6.7946481722793196E-3</v>
      </c>
      <c r="NV26">
        <v>-0.100409089271423</v>
      </c>
      <c r="NW26">
        <v>-0.46570930542407302</v>
      </c>
      <c r="NX26">
        <v>-0.82210206008531805</v>
      </c>
      <c r="NY26">
        <v>-0.58657445634455896</v>
      </c>
      <c r="NZ26">
        <v>-0.42240575927948099</v>
      </c>
      <c r="OA26">
        <v>0.61116643747903698</v>
      </c>
      <c r="OB26">
        <v>-0.34886986792202501</v>
      </c>
      <c r="OC26">
        <v>0.57571069562418897</v>
      </c>
      <c r="OD26">
        <v>-0.30736366656931702</v>
      </c>
      <c r="OE26">
        <v>-0.75484348287554703</v>
      </c>
      <c r="OF26">
        <v>0.51364381006919702</v>
      </c>
      <c r="OG26">
        <v>-0.37743633471236498</v>
      </c>
      <c r="OH26">
        <v>0.49137652293496098</v>
      </c>
      <c r="OI26">
        <v>-9.92890286027584E-2</v>
      </c>
      <c r="OJ26">
        <v>-1.05282717822112</v>
      </c>
      <c r="OK26">
        <v>-0.111629648234499</v>
      </c>
      <c r="OL26">
        <v>-0.50689189725220796</v>
      </c>
      <c r="OM26">
        <v>8.0974029728784706E-3</v>
      </c>
      <c r="ON26">
        <v>0.50470683014142903</v>
      </c>
      <c r="OO26">
        <v>-1.2756533814412601</v>
      </c>
      <c r="OP26">
        <v>0.49485286545441998</v>
      </c>
      <c r="OQ26">
        <v>-0.99354814498930699</v>
      </c>
      <c r="OR26">
        <v>-1.2461647368334301</v>
      </c>
      <c r="OS26">
        <v>-0.80864848607514805</v>
      </c>
      <c r="OT26">
        <v>-0.52986899345343297</v>
      </c>
      <c r="OU26">
        <v>-0.72924853867908801</v>
      </c>
      <c r="OV26">
        <v>0.34581810672136398</v>
      </c>
      <c r="OW26">
        <v>0.50091425770648701</v>
      </c>
      <c r="OX26">
        <v>-0.31983465929499399</v>
      </c>
      <c r="OY26">
        <v>-0.71908736359881897</v>
      </c>
      <c r="OZ26">
        <v>0.18217090203203401</v>
      </c>
      <c r="PA26">
        <v>0.18748859367906601</v>
      </c>
      <c r="PB26">
        <v>0.30376991407876802</v>
      </c>
      <c r="PC26">
        <v>-0.16816182697141899</v>
      </c>
      <c r="PD26">
        <v>0.102053219322184</v>
      </c>
      <c r="PE26">
        <v>-1.50168992936641E-2</v>
      </c>
      <c r="PF26">
        <v>1.0985382339790799</v>
      </c>
      <c r="PG26">
        <v>-0.19765511799978699</v>
      </c>
      <c r="PH26">
        <v>-0.222766561141374</v>
      </c>
      <c r="PI26">
        <v>-0.32649188665142698</v>
      </c>
      <c r="PJ26">
        <v>0.22101279118412201</v>
      </c>
      <c r="PK26">
        <v>-0.53229278506146604</v>
      </c>
      <c r="PL26">
        <v>-1.0107710593317201</v>
      </c>
      <c r="PM26">
        <v>-0.410786701425504</v>
      </c>
      <c r="PN26">
        <v>-0.65213435686917798</v>
      </c>
      <c r="PO26">
        <v>-0.36743641775667202</v>
      </c>
      <c r="PP26">
        <v>-0.83878352977555704</v>
      </c>
      <c r="PQ26">
        <v>-0.93616321142412096</v>
      </c>
      <c r="PR26">
        <v>0.44543654311298098</v>
      </c>
      <c r="PS26">
        <v>0.64341396261138994</v>
      </c>
      <c r="PT26">
        <v>-0.84862410183866099</v>
      </c>
      <c r="PU26">
        <v>4.6488316013863898E-2</v>
      </c>
      <c r="PV26">
        <v>-7.6773021310277897E-2</v>
      </c>
      <c r="PW26">
        <v>0.75241270211393196</v>
      </c>
      <c r="PX26">
        <v>1.0361682378136601</v>
      </c>
      <c r="PY26">
        <v>-0.44571357129551498</v>
      </c>
      <c r="PZ26">
        <v>-0.72271075166238297</v>
      </c>
      <c r="QA26">
        <v>-0.19612617232372401</v>
      </c>
      <c r="QB26">
        <v>0.71468841376081205</v>
      </c>
      <c r="QC26">
        <v>0.47944888809344799</v>
      </c>
      <c r="QD26">
        <v>0.76470795081570697</v>
      </c>
      <c r="QE26">
        <v>-9.0360794878357201E-2</v>
      </c>
      <c r="QF26">
        <v>0.12009718350566199</v>
      </c>
      <c r="QG26">
        <v>0.65266006616440497</v>
      </c>
      <c r="QH26">
        <v>-0.38166375744594999</v>
      </c>
      <c r="QI26">
        <v>1.39180013135031E-2</v>
      </c>
      <c r="QJ26">
        <v>0.28387913439061302</v>
      </c>
      <c r="QK26">
        <v>-7.7624409544267706E-2</v>
      </c>
      <c r="QL26">
        <v>-0.31783587850681899</v>
      </c>
      <c r="QM26">
        <v>8.4271094601999594E-2</v>
      </c>
      <c r="QN26">
        <v>0.35147990680711</v>
      </c>
      <c r="QO26">
        <v>-0.23257488157956199</v>
      </c>
      <c r="QP26">
        <v>-0.16726534112631899</v>
      </c>
      <c r="QQ26">
        <v>1.2481546152360301</v>
      </c>
      <c r="QR26">
        <v>-0.41131092698980398</v>
      </c>
      <c r="QS26">
        <v>-0.98017847986768802</v>
      </c>
      <c r="QT26">
        <v>1.25877584451797E-2</v>
      </c>
      <c r="QU26">
        <v>0.347329013352984</v>
      </c>
      <c r="QV26">
        <v>-0.58351929818098303</v>
      </c>
      <c r="QW26">
        <v>4.1096828275924098E-2</v>
      </c>
      <c r="QX26">
        <v>0.54488251530695797</v>
      </c>
      <c r="QY26">
        <v>-0.13574785065624001</v>
      </c>
      <c r="QZ26">
        <v>0.17612536227356901</v>
      </c>
      <c r="RA26">
        <v>-0.13821810646965901</v>
      </c>
      <c r="RB26">
        <v>-1.9303632218831201E-2</v>
      </c>
      <c r="RC26">
        <v>-1.1218809136719301</v>
      </c>
      <c r="RD26">
        <v>-0.81659823829788503</v>
      </c>
      <c r="RE26">
        <v>-0.36539527254593801</v>
      </c>
      <c r="RF26">
        <v>-0.208035768120792</v>
      </c>
      <c r="RG26">
        <v>-0.851255069138945</v>
      </c>
      <c r="RH26">
        <v>0.38039075535501798</v>
      </c>
      <c r="RI26">
        <v>0.52972288500254605</v>
      </c>
    </row>
    <row r="27" spans="1:477" x14ac:dyDescent="0.75">
      <c r="A27" t="s">
        <v>501</v>
      </c>
      <c r="B27">
        <v>0.90770455748303003</v>
      </c>
      <c r="C27">
        <v>0.77204571029622804</v>
      </c>
      <c r="D27">
        <v>2.2669122336684699</v>
      </c>
      <c r="E27">
        <v>-0.40560775627905998</v>
      </c>
      <c r="F27">
        <v>3.68211484236266</v>
      </c>
      <c r="G27">
        <v>0.73410971174389505</v>
      </c>
      <c r="H27">
        <v>0.62111870813079195</v>
      </c>
      <c r="I27">
        <v>4.2600136626407199</v>
      </c>
      <c r="J27">
        <v>-0.14794937657889401</v>
      </c>
      <c r="K27">
        <v>-0.26321498806445598</v>
      </c>
      <c r="L27">
        <v>-0.42054234913460098</v>
      </c>
      <c r="M27">
        <v>2.2647647918331701</v>
      </c>
      <c r="N27">
        <v>0.94175810275558403</v>
      </c>
      <c r="O27">
        <v>-0.84015147076396501</v>
      </c>
      <c r="P27">
        <v>0.20242462120840099</v>
      </c>
      <c r="Q27">
        <v>1.15847525921145</v>
      </c>
      <c r="R27">
        <v>-0.783364056877078</v>
      </c>
      <c r="S27">
        <v>1.0760669639745799</v>
      </c>
      <c r="T27">
        <v>-0.14004572698874401</v>
      </c>
      <c r="U27">
        <v>4.64022043660118E-2</v>
      </c>
      <c r="V27">
        <v>-8.5990031324127303E-2</v>
      </c>
      <c r="W27">
        <v>-0.165794045711678</v>
      </c>
      <c r="X27">
        <v>1.25362466883065</v>
      </c>
      <c r="Y27">
        <v>1.7458322117829099</v>
      </c>
      <c r="Z27">
        <v>2.6152603480514398</v>
      </c>
      <c r="AA27">
        <v>2.6028234010823401</v>
      </c>
      <c r="AB27">
        <v>8.6737353915395596E-2</v>
      </c>
      <c r="AC27">
        <v>2.0749341172664502</v>
      </c>
      <c r="AD27">
        <v>2.31178827799874</v>
      </c>
      <c r="AE27">
        <v>0.17336944284759601</v>
      </c>
      <c r="AF27">
        <v>-0.18960556961251701</v>
      </c>
      <c r="AG27">
        <v>0.83352162563019105</v>
      </c>
      <c r="AH27">
        <v>1.57302758629037</v>
      </c>
      <c r="AI27">
        <v>-1.74467232845326E-2</v>
      </c>
      <c r="AJ27">
        <v>-0.67522761221050798</v>
      </c>
      <c r="AK27">
        <v>2.2212408137117099</v>
      </c>
      <c r="AL27">
        <v>5.7125998382125797E-3</v>
      </c>
      <c r="AM27">
        <v>-0.67565912655141602</v>
      </c>
      <c r="AN27">
        <v>0.86645310699301703</v>
      </c>
      <c r="AO27">
        <v>-0.64733121853545394</v>
      </c>
      <c r="AP27">
        <v>1.35954439059189</v>
      </c>
      <c r="AQ27">
        <v>0.63935708548532699</v>
      </c>
      <c r="AR27">
        <v>1.22833798272059</v>
      </c>
      <c r="AS27">
        <v>0.34030878360034</v>
      </c>
      <c r="AT27">
        <v>1.25247185353214</v>
      </c>
      <c r="AU27">
        <v>1.82329260856375</v>
      </c>
      <c r="AV27">
        <v>0.12570958382463199</v>
      </c>
      <c r="AW27">
        <v>2.83253283841072</v>
      </c>
      <c r="AX27">
        <v>0.89729295124667496</v>
      </c>
      <c r="AY27">
        <v>4.1910625369186398</v>
      </c>
      <c r="AZ27">
        <v>0.57077696622444696</v>
      </c>
      <c r="BA27">
        <v>0.43801535208780501</v>
      </c>
      <c r="BB27">
        <v>-0.11446681223992999</v>
      </c>
      <c r="BC27">
        <v>0.404405802602197</v>
      </c>
      <c r="BD27">
        <v>-0.48455769606564703</v>
      </c>
      <c r="BE27">
        <v>-1.2196359994118799</v>
      </c>
      <c r="BF27">
        <v>0.84582335693388999</v>
      </c>
      <c r="BG27">
        <v>2.6714351256416601E-2</v>
      </c>
      <c r="BH27">
        <v>0.27770004137057402</v>
      </c>
      <c r="BI27">
        <v>0.24226630141299399</v>
      </c>
      <c r="BJ27">
        <v>-0.53461607296883396</v>
      </c>
      <c r="BK27">
        <v>1.22484272560376</v>
      </c>
      <c r="BL27">
        <v>1.6923897349888399</v>
      </c>
      <c r="BM27">
        <v>0.18961892890961901</v>
      </c>
      <c r="BN27">
        <v>0.75387200130341003</v>
      </c>
      <c r="BO27">
        <v>-0.30042507295086301</v>
      </c>
      <c r="BP27">
        <v>0.74826728936096598</v>
      </c>
      <c r="BQ27">
        <v>0.319466034951224</v>
      </c>
      <c r="BR27">
        <v>-5.0549417526700897E-2</v>
      </c>
      <c r="BS27">
        <v>-0.952416379820621</v>
      </c>
      <c r="BT27">
        <v>-0.87443746035765402</v>
      </c>
      <c r="BU27">
        <v>1.1515802551735601</v>
      </c>
      <c r="BV27">
        <v>0.477638878322524</v>
      </c>
      <c r="BW27">
        <v>8.0549811406677208</v>
      </c>
      <c r="BX27">
        <v>0.59582361061144096</v>
      </c>
      <c r="BY27">
        <v>-0.60383989115326098</v>
      </c>
      <c r="BZ27">
        <v>-0.26574383756598402</v>
      </c>
      <c r="CA27">
        <v>-1.00499980752437</v>
      </c>
      <c r="CB27">
        <v>-0.33055510279507899</v>
      </c>
      <c r="CC27">
        <v>1.2267908260834901</v>
      </c>
      <c r="CD27">
        <v>3.6219577998266699</v>
      </c>
      <c r="CE27">
        <v>-0.171174905632795</v>
      </c>
      <c r="CF27">
        <v>4.4478343216261498E-2</v>
      </c>
      <c r="CG27">
        <v>-4.5146488961864503E-2</v>
      </c>
      <c r="CH27">
        <v>0.50652121578928599</v>
      </c>
      <c r="CI27">
        <v>1.4649846620238201</v>
      </c>
      <c r="CJ27">
        <v>-0.21064132844891101</v>
      </c>
      <c r="CK27">
        <v>2.81536822719647</v>
      </c>
      <c r="CL27">
        <v>1.0269405350422001</v>
      </c>
      <c r="CM27">
        <v>1.4017215483296901</v>
      </c>
      <c r="CN27">
        <v>-0.297838971599032</v>
      </c>
      <c r="CO27">
        <v>4.9052340962731901E-2</v>
      </c>
      <c r="CP27">
        <v>0.16672316327784101</v>
      </c>
      <c r="CQ27">
        <v>-1.0135777265363299</v>
      </c>
      <c r="CR27">
        <v>-0.54261586587157795</v>
      </c>
      <c r="CS27">
        <v>-0.31048846493182197</v>
      </c>
      <c r="CT27">
        <v>2.8018571922083499E-2</v>
      </c>
      <c r="CU27">
        <v>1.1224572428669</v>
      </c>
      <c r="CV27">
        <v>1.0045685379177001</v>
      </c>
      <c r="CW27">
        <v>-1.2650718999086299</v>
      </c>
      <c r="CX27">
        <v>-0.36847057027313301</v>
      </c>
      <c r="CY27">
        <v>0.12904330570506301</v>
      </c>
      <c r="CZ27">
        <v>-0.141458029741476</v>
      </c>
      <c r="DA27">
        <v>0.46958861696406201</v>
      </c>
      <c r="DB27">
        <v>0.37782855306089702</v>
      </c>
      <c r="DC27">
        <v>-0.51975383632220595</v>
      </c>
      <c r="DD27">
        <v>0.34302087520094199</v>
      </c>
      <c r="DE27">
        <v>-0.15373380325522701</v>
      </c>
      <c r="DF27">
        <v>0.14488940590239299</v>
      </c>
      <c r="DG27">
        <v>0.23819337041325001</v>
      </c>
      <c r="DH27">
        <v>-6.4615283648973801E-2</v>
      </c>
      <c r="DI27">
        <v>0.59525425769255302</v>
      </c>
      <c r="DJ27">
        <v>1.66730736472369</v>
      </c>
      <c r="DK27">
        <v>-1.1294440754463999</v>
      </c>
      <c r="DL27">
        <v>0.25768016370732699</v>
      </c>
      <c r="DM27">
        <v>0.30950339899117701</v>
      </c>
      <c r="DN27">
        <v>9.4100773960744996E-2</v>
      </c>
      <c r="DO27">
        <v>-1.18766984032123</v>
      </c>
      <c r="DP27">
        <v>1.1295890325984601</v>
      </c>
      <c r="DQ27">
        <v>-0.110386826509817</v>
      </c>
      <c r="DR27">
        <v>-0.55300287099690204</v>
      </c>
      <c r="DS27">
        <v>0.77817039204497696</v>
      </c>
      <c r="DT27">
        <v>0.77574193678331604</v>
      </c>
      <c r="DU27">
        <v>1.6257490334626199</v>
      </c>
      <c r="DV27">
        <v>-7.0173235391407393E-2</v>
      </c>
      <c r="DW27">
        <v>1.7098483837470699</v>
      </c>
      <c r="DX27">
        <v>0.31308810647127699</v>
      </c>
      <c r="DY27">
        <v>-0.40642239674616498</v>
      </c>
      <c r="DZ27">
        <v>1.22575984055174</v>
      </c>
      <c r="EA27">
        <v>-0.84942156735944796</v>
      </c>
      <c r="EB27">
        <v>0.174364521610679</v>
      </c>
      <c r="EC27">
        <v>-0.51722724795220598</v>
      </c>
      <c r="ED27">
        <v>-1.06865165495089</v>
      </c>
      <c r="EE27">
        <v>0.458628821999926</v>
      </c>
      <c r="EF27">
        <v>-1.0325382188558201</v>
      </c>
      <c r="EG27">
        <v>-0.58482287054555504</v>
      </c>
      <c r="EH27">
        <v>-0.60544737477953603</v>
      </c>
      <c r="EI27">
        <v>-0.91384581731611603</v>
      </c>
      <c r="EJ27">
        <v>-0.150104596706646</v>
      </c>
      <c r="EK27">
        <v>-0.18546254353538799</v>
      </c>
      <c r="EL27">
        <v>-1.44883568724848</v>
      </c>
      <c r="EM27">
        <v>-1.11148806819715</v>
      </c>
      <c r="EN27">
        <v>0.22756107773970899</v>
      </c>
      <c r="EO27">
        <v>-0.94090342163934004</v>
      </c>
      <c r="EP27">
        <v>-0.738834056115931</v>
      </c>
      <c r="EQ27">
        <v>-0.34651055131312902</v>
      </c>
      <c r="ER27">
        <v>-1.1589379133237401</v>
      </c>
      <c r="ES27">
        <v>1.0067124523878099</v>
      </c>
      <c r="ET27">
        <v>-1.18476917035114</v>
      </c>
      <c r="EU27">
        <v>-0.80479659907410195</v>
      </c>
      <c r="EV27">
        <v>-0.42411457516866302</v>
      </c>
      <c r="EW27">
        <v>0.45897088597756502</v>
      </c>
      <c r="EX27">
        <v>0.245595320139846</v>
      </c>
      <c r="EY27">
        <v>-0.254216136807138</v>
      </c>
      <c r="EZ27">
        <v>-1.6882590360687699</v>
      </c>
      <c r="FA27">
        <v>-0.65035914498796399</v>
      </c>
      <c r="FB27">
        <v>-0.99833082619406799</v>
      </c>
      <c r="FC27">
        <v>-0.35092545584525098</v>
      </c>
      <c r="FD27">
        <v>1.06867921415399</v>
      </c>
      <c r="FE27">
        <v>1.8320397905616102E-2</v>
      </c>
      <c r="FF27">
        <v>0.482184114475951</v>
      </c>
      <c r="FG27">
        <v>-0.30768547584377098</v>
      </c>
      <c r="FH27">
        <v>-0.65029619508620895</v>
      </c>
      <c r="FI27">
        <v>-1.0004167652517799</v>
      </c>
      <c r="FJ27">
        <v>0.51536269229221698</v>
      </c>
      <c r="FK27">
        <v>-0.23925169701542001</v>
      </c>
      <c r="FL27">
        <v>2.9440545587565801</v>
      </c>
      <c r="FM27">
        <v>6.7501727111510396E-2</v>
      </c>
      <c r="FN27">
        <v>-0.344606497675569</v>
      </c>
      <c r="FO27">
        <v>0.53716949697984595</v>
      </c>
      <c r="FP27">
        <v>6.5923005078277794E-2</v>
      </c>
      <c r="FQ27">
        <v>0.48732719380552703</v>
      </c>
      <c r="FR27">
        <v>1.3469132576471201</v>
      </c>
      <c r="FS27">
        <v>0.58828183251111998</v>
      </c>
      <c r="FT27">
        <v>-0.70526330764735301</v>
      </c>
      <c r="FU27">
        <v>0.73013545652405698</v>
      </c>
      <c r="FV27">
        <v>1.74286298430488</v>
      </c>
      <c r="FW27">
        <v>3.7860897196735701</v>
      </c>
      <c r="FX27">
        <v>0.16701430657345701</v>
      </c>
      <c r="FY27">
        <v>0.35323865724267001</v>
      </c>
      <c r="FZ27">
        <v>0.21241303406787301</v>
      </c>
      <c r="GA27">
        <v>-0.33987349716001097</v>
      </c>
      <c r="GB27">
        <v>-0.300972628561817</v>
      </c>
      <c r="GC27">
        <v>-0.54582721531368406</v>
      </c>
      <c r="GD27">
        <v>-0.413172778811494</v>
      </c>
      <c r="GE27">
        <v>-0.205971549170891</v>
      </c>
      <c r="GF27">
        <v>-0.483938055581563</v>
      </c>
      <c r="GG27">
        <v>1.19413538365767</v>
      </c>
      <c r="GH27">
        <v>-0.86457250527964102</v>
      </c>
      <c r="GI27">
        <v>-0.28554221478469499</v>
      </c>
      <c r="GJ27">
        <v>-0.91734686292965995</v>
      </c>
      <c r="GK27">
        <v>0.117383916645993</v>
      </c>
      <c r="GL27">
        <v>-0.31520970756343097</v>
      </c>
      <c r="GM27">
        <v>-0.96637018426433896</v>
      </c>
      <c r="GN27">
        <v>0.17461813012292199</v>
      </c>
      <c r="GO27">
        <v>-0.41391813820856499</v>
      </c>
      <c r="GP27">
        <v>0.72083225696299702</v>
      </c>
      <c r="GQ27">
        <v>-0.82364729084656696</v>
      </c>
      <c r="GR27">
        <v>-1.2052722065994099</v>
      </c>
      <c r="GS27">
        <v>0.56016891288089199</v>
      </c>
      <c r="GT27">
        <v>-6.9871329109715705E-2</v>
      </c>
      <c r="GU27">
        <v>-0.83627869512712805</v>
      </c>
      <c r="GV27">
        <v>-1.1421569709072501</v>
      </c>
      <c r="GW27">
        <v>-0.637937935494296</v>
      </c>
      <c r="GX27">
        <v>-1.03167708952449</v>
      </c>
      <c r="GY27">
        <v>-0.53632603107598298</v>
      </c>
      <c r="GZ27">
        <v>1.8099546459031499</v>
      </c>
      <c r="HA27">
        <v>0.76805454181255595</v>
      </c>
      <c r="HB27">
        <v>0.871316620020403</v>
      </c>
      <c r="HC27">
        <v>-0.43214520990545602</v>
      </c>
      <c r="HD27">
        <v>-1.3431594441302299</v>
      </c>
      <c r="HE27">
        <v>-1.1939835526657601</v>
      </c>
      <c r="HF27">
        <v>-0.44043623654907699</v>
      </c>
      <c r="HG27">
        <v>-0.31006608556228898</v>
      </c>
      <c r="HH27">
        <v>0.31263361903403902</v>
      </c>
      <c r="HI27">
        <v>-1.3516211409816199</v>
      </c>
      <c r="HJ27">
        <v>-0.17731559619276599</v>
      </c>
      <c r="HK27">
        <v>1.0012148276345501</v>
      </c>
      <c r="HL27">
        <v>0.17255290303000601</v>
      </c>
      <c r="HM27">
        <v>-0.60294556841108904</v>
      </c>
      <c r="HN27">
        <v>-1.43579646528543</v>
      </c>
      <c r="HO27">
        <v>0.43345428801367702</v>
      </c>
      <c r="HP27">
        <v>-1.00510535714412</v>
      </c>
      <c r="HQ27">
        <v>-0.77799866309561605</v>
      </c>
      <c r="HR27">
        <v>1.26542867986229</v>
      </c>
      <c r="HS27">
        <v>-0.955920319682521</v>
      </c>
      <c r="HT27">
        <v>0.96627102965657996</v>
      </c>
      <c r="HU27">
        <v>-0.12968060961661601</v>
      </c>
      <c r="HV27">
        <v>0.152031144612682</v>
      </c>
      <c r="HW27">
        <v>0.103845255950917</v>
      </c>
      <c r="HX27">
        <v>-0.77666097768332698</v>
      </c>
      <c r="HY27">
        <v>-0.418899230075435</v>
      </c>
      <c r="HZ27">
        <v>-0.99104745020482898</v>
      </c>
      <c r="IA27">
        <v>-0.55786032419179099</v>
      </c>
      <c r="IB27">
        <v>1.43135295344924</v>
      </c>
      <c r="IC27">
        <v>-0.44684943868086902</v>
      </c>
      <c r="ID27">
        <v>-1.46113352940595</v>
      </c>
      <c r="IE27">
        <v>-0.24122584573036501</v>
      </c>
      <c r="IF27">
        <v>-0.59073093589386905</v>
      </c>
      <c r="IG27">
        <v>0.74770553384401295</v>
      </c>
      <c r="IH27">
        <v>-1.0259658330644199</v>
      </c>
      <c r="II27">
        <v>-1.20653970648905</v>
      </c>
      <c r="IJ27">
        <v>-0.26217776180968</v>
      </c>
      <c r="IK27">
        <v>-0.56421989228372604</v>
      </c>
      <c r="IL27">
        <v>-0.245689771594026</v>
      </c>
      <c r="IM27">
        <v>-0.57197891990131</v>
      </c>
      <c r="IN27">
        <v>0.31389786289428101</v>
      </c>
      <c r="IO27">
        <v>-1.5450971213534099</v>
      </c>
      <c r="IP27">
        <v>-0.12126006535904001</v>
      </c>
      <c r="IQ27">
        <v>0.83569294501442604</v>
      </c>
      <c r="IR27">
        <v>-0.16744467172751801</v>
      </c>
      <c r="IS27">
        <v>0.240151148535929</v>
      </c>
      <c r="IT27">
        <v>-0.62714609738009996</v>
      </c>
      <c r="IU27">
        <v>-0.59396191195764303</v>
      </c>
      <c r="IV27">
        <v>0.47664515623835702</v>
      </c>
      <c r="IW27">
        <v>-0.31633909753931</v>
      </c>
      <c r="IX27">
        <v>-0.26176587409044</v>
      </c>
      <c r="IY27">
        <v>0.101759136002678</v>
      </c>
      <c r="IZ27">
        <v>2.6156366907830599</v>
      </c>
      <c r="JA27">
        <v>0.32646116189320201</v>
      </c>
      <c r="JB27">
        <v>1.48000083650491</v>
      </c>
      <c r="JC27">
        <v>-1.3418743579576099E-2</v>
      </c>
      <c r="JD27">
        <v>0.16600593235698599</v>
      </c>
      <c r="JE27">
        <v>-0.13480677568235799</v>
      </c>
      <c r="JF27">
        <v>-1.40867563972466</v>
      </c>
      <c r="JG27">
        <v>-0.32920620217040802</v>
      </c>
      <c r="JH27">
        <v>1.9722661234360901E-2</v>
      </c>
      <c r="JI27">
        <v>0.24751547303388999</v>
      </c>
      <c r="JJ27">
        <v>1.06850800127464</v>
      </c>
      <c r="JK27">
        <v>2.6406310578091099</v>
      </c>
      <c r="JL27">
        <v>0.65155616141762995</v>
      </c>
      <c r="JM27">
        <v>0.62288049137257595</v>
      </c>
      <c r="JN27">
        <v>0.59785094113993797</v>
      </c>
      <c r="JO27">
        <v>-8.4251130733412199E-2</v>
      </c>
      <c r="JP27">
        <v>0.72977087167639398</v>
      </c>
      <c r="JQ27">
        <v>-1.10777411443888</v>
      </c>
      <c r="JR27">
        <v>-9.9963371944252005E-2</v>
      </c>
      <c r="JS27">
        <v>-1.45951076053054</v>
      </c>
      <c r="JT27">
        <v>0.91600381464541503</v>
      </c>
      <c r="JU27">
        <v>-1.62162430392979</v>
      </c>
      <c r="JV27">
        <v>-0.37201114046579498</v>
      </c>
      <c r="JW27">
        <v>0.15960367410179199</v>
      </c>
      <c r="JX27">
        <v>0.57540052797402297</v>
      </c>
      <c r="JY27">
        <v>-0.632171326534408</v>
      </c>
      <c r="JZ27">
        <v>-1.3933685028384799</v>
      </c>
      <c r="KA27">
        <v>-0.62647010949832505</v>
      </c>
      <c r="KB27">
        <v>-0.45594497592234801</v>
      </c>
      <c r="KC27">
        <v>0.48395892183533901</v>
      </c>
      <c r="KD27">
        <v>-0.54400040192913901</v>
      </c>
      <c r="KE27">
        <v>1.3555709493794099</v>
      </c>
      <c r="KF27">
        <v>-0.336996614293608</v>
      </c>
      <c r="KG27">
        <v>-0.825564549492254</v>
      </c>
      <c r="KH27">
        <v>0.100928577169611</v>
      </c>
      <c r="KI27">
        <v>-0.99931514197107596</v>
      </c>
      <c r="KJ27">
        <v>-0.58132770387398602</v>
      </c>
      <c r="KK27">
        <v>-1.3431636950575001</v>
      </c>
      <c r="KL27">
        <v>-0.71853542615784405</v>
      </c>
      <c r="KM27">
        <v>-0.94104831494769003</v>
      </c>
      <c r="KN27">
        <v>-0.31773674815973701</v>
      </c>
      <c r="KO27">
        <v>-1.22161096213418</v>
      </c>
      <c r="KP27">
        <v>-0.92930255066422995</v>
      </c>
      <c r="KQ27">
        <v>3.5797687033144001</v>
      </c>
      <c r="KR27">
        <v>-0.51339300199661597</v>
      </c>
      <c r="KS27">
        <v>-0.71465903271056197</v>
      </c>
      <c r="KT27">
        <v>0.37415493788909499</v>
      </c>
      <c r="KU27">
        <v>-1.1338907262651801</v>
      </c>
      <c r="KV27">
        <v>-0.17654699236358201</v>
      </c>
      <c r="KW27">
        <v>-8.3671738390537001E-2</v>
      </c>
      <c r="KX27">
        <v>-0.84877406973493297</v>
      </c>
      <c r="KY27">
        <v>0.21670167701543999</v>
      </c>
      <c r="KZ27">
        <v>-0.93106496702284203</v>
      </c>
      <c r="LA27">
        <v>-1.15380044160036</v>
      </c>
      <c r="LB27">
        <v>-1.0618492668604</v>
      </c>
      <c r="LC27">
        <v>-0.43171975539704499</v>
      </c>
      <c r="LD27">
        <v>-0.59308730628240103</v>
      </c>
      <c r="LE27">
        <v>0.33406172941326601</v>
      </c>
      <c r="LF27">
        <v>-1.2180322240413199</v>
      </c>
      <c r="LG27">
        <v>-0.57645161895530195</v>
      </c>
      <c r="LH27">
        <v>-0.46035535819141199</v>
      </c>
      <c r="LI27">
        <v>0.37999942021882599</v>
      </c>
      <c r="LJ27">
        <v>0.116106558222885</v>
      </c>
      <c r="LK27">
        <v>0.106026252978093</v>
      </c>
      <c r="LL27">
        <v>-0.422729586884796</v>
      </c>
      <c r="LM27">
        <v>-0.73989108988289698</v>
      </c>
      <c r="LN27">
        <v>-0.77334805821295804</v>
      </c>
      <c r="LO27">
        <v>-1.32367608775607</v>
      </c>
      <c r="LP27">
        <v>-0.85008263177313403</v>
      </c>
      <c r="LQ27">
        <v>-1.0454999292300799</v>
      </c>
      <c r="LR27">
        <v>-0.24622005216010101</v>
      </c>
      <c r="LS27">
        <v>-1.0023974260255299</v>
      </c>
      <c r="LT27">
        <v>1.4757851828830899</v>
      </c>
      <c r="LU27">
        <v>-0.233308086679477</v>
      </c>
      <c r="LV27">
        <v>-0.40067034947332097</v>
      </c>
      <c r="LW27">
        <v>-0.21256220490504299</v>
      </c>
      <c r="LX27">
        <v>-0.72213758957334495</v>
      </c>
      <c r="LY27">
        <v>-0.95424789635874496</v>
      </c>
      <c r="LZ27">
        <v>0.70499194526237996</v>
      </c>
      <c r="MA27">
        <v>-1.33474727137962E-2</v>
      </c>
      <c r="MB27">
        <v>0.98717663776219</v>
      </c>
      <c r="MC27">
        <v>-0.76161504671131897</v>
      </c>
      <c r="MD27">
        <v>0.16565256272170401</v>
      </c>
      <c r="ME27">
        <v>-7.9830528149838501E-2</v>
      </c>
      <c r="MF27">
        <v>-0.629689146787628</v>
      </c>
      <c r="MG27">
        <v>0.58051493615581695</v>
      </c>
      <c r="MH27">
        <v>-0.91466841696620205</v>
      </c>
      <c r="MI27">
        <v>-0.14681383632525699</v>
      </c>
      <c r="MJ27">
        <v>-0.84790660923532002</v>
      </c>
      <c r="MK27">
        <v>-0.900641261415698</v>
      </c>
      <c r="ML27">
        <v>-0.22585566849716401</v>
      </c>
      <c r="MM27">
        <v>-0.71460413243704901</v>
      </c>
      <c r="MN27">
        <v>-1.07610054576801</v>
      </c>
      <c r="MO27">
        <v>-0.203326206173012</v>
      </c>
      <c r="MP27">
        <v>-0.90507868681784398</v>
      </c>
      <c r="MQ27">
        <v>-0.40977520257669697</v>
      </c>
      <c r="MR27">
        <v>0.53559647299806501</v>
      </c>
      <c r="MS27">
        <v>0.164087497922904</v>
      </c>
      <c r="MT27">
        <v>-0.74348520367015603</v>
      </c>
      <c r="MU27">
        <v>3.1010048934353399E-2</v>
      </c>
      <c r="MV27">
        <v>-0.90220786378393802</v>
      </c>
      <c r="MW27">
        <v>-5.2109326945616E-2</v>
      </c>
      <c r="MX27">
        <v>0.91913593403876104</v>
      </c>
      <c r="MY27">
        <v>9.4312415871817004E-2</v>
      </c>
      <c r="MZ27">
        <v>-0.91324091940959895</v>
      </c>
      <c r="NA27">
        <v>-0.16539373498586299</v>
      </c>
      <c r="NB27">
        <v>-0.41161856744403102</v>
      </c>
      <c r="NC27">
        <v>-0.573490350660253</v>
      </c>
      <c r="ND27">
        <v>-0.33723141019153302</v>
      </c>
      <c r="NE27">
        <v>-0.28563392627949302</v>
      </c>
      <c r="NF27">
        <v>-0.86258849803123105</v>
      </c>
      <c r="NG27">
        <v>-0.510565230907013</v>
      </c>
      <c r="NH27">
        <v>-0.33398406353549198</v>
      </c>
      <c r="NI27">
        <v>5.3044685234798501E-2</v>
      </c>
      <c r="NJ27">
        <v>0.82823202497756598</v>
      </c>
      <c r="NK27">
        <v>0.97438134666843901</v>
      </c>
      <c r="NL27">
        <v>-0.49376457142359098</v>
      </c>
      <c r="NM27">
        <v>-1.3793279613893199</v>
      </c>
      <c r="NN27">
        <v>0.72284104621295897</v>
      </c>
      <c r="NO27">
        <v>-1.1064648288385901</v>
      </c>
      <c r="NP27">
        <v>-8.5457399181262494E-2</v>
      </c>
      <c r="NQ27">
        <v>-0.71300162330013594</v>
      </c>
      <c r="NR27">
        <v>-0.47150888690491499</v>
      </c>
      <c r="NS27">
        <v>-0.53348966768657202</v>
      </c>
      <c r="NT27">
        <v>0.17756311827096399</v>
      </c>
      <c r="NU27">
        <v>-0.63019120843222698</v>
      </c>
      <c r="NV27">
        <v>-0.59267740835890503</v>
      </c>
      <c r="NW27">
        <v>-0.71274123139330803</v>
      </c>
      <c r="NX27">
        <v>-0.71672489292030495</v>
      </c>
      <c r="NY27">
        <v>-0.35234815980301398</v>
      </c>
      <c r="NZ27">
        <v>-0.15735821620496801</v>
      </c>
      <c r="OA27">
        <v>-0.42315305159746303</v>
      </c>
      <c r="OB27">
        <v>0.27316801022527298</v>
      </c>
      <c r="OC27">
        <v>-0.356090242037501</v>
      </c>
      <c r="OD27">
        <v>8.6704612730862204E-2</v>
      </c>
      <c r="OE27">
        <v>-0.97867598560478897</v>
      </c>
      <c r="OF27">
        <v>-6.2456264820254501E-2</v>
      </c>
      <c r="OG27">
        <v>0.24349273915407901</v>
      </c>
      <c r="OH27">
        <v>-0.179182024601692</v>
      </c>
      <c r="OI27">
        <v>0.115914362042959</v>
      </c>
      <c r="OJ27">
        <v>-0.90429950089310596</v>
      </c>
      <c r="OK27">
        <v>-0.920351544950056</v>
      </c>
      <c r="OL27">
        <v>-0.58475322769447602</v>
      </c>
      <c r="OM27">
        <v>-0.65778768562133505</v>
      </c>
      <c r="ON27">
        <v>-0.77369961894301698</v>
      </c>
      <c r="OO27">
        <v>-0.30195712522934598</v>
      </c>
      <c r="OP27">
        <v>-0.38692954361959198</v>
      </c>
      <c r="OQ27">
        <v>8.89645392093125E-3</v>
      </c>
      <c r="OR27">
        <v>-1.2477244083763399</v>
      </c>
      <c r="OS27">
        <v>1.1667305679572699E-3</v>
      </c>
      <c r="OT27">
        <v>-0.30388975956942799</v>
      </c>
      <c r="OU27">
        <v>0.373063173141851</v>
      </c>
      <c r="OV27">
        <v>0.25596731135182099</v>
      </c>
      <c r="OW27">
        <v>-0.50581965850015598</v>
      </c>
      <c r="OX27">
        <v>5.7917875905126398E-2</v>
      </c>
      <c r="OY27">
        <v>-2.8110490908951201E-2</v>
      </c>
      <c r="OZ27">
        <v>-0.34355290082852702</v>
      </c>
      <c r="PA27">
        <v>0.385348895634328</v>
      </c>
      <c r="PB27">
        <v>-0.57682606233642897</v>
      </c>
      <c r="PC27">
        <v>-6.5325098058415895E-2</v>
      </c>
      <c r="PD27">
        <v>0.207076220988931</v>
      </c>
      <c r="PE27">
        <v>-0.82778290041228197</v>
      </c>
      <c r="PF27">
        <v>0.46204448728695202</v>
      </c>
      <c r="PG27">
        <v>-3.7982410272072199E-2</v>
      </c>
      <c r="PH27">
        <v>-0.78070704644051203</v>
      </c>
      <c r="PI27">
        <v>-0.44698754859463302</v>
      </c>
      <c r="PJ27">
        <v>-0.47385775033677102</v>
      </c>
      <c r="PK27">
        <v>0.68614514263614401</v>
      </c>
      <c r="PL27">
        <v>-0.434786301976062</v>
      </c>
      <c r="PM27">
        <v>-0.47345725872043398</v>
      </c>
      <c r="PN27">
        <v>-1.09725551145859</v>
      </c>
      <c r="PO27">
        <v>-0.69967677520239902</v>
      </c>
      <c r="PP27">
        <v>-0.36201413530651499</v>
      </c>
      <c r="PQ27">
        <v>2.8522532917166301E-2</v>
      </c>
      <c r="PR27">
        <v>0.28179305121829101</v>
      </c>
      <c r="PS27">
        <v>-0.16732582665437801</v>
      </c>
      <c r="PT27">
        <v>-1.3357427518260701</v>
      </c>
      <c r="PU27">
        <v>-0.44377628959778798</v>
      </c>
      <c r="PV27">
        <v>-0.34785502012000402</v>
      </c>
      <c r="PW27">
        <v>-0.19620101894551001</v>
      </c>
      <c r="PX27">
        <v>-0.59758542045477303</v>
      </c>
      <c r="PY27">
        <v>-1.0028384371188599</v>
      </c>
      <c r="PZ27">
        <v>-0.95141334187455695</v>
      </c>
      <c r="QA27">
        <v>0.226695064364275</v>
      </c>
      <c r="QB27">
        <v>0.12206056976386</v>
      </c>
      <c r="QC27">
        <v>-0.34666801651277801</v>
      </c>
      <c r="QD27">
        <v>0.725376859999596</v>
      </c>
      <c r="QE27">
        <v>-0.42552154165098699</v>
      </c>
      <c r="QF27">
        <v>-0.29491198205795599</v>
      </c>
      <c r="QG27">
        <v>0.29816490971863902</v>
      </c>
      <c r="QH27">
        <v>-0.75383847271307403</v>
      </c>
      <c r="QI27">
        <v>0.89411551877749795</v>
      </c>
      <c r="QJ27">
        <v>-0.29669429637401901</v>
      </c>
      <c r="QK27">
        <v>-5.0811799229273598E-2</v>
      </c>
      <c r="QL27">
        <v>0.25423419925781898</v>
      </c>
      <c r="QM27">
        <v>-0.42410019437214103</v>
      </c>
      <c r="QN27">
        <v>-0.66055160235657195</v>
      </c>
      <c r="QO27">
        <v>-0.26254370333625998</v>
      </c>
      <c r="QP27">
        <v>-0.80613943986627601</v>
      </c>
      <c r="QQ27">
        <v>-0.25496086308738097</v>
      </c>
      <c r="QR27">
        <v>-0.68132796418400998</v>
      </c>
      <c r="QS27">
        <v>0.43377536869073102</v>
      </c>
      <c r="QT27">
        <v>-0.68921904188286098</v>
      </c>
      <c r="QU27">
        <v>-0.128195227092882</v>
      </c>
      <c r="QV27">
        <v>-0.516736039738944</v>
      </c>
      <c r="QW27">
        <v>-0.35847528357381397</v>
      </c>
      <c r="QX27">
        <v>-0.98339731868166003</v>
      </c>
      <c r="QY27">
        <v>0.62078885426340802</v>
      </c>
      <c r="QZ27">
        <v>0.110257101403791</v>
      </c>
      <c r="RA27">
        <v>-1.0673107135091899</v>
      </c>
      <c r="RB27">
        <v>0.96383470565719898</v>
      </c>
      <c r="RC27">
        <v>-4.8484280879046798E-2</v>
      </c>
      <c r="RD27">
        <v>-0.82280985817365404</v>
      </c>
      <c r="RE27">
        <v>0.34368465297246298</v>
      </c>
      <c r="RF27">
        <v>1.3448925296226799</v>
      </c>
      <c r="RG27">
        <v>-0.220410863776419</v>
      </c>
      <c r="RH27">
        <v>-0.16483858197297399</v>
      </c>
      <c r="RI27">
        <v>1.4806147283946001E-2</v>
      </c>
    </row>
    <row r="28" spans="1:477" x14ac:dyDescent="0.75">
      <c r="A28" t="s">
        <v>502</v>
      </c>
      <c r="B28">
        <v>2.2374423425149801</v>
      </c>
      <c r="C28">
        <v>0.23021303051386299</v>
      </c>
      <c r="D28">
        <v>6.7184115926743702E-3</v>
      </c>
      <c r="E28">
        <v>0.63842296300205104</v>
      </c>
      <c r="F28">
        <v>-0.56174159812756497</v>
      </c>
      <c r="G28">
        <v>-1.1090484293107501</v>
      </c>
      <c r="H28">
        <v>4.1922624110479603E-2</v>
      </c>
      <c r="I28">
        <v>-0.51487907715274495</v>
      </c>
      <c r="J28">
        <v>0.76049603548880695</v>
      </c>
      <c r="K28">
        <v>-0.61582259462665701</v>
      </c>
      <c r="L28">
        <v>-0.21819937577451601</v>
      </c>
      <c r="M28">
        <v>1.8693810857172299</v>
      </c>
      <c r="N28">
        <v>0.82662225009776102</v>
      </c>
      <c r="O28">
        <v>-0.85083914081886503</v>
      </c>
      <c r="P28">
        <v>2.1691385948213302</v>
      </c>
      <c r="Q28">
        <v>-0.98634049942542701</v>
      </c>
      <c r="R28">
        <v>-0.324690054063971</v>
      </c>
      <c r="S28">
        <v>0.13297403896697499</v>
      </c>
      <c r="T28">
        <v>1.1625414192597801</v>
      </c>
      <c r="U28">
        <v>0.68461151872729997</v>
      </c>
      <c r="V28">
        <v>0.859924868175024</v>
      </c>
      <c r="W28">
        <v>-0.111004954683963</v>
      </c>
      <c r="X28">
        <v>-0.15405098613801499</v>
      </c>
      <c r="Y28">
        <v>0.40498542110883901</v>
      </c>
      <c r="Z28">
        <v>0.48259346255275498</v>
      </c>
      <c r="AA28">
        <v>2.8619278228490601</v>
      </c>
      <c r="AB28">
        <v>0.61029766855036005</v>
      </c>
      <c r="AC28">
        <v>-0.48819104585477802</v>
      </c>
      <c r="AD28">
        <v>0.225083549487746</v>
      </c>
      <c r="AE28">
        <v>-0.82189377259810803</v>
      </c>
      <c r="AF28">
        <v>0.56695664081917596</v>
      </c>
      <c r="AG28">
        <v>1.0791485921391399</v>
      </c>
      <c r="AH28">
        <v>2.95255024244655</v>
      </c>
      <c r="AI28">
        <v>0.77913638571096699</v>
      </c>
      <c r="AJ28">
        <v>-1.1580672420501801</v>
      </c>
      <c r="AK28">
        <v>4.99824063703453</v>
      </c>
      <c r="AL28">
        <v>-0.62413569294507898</v>
      </c>
      <c r="AM28">
        <v>-0.65118919405879205</v>
      </c>
      <c r="AN28">
        <v>1.37874093509077</v>
      </c>
      <c r="AO28">
        <v>0.218519584546046</v>
      </c>
      <c r="AP28">
        <v>1.0676838377670499</v>
      </c>
      <c r="AQ28">
        <v>-0.28678938499685103</v>
      </c>
      <c r="AR28">
        <v>1.51704952273833</v>
      </c>
      <c r="AS28">
        <v>1.5679381671966699</v>
      </c>
      <c r="AT28">
        <v>1.1258201397501599</v>
      </c>
      <c r="AU28">
        <v>2.39450542766556</v>
      </c>
      <c r="AV28">
        <v>1.9342211086172101</v>
      </c>
      <c r="AW28">
        <v>0.683551239375913</v>
      </c>
      <c r="AX28">
        <v>-0.41782867676552998</v>
      </c>
      <c r="AY28">
        <v>1.40185307948431</v>
      </c>
      <c r="AZ28">
        <v>0.50206480497953998</v>
      </c>
      <c r="BA28">
        <v>1.2055177712432601</v>
      </c>
      <c r="BB28">
        <v>0.91665745637912999</v>
      </c>
      <c r="BC28">
        <v>2.2902802254963102</v>
      </c>
      <c r="BD28">
        <v>4.0250107960955699</v>
      </c>
      <c r="BE28">
        <v>0.298887210948516</v>
      </c>
      <c r="BF28">
        <v>0.87459368709146301</v>
      </c>
      <c r="BG28">
        <v>0.88970738262772298</v>
      </c>
      <c r="BH28">
        <v>1.29914593689193</v>
      </c>
      <c r="BI28">
        <v>1.69479887441801</v>
      </c>
      <c r="BJ28">
        <v>0.822623918995666</v>
      </c>
      <c r="BK28">
        <v>8.2932652784193106</v>
      </c>
      <c r="BL28">
        <v>0.18818241356689699</v>
      </c>
      <c r="BM28">
        <v>-4.3820048859703302E-2</v>
      </c>
      <c r="BN28">
        <v>0.49768234346274098</v>
      </c>
      <c r="BO28">
        <v>0.50608497295275501</v>
      </c>
      <c r="BP28">
        <v>0.27610023741765399</v>
      </c>
      <c r="BQ28">
        <v>0.31057291475293503</v>
      </c>
      <c r="BR28">
        <v>0.36360951326145502</v>
      </c>
      <c r="BS28">
        <v>0.14804842813521801</v>
      </c>
      <c r="BT28">
        <v>0.44746230429469702</v>
      </c>
      <c r="BU28">
        <v>-0.36421300413830698</v>
      </c>
      <c r="BV28">
        <v>5.7660655643764297E-2</v>
      </c>
      <c r="BW28">
        <v>-1.3591214981402799</v>
      </c>
      <c r="BX28">
        <v>0.201566231876422</v>
      </c>
      <c r="BY28">
        <v>0.13992689873162301</v>
      </c>
      <c r="BZ28">
        <v>1.19537891198219</v>
      </c>
      <c r="CA28">
        <v>0.95168101841766894</v>
      </c>
      <c r="CB28">
        <v>-0.34745796996185502</v>
      </c>
      <c r="CC28">
        <v>-0.26544503457898899</v>
      </c>
      <c r="CD28">
        <v>3.3681060983795499</v>
      </c>
      <c r="CE28">
        <v>0.20716798486976501</v>
      </c>
      <c r="CF28">
        <v>0.94642309688596304</v>
      </c>
      <c r="CG28">
        <v>0.19330018208941299</v>
      </c>
      <c r="CH28">
        <v>0.57162695200074098</v>
      </c>
      <c r="CI28">
        <v>1.58092534851985</v>
      </c>
      <c r="CJ28">
        <v>-7.3208904081208906E-2</v>
      </c>
      <c r="CK28">
        <v>-0.66187020327467605</v>
      </c>
      <c r="CL28">
        <v>-2.3926460752258901E-2</v>
      </c>
      <c r="CM28">
        <v>-0.68838334108667099</v>
      </c>
      <c r="CN28">
        <v>0.228977857676505</v>
      </c>
      <c r="CO28">
        <v>-0.28268186953915497</v>
      </c>
      <c r="CP28">
        <v>-0.45883931331417699</v>
      </c>
      <c r="CQ28">
        <v>-0.482261342760613</v>
      </c>
      <c r="CR28">
        <v>1.0225016060546099E-2</v>
      </c>
      <c r="CS28">
        <v>-0.82287782141758503</v>
      </c>
      <c r="CT28">
        <v>0.83784322558134305</v>
      </c>
      <c r="CU28">
        <v>-2.07501885893315E-2</v>
      </c>
      <c r="CV28">
        <v>-0.202583630719504</v>
      </c>
      <c r="CW28">
        <v>0.44820575049783201</v>
      </c>
      <c r="CX28">
        <v>0.41438619412605299</v>
      </c>
      <c r="CY28">
        <v>2.6352005529340499</v>
      </c>
      <c r="CZ28">
        <v>-0.82274024912952803</v>
      </c>
      <c r="DA28">
        <v>0.717751154339203</v>
      </c>
      <c r="DB28">
        <v>0.685771850651819</v>
      </c>
      <c r="DC28">
        <v>1.17233466040613</v>
      </c>
      <c r="DD28">
        <v>5.8082901324423397E-2</v>
      </c>
      <c r="DE28">
        <v>-0.59855717321702495</v>
      </c>
      <c r="DF28">
        <v>-0.47821060316782998</v>
      </c>
      <c r="DG28">
        <v>-0.94922099479337696</v>
      </c>
      <c r="DH28">
        <v>-0.59125512203146502</v>
      </c>
      <c r="DI28">
        <v>-0.46212318169662397</v>
      </c>
      <c r="DJ28">
        <v>-1.1782669433873201</v>
      </c>
      <c r="DK28">
        <v>0.75370794484261106</v>
      </c>
      <c r="DL28">
        <v>-0.140645727991391</v>
      </c>
      <c r="DM28">
        <v>-0.51659406560371501</v>
      </c>
      <c r="DN28">
        <v>-2.1257995101379601E-2</v>
      </c>
      <c r="DO28">
        <v>-0.39004562563939499</v>
      </c>
      <c r="DP28">
        <v>2.6108284210768802</v>
      </c>
      <c r="DQ28">
        <v>-0.41638545810150002</v>
      </c>
      <c r="DR28">
        <v>-0.61460846459237795</v>
      </c>
      <c r="DS28">
        <v>-8.3163539556833393E-2</v>
      </c>
      <c r="DT28">
        <v>-0.18739092541319199</v>
      </c>
      <c r="DU28">
        <v>-0.220717961082707</v>
      </c>
      <c r="DV28">
        <v>-0.69317196840630502</v>
      </c>
      <c r="DW28">
        <v>-1.1338850909717499</v>
      </c>
      <c r="DX28">
        <v>-0.88993011787904297</v>
      </c>
      <c r="DY28">
        <v>-0.230565000338813</v>
      </c>
      <c r="DZ28">
        <v>-0.342861705625089</v>
      </c>
      <c r="EA28">
        <v>-0.32160966561696203</v>
      </c>
      <c r="EB28">
        <v>-0.683023580328741</v>
      </c>
      <c r="EC28">
        <v>-0.406032398986439</v>
      </c>
      <c r="ED28">
        <v>-0.734677904895358</v>
      </c>
      <c r="EE28">
        <v>-0.58803219837114495</v>
      </c>
      <c r="EF28">
        <v>6.4500162195597802E-2</v>
      </c>
      <c r="EG28">
        <v>0.59649934672357396</v>
      </c>
      <c r="EH28">
        <v>-0.167676201131923</v>
      </c>
      <c r="EI28">
        <v>0.69565164521460499</v>
      </c>
      <c r="EJ28">
        <v>1.0324292019286601</v>
      </c>
      <c r="EK28">
        <v>-0.58957586664232797</v>
      </c>
      <c r="EL28">
        <v>1.8448632423745801</v>
      </c>
      <c r="EM28">
        <v>-0.28612931593799201</v>
      </c>
      <c r="EN28">
        <v>4.5947357974928799E-2</v>
      </c>
      <c r="EO28">
        <v>-0.18501825010748599</v>
      </c>
      <c r="EP28">
        <v>-0.49815918048709501</v>
      </c>
      <c r="EQ28">
        <v>-0.31920641869168698</v>
      </c>
      <c r="ER28">
        <v>0.79542232419235603</v>
      </c>
      <c r="ES28">
        <v>-0.37808596836092201</v>
      </c>
      <c r="ET28">
        <v>2.51283744709542</v>
      </c>
      <c r="EU28">
        <v>9.3424487613275306E-2</v>
      </c>
      <c r="EV28">
        <v>-7.5497606691608196E-2</v>
      </c>
      <c r="EW28">
        <v>-0.35172946046996201</v>
      </c>
      <c r="EX28">
        <v>0.32276066807610798</v>
      </c>
      <c r="EY28">
        <v>-0.808786091449748</v>
      </c>
      <c r="EZ28">
        <v>-0.82632149599322902</v>
      </c>
      <c r="FA28">
        <v>-0.53096828527704298</v>
      </c>
      <c r="FB28">
        <v>-0.29190457279823501</v>
      </c>
      <c r="FC28">
        <v>-2.3361481341278099E-2</v>
      </c>
      <c r="FD28">
        <v>-0.87873395702173396</v>
      </c>
      <c r="FE28">
        <v>-0.64567121524374604</v>
      </c>
      <c r="FF28">
        <v>-0.89541415028534699</v>
      </c>
      <c r="FG28">
        <v>-0.34015929356546798</v>
      </c>
      <c r="FH28">
        <v>-0.692693740928774</v>
      </c>
      <c r="FI28">
        <v>-0.39204508896595702</v>
      </c>
      <c r="FJ28">
        <v>-0.73022814611210696</v>
      </c>
      <c r="FK28">
        <v>-0.178358798483888</v>
      </c>
      <c r="FL28">
        <v>1.25303978532729E-3</v>
      </c>
      <c r="FM28">
        <v>-0.501628265240042</v>
      </c>
      <c r="FN28">
        <v>-0.41101458039099997</v>
      </c>
      <c r="FO28">
        <v>-0.24857307388354</v>
      </c>
      <c r="FP28">
        <v>-0.683888915976129</v>
      </c>
      <c r="FQ28">
        <v>-0.47218422228970602</v>
      </c>
      <c r="FR28">
        <v>-0.83037541185817498</v>
      </c>
      <c r="FS28">
        <v>-1.1279674974152001</v>
      </c>
      <c r="FT28">
        <v>0.52277668020295898</v>
      </c>
      <c r="FU28">
        <v>-0.33629635106431799</v>
      </c>
      <c r="FV28">
        <v>-0.59554388351945797</v>
      </c>
      <c r="FW28">
        <v>-0.125485777991759</v>
      </c>
      <c r="FX28">
        <v>-4.02060466893224E-2</v>
      </c>
      <c r="FY28">
        <v>-0.90707881128668699</v>
      </c>
      <c r="FZ28">
        <v>-0.61779505963983505</v>
      </c>
      <c r="GA28">
        <v>-0.63149749775070396</v>
      </c>
      <c r="GB28">
        <v>-0.36051602185766901</v>
      </c>
      <c r="GC28">
        <v>-1.09593538820311</v>
      </c>
      <c r="GD28">
        <v>-0.56282450841811305</v>
      </c>
      <c r="GE28">
        <v>-0.83920683809018504</v>
      </c>
      <c r="GF28">
        <v>-0.92022381363296202</v>
      </c>
      <c r="GG28">
        <v>-0.83451012414626602</v>
      </c>
      <c r="GH28">
        <v>-1.15639950064763</v>
      </c>
      <c r="GI28">
        <v>-0.53212643351445099</v>
      </c>
      <c r="GJ28">
        <v>-4.8782775597267097E-2</v>
      </c>
      <c r="GK28">
        <v>0.117898061662651</v>
      </c>
      <c r="GL28">
        <v>-0.77199731615666201</v>
      </c>
      <c r="GM28">
        <v>-1.0719287261616901</v>
      </c>
      <c r="GN28">
        <v>-0.24507579971514601</v>
      </c>
      <c r="GO28">
        <v>0.92072149661159597</v>
      </c>
      <c r="GP28">
        <v>1.3094186162193201E-3</v>
      </c>
      <c r="GQ28">
        <v>-0.38030935887497103</v>
      </c>
      <c r="GR28">
        <v>-0.68818641221257004</v>
      </c>
      <c r="GS28">
        <v>-0.48264864944747998</v>
      </c>
      <c r="GT28">
        <v>0.76528168505328797</v>
      </c>
      <c r="GU28">
        <v>-0.64384704243717505</v>
      </c>
      <c r="GV28">
        <v>-0.65737577816413395</v>
      </c>
      <c r="GW28">
        <v>-0.37864538929561797</v>
      </c>
      <c r="GX28">
        <v>-0.76214233622015004</v>
      </c>
      <c r="GY28">
        <v>0.81305420800278705</v>
      </c>
      <c r="GZ28">
        <v>0.76134390163929899</v>
      </c>
      <c r="HA28">
        <v>-7.4320797855243606E-2</v>
      </c>
      <c r="HB28">
        <v>-6.0684267391755801E-2</v>
      </c>
      <c r="HC28">
        <v>-9.0081658844699194E-2</v>
      </c>
      <c r="HD28">
        <v>-0.565393914080911</v>
      </c>
      <c r="HE28">
        <v>-0.26050315212749497</v>
      </c>
      <c r="HF28">
        <v>-0.53301380454996805</v>
      </c>
      <c r="HG28">
        <v>-0.94970656740028403</v>
      </c>
      <c r="HH28">
        <v>-1.10450953638993</v>
      </c>
      <c r="HI28">
        <v>0.49620100953275498</v>
      </c>
      <c r="HJ28">
        <v>-1.0538313199623801</v>
      </c>
      <c r="HK28">
        <v>-0.69622714519301998</v>
      </c>
      <c r="HL28">
        <v>-2.5207888052989801E-2</v>
      </c>
      <c r="HM28">
        <v>-1.2747378726218099</v>
      </c>
      <c r="HN28">
        <v>-0.75223931516717302</v>
      </c>
      <c r="HO28">
        <v>-0.726534141586622</v>
      </c>
      <c r="HP28">
        <v>-0.81897755771852099</v>
      </c>
      <c r="HQ28">
        <v>-0.65947866885300199</v>
      </c>
      <c r="HR28">
        <v>-0.89872561253220895</v>
      </c>
      <c r="HS28">
        <v>0.84253577066804797</v>
      </c>
      <c r="HT28">
        <v>-0.506660869965191</v>
      </c>
      <c r="HU28">
        <v>-0.85292138573867404</v>
      </c>
      <c r="HV28">
        <v>-0.70976759342357998</v>
      </c>
      <c r="HW28">
        <v>-1.1525961132495299</v>
      </c>
      <c r="HX28">
        <v>-0.92984851383766298</v>
      </c>
      <c r="HY28">
        <v>-1.09182032909903</v>
      </c>
      <c r="HZ28">
        <v>-0.52464134964550202</v>
      </c>
      <c r="IA28">
        <v>-1.0876955426614501</v>
      </c>
      <c r="IB28">
        <v>-0.67994537556884505</v>
      </c>
      <c r="IC28">
        <v>-1.0713182863553801</v>
      </c>
      <c r="ID28">
        <v>-0.30579758723887901</v>
      </c>
      <c r="IE28">
        <v>-0.48716173515698002</v>
      </c>
      <c r="IF28">
        <v>-0.80827530718254703</v>
      </c>
      <c r="IG28">
        <v>-0.37010340086445498</v>
      </c>
      <c r="IH28">
        <v>-0.41333544275704898</v>
      </c>
      <c r="II28">
        <v>-0.62865294751179202</v>
      </c>
      <c r="IJ28">
        <v>-0.85313320338853904</v>
      </c>
      <c r="IK28">
        <v>-0.58189722868845095</v>
      </c>
      <c r="IL28">
        <v>-0.99707987264230502</v>
      </c>
      <c r="IM28">
        <v>-0.79869527330513801</v>
      </c>
      <c r="IN28">
        <v>-1.46076717027921</v>
      </c>
      <c r="IO28">
        <v>-0.38866573390161302</v>
      </c>
      <c r="IP28">
        <v>-1.2207051157561899</v>
      </c>
      <c r="IQ28">
        <v>-0.92906675385156201</v>
      </c>
      <c r="IR28">
        <v>-0.19917469662064299</v>
      </c>
      <c r="IS28">
        <v>-1.0393800756891001</v>
      </c>
      <c r="IT28">
        <v>-0.98789012320691505</v>
      </c>
      <c r="IU28">
        <v>-0.53682195635630803</v>
      </c>
      <c r="IV28">
        <v>-0.86830883623197597</v>
      </c>
      <c r="IW28">
        <v>-0.42873817906013501</v>
      </c>
      <c r="IX28">
        <v>-0.33020684177695597</v>
      </c>
      <c r="IY28">
        <v>1.2234583490045301</v>
      </c>
      <c r="IZ28">
        <v>-0.116624574208222</v>
      </c>
      <c r="JA28">
        <v>-0.89191250874272998</v>
      </c>
      <c r="JB28">
        <v>0.49364728671376201</v>
      </c>
      <c r="JC28">
        <v>-0.91799526167664802</v>
      </c>
      <c r="JD28">
        <v>-0.82435260428623403</v>
      </c>
      <c r="JE28">
        <v>-0.26983861304835899</v>
      </c>
      <c r="JF28">
        <v>0.17387370450692899</v>
      </c>
      <c r="JG28">
        <v>0.41070608579128098</v>
      </c>
      <c r="JH28">
        <v>-0.61210655471304198</v>
      </c>
      <c r="JI28">
        <v>-0.78146895974651198</v>
      </c>
      <c r="JJ28">
        <v>-0.83279493717828501</v>
      </c>
      <c r="JK28">
        <v>0.48866689196229202</v>
      </c>
      <c r="JL28">
        <v>-1.1523479669868</v>
      </c>
      <c r="JM28">
        <v>-0.78868505306666203</v>
      </c>
      <c r="JN28">
        <v>-0.919192716282072</v>
      </c>
      <c r="JO28">
        <v>-0.85591938962645697</v>
      </c>
      <c r="JP28">
        <v>2.58332309524799</v>
      </c>
      <c r="JQ28">
        <v>-0.158807850736019</v>
      </c>
      <c r="JR28">
        <v>-0.71064821488075103</v>
      </c>
      <c r="JS28">
        <v>0.42215297363245102</v>
      </c>
      <c r="JT28">
        <v>-1.17246925410493</v>
      </c>
      <c r="JU28">
        <v>0.19187224923516699</v>
      </c>
      <c r="JV28">
        <v>-0.91496767875434803</v>
      </c>
      <c r="JW28">
        <v>-0.37895507583150301</v>
      </c>
      <c r="JX28">
        <v>-0.12420415217401801</v>
      </c>
      <c r="JY28">
        <v>-0.824060982798276</v>
      </c>
      <c r="JZ28">
        <v>-1.11844920232796</v>
      </c>
      <c r="KA28">
        <v>-0.93935211866615098</v>
      </c>
      <c r="KB28">
        <v>-0.59497870559146704</v>
      </c>
      <c r="KC28">
        <v>-0.58190814712401095</v>
      </c>
      <c r="KD28">
        <v>0.67511267830705601</v>
      </c>
      <c r="KE28">
        <v>-1.12634323123789</v>
      </c>
      <c r="KF28">
        <v>-0.514663686196696</v>
      </c>
      <c r="KG28">
        <v>0.47557648179381801</v>
      </c>
      <c r="KH28">
        <v>-0.66885601686301399</v>
      </c>
      <c r="KI28">
        <v>-0.427234611225009</v>
      </c>
      <c r="KJ28">
        <v>-4.91077479429365E-2</v>
      </c>
      <c r="KK28">
        <v>5.1034673575201497</v>
      </c>
      <c r="KL28">
        <v>0.49543374128839901</v>
      </c>
      <c r="KM28">
        <v>-0.117373975921663</v>
      </c>
      <c r="KN28">
        <v>0.35982875680252102</v>
      </c>
      <c r="KO28">
        <v>-1.0196339857202199</v>
      </c>
      <c r="KP28">
        <v>-0.96416178201376701</v>
      </c>
      <c r="KQ28">
        <v>0.33590864817753602</v>
      </c>
      <c r="KR28">
        <v>-0.40200647401992801</v>
      </c>
      <c r="KS28">
        <v>9.7629474922970694E-2</v>
      </c>
      <c r="KT28">
        <v>-1.1410674364001701</v>
      </c>
      <c r="KU28">
        <v>0.40781428850394602</v>
      </c>
      <c r="KV28">
        <v>-0.64687879421669003</v>
      </c>
      <c r="KW28">
        <v>-0.82520225708981798</v>
      </c>
      <c r="KX28">
        <v>-0.40214622999509703</v>
      </c>
      <c r="KY28">
        <v>0.199536593964311</v>
      </c>
      <c r="KZ28">
        <v>-0.78487888643042403</v>
      </c>
      <c r="LA28">
        <v>-0.51854509077979405</v>
      </c>
      <c r="LB28">
        <v>-0.53201248475060503</v>
      </c>
      <c r="LC28">
        <v>-0.38841858022393499</v>
      </c>
      <c r="LD28">
        <v>-0.55430753313023295</v>
      </c>
      <c r="LE28">
        <v>0.15702278661455901</v>
      </c>
      <c r="LF28">
        <v>0.73495960136691296</v>
      </c>
      <c r="LG28">
        <v>-0.34718659720893502</v>
      </c>
      <c r="LH28">
        <v>-0.72295805616518605</v>
      </c>
      <c r="LI28">
        <v>2.2570193372793802E-2</v>
      </c>
      <c r="LJ28">
        <v>-0.151296562621727</v>
      </c>
      <c r="LK28">
        <v>-0.16058954090241101</v>
      </c>
      <c r="LL28">
        <v>-0.153164210653528</v>
      </c>
      <c r="LM28">
        <v>-0.58117621490746596</v>
      </c>
      <c r="LN28">
        <v>-0.60301685785078496</v>
      </c>
      <c r="LO28">
        <v>-0.392596172186225</v>
      </c>
      <c r="LP28">
        <v>1.43427547313842</v>
      </c>
      <c r="LQ28">
        <v>0.77312846691478998</v>
      </c>
      <c r="LR28">
        <v>-0.80703854620910698</v>
      </c>
      <c r="LS28">
        <v>-0.54566708026202004</v>
      </c>
      <c r="LT28">
        <v>0.16282682844127799</v>
      </c>
      <c r="LU28">
        <v>-5.7940166759996803E-2</v>
      </c>
      <c r="LV28">
        <v>-0.30037886692892501</v>
      </c>
      <c r="LW28">
        <v>-8.0838508333570605E-2</v>
      </c>
      <c r="LX28">
        <v>-0.66525213906015301</v>
      </c>
      <c r="LY28">
        <v>-0.33830990909860398</v>
      </c>
      <c r="LZ28">
        <v>0.58881316512330995</v>
      </c>
      <c r="MA28">
        <v>-0.124554931731011</v>
      </c>
      <c r="MB28">
        <v>-0.70854472864085205</v>
      </c>
      <c r="MC28">
        <v>-1.2620834058077</v>
      </c>
      <c r="MD28">
        <v>-0.98232569141148696</v>
      </c>
      <c r="ME28">
        <v>-0.124399492912038</v>
      </c>
      <c r="MF28">
        <v>-0.91263947125892197</v>
      </c>
      <c r="MG28">
        <v>-1.3073967000350499</v>
      </c>
      <c r="MH28">
        <v>0.23703407498375001</v>
      </c>
      <c r="MI28">
        <v>0.49586194247936299</v>
      </c>
      <c r="MJ28">
        <v>-3.6245036785142001E-2</v>
      </c>
      <c r="MK28">
        <v>-0.45326594825328997</v>
      </c>
      <c r="ML28">
        <v>-0.54409621516044204</v>
      </c>
      <c r="MM28">
        <v>0.850120510076108</v>
      </c>
      <c r="MN28">
        <v>-0.35348335825492799</v>
      </c>
      <c r="MO28">
        <v>-0.437866983773398</v>
      </c>
      <c r="MP28">
        <v>-0.26975563293810201</v>
      </c>
      <c r="MQ28">
        <v>-1.4002198379192201E-2</v>
      </c>
      <c r="MR28">
        <v>-0.67470353391496396</v>
      </c>
      <c r="MS28">
        <v>-0.49818280401130699</v>
      </c>
      <c r="MT28">
        <v>0.209231767707626</v>
      </c>
      <c r="MU28">
        <v>-8.9207588448863701E-2</v>
      </c>
      <c r="MV28">
        <v>-0.28740220700728603</v>
      </c>
      <c r="MW28">
        <v>-0.40604708924519201</v>
      </c>
      <c r="MX28">
        <v>0.54289002664067498</v>
      </c>
      <c r="MY28">
        <v>-0.40659559174432802</v>
      </c>
      <c r="MZ28">
        <v>1.19758681816944</v>
      </c>
      <c r="NA28">
        <v>0.56929060530789699</v>
      </c>
      <c r="NB28">
        <v>2.3182173258223502</v>
      </c>
      <c r="NC28">
        <v>-0.40568797197377099</v>
      </c>
      <c r="ND28">
        <v>0.107721682686652</v>
      </c>
      <c r="NE28">
        <v>-0.48293233025503202</v>
      </c>
      <c r="NF28">
        <v>-7.5088661650631397E-2</v>
      </c>
      <c r="NG28">
        <v>-0.40366210588485402</v>
      </c>
      <c r="NH28">
        <v>-0.99778520357948497</v>
      </c>
      <c r="NI28">
        <v>-1.15366314217927</v>
      </c>
      <c r="NJ28">
        <v>1.21638379831264</v>
      </c>
      <c r="NK28">
        <v>-0.73212795389955798</v>
      </c>
      <c r="NL28">
        <v>-2.7903550534264202E-2</v>
      </c>
      <c r="NM28">
        <v>-0.54693083954884503</v>
      </c>
      <c r="NN28">
        <v>-0.45407629468885702</v>
      </c>
      <c r="NO28">
        <v>-0.18615495850779301</v>
      </c>
      <c r="NP28">
        <v>-0.55572395199788904</v>
      </c>
      <c r="NQ28">
        <v>0.63719056940283603</v>
      </c>
      <c r="NR28">
        <v>-0.263880720538748</v>
      </c>
      <c r="NS28">
        <v>0.51171491536154401</v>
      </c>
      <c r="NT28">
        <v>0.31934835918807303</v>
      </c>
      <c r="NU28">
        <v>0.84269716499732605</v>
      </c>
      <c r="NV28">
        <v>-0.63290121152970702</v>
      </c>
      <c r="NW28">
        <v>-0.74588736639234898</v>
      </c>
      <c r="NX28">
        <v>-0.830273969665972</v>
      </c>
      <c r="NY28">
        <v>2.4612446628019602</v>
      </c>
      <c r="NZ28">
        <v>-0.334245471832118</v>
      </c>
      <c r="OA28">
        <v>-2.0379557331319801E-2</v>
      </c>
      <c r="OB28">
        <v>-2.03650655895764E-2</v>
      </c>
      <c r="OC28">
        <v>-0.192177369045714</v>
      </c>
      <c r="OD28">
        <v>-0.24527034638512599</v>
      </c>
      <c r="OE28">
        <v>0.34122275002312302</v>
      </c>
      <c r="OF28">
        <v>-0.25806099586822401</v>
      </c>
      <c r="OG28">
        <v>-0.38324344028547602</v>
      </c>
      <c r="OH28">
        <v>0.67258317456330496</v>
      </c>
      <c r="OI28">
        <v>-1.15271959082987</v>
      </c>
      <c r="OJ28">
        <v>-4.2744682215542201E-2</v>
      </c>
      <c r="OK28">
        <v>-0.12577660541167701</v>
      </c>
      <c r="OL28">
        <v>-0.107699050913386</v>
      </c>
      <c r="OM28">
        <v>0.46821547105623301</v>
      </c>
      <c r="ON28">
        <v>-0.12426172210697101</v>
      </c>
      <c r="OO28">
        <v>9.0458047930111196E-2</v>
      </c>
      <c r="OP28">
        <v>9.9932669275113198E-2</v>
      </c>
      <c r="OQ28">
        <v>0.74284489552838995</v>
      </c>
      <c r="OR28">
        <v>-0.18259336482810101</v>
      </c>
      <c r="OS28">
        <v>-0.798071929893163</v>
      </c>
      <c r="OT28">
        <v>-0.79008598760752302</v>
      </c>
      <c r="OU28">
        <v>-0.81155024229953499</v>
      </c>
      <c r="OV28">
        <v>1.0992827828629199</v>
      </c>
      <c r="OW28">
        <v>-0.87228235270779797</v>
      </c>
      <c r="OX28">
        <v>-0.39771969770203702</v>
      </c>
      <c r="OY28">
        <v>-0.56195619501557204</v>
      </c>
      <c r="OZ28">
        <v>-1.33798559058311</v>
      </c>
      <c r="PA28">
        <v>-0.26738037691126298</v>
      </c>
      <c r="PB28">
        <v>1.5929340394998399</v>
      </c>
      <c r="PC28">
        <v>0.29897515398402602</v>
      </c>
      <c r="PD28">
        <v>0.65255062454873203</v>
      </c>
      <c r="PE28">
        <v>-0.80116422936078302</v>
      </c>
      <c r="PF28">
        <v>2.8143955467700901E-2</v>
      </c>
      <c r="PG28">
        <v>0.53268545824923097</v>
      </c>
      <c r="PH28">
        <v>0.154769022997952</v>
      </c>
      <c r="PI28">
        <v>-6.7727849430057302E-2</v>
      </c>
      <c r="PJ28">
        <v>0.55307196409296</v>
      </c>
      <c r="PK28">
        <v>-0.38449389893261798</v>
      </c>
      <c r="PL28">
        <v>0.67188598282354195</v>
      </c>
      <c r="PM28">
        <v>-0.65934546393916904</v>
      </c>
      <c r="PN28">
        <v>1.41105751917845</v>
      </c>
      <c r="PO28">
        <v>0.672822387560575</v>
      </c>
      <c r="PP28">
        <v>-8.5231094217888798E-2</v>
      </c>
      <c r="PQ28">
        <v>-0.97932649642164304</v>
      </c>
      <c r="PR28">
        <v>0.352016318383781</v>
      </c>
      <c r="PS28">
        <v>0.27648416931534803</v>
      </c>
      <c r="PT28">
        <v>-0.60187677466130396</v>
      </c>
      <c r="PU28">
        <v>0.60791744959826699</v>
      </c>
      <c r="PV28">
        <v>1.22998261054419</v>
      </c>
      <c r="PW28">
        <v>0.63864569908747704</v>
      </c>
      <c r="PX28">
        <v>0.167333164572431</v>
      </c>
      <c r="PY28">
        <v>-0.31869742107757798</v>
      </c>
      <c r="PZ28">
        <v>-1.1197766855750599</v>
      </c>
      <c r="QA28">
        <v>2.64321269946503</v>
      </c>
      <c r="QB28">
        <v>-0.34445281946170497</v>
      </c>
      <c r="QC28">
        <v>-0.32686599901258701</v>
      </c>
      <c r="QD28">
        <v>1.0840604985220901</v>
      </c>
      <c r="QE28">
        <v>-0.44747997147449797</v>
      </c>
      <c r="QF28">
        <v>1.13847877542149</v>
      </c>
      <c r="QG28">
        <v>3.02229701028722</v>
      </c>
      <c r="QH28">
        <v>-0.339794022266731</v>
      </c>
      <c r="QI28">
        <v>0.56357271986359703</v>
      </c>
      <c r="QJ28">
        <v>-0.218097735065303</v>
      </c>
      <c r="QK28">
        <v>0.44843722133170499</v>
      </c>
      <c r="QL28">
        <v>0.52055150303581799</v>
      </c>
      <c r="QM28">
        <v>0.37165362103107902</v>
      </c>
      <c r="QN28">
        <v>-0.480894354628494</v>
      </c>
      <c r="QO28">
        <v>0.71969463586889404</v>
      </c>
      <c r="QP28">
        <v>-0.45720393018429001</v>
      </c>
      <c r="QQ28">
        <v>0.63759157376340503</v>
      </c>
      <c r="QR28">
        <v>-0.58799785492838297</v>
      </c>
      <c r="QS28">
        <v>0.17669085939843601</v>
      </c>
      <c r="QT28">
        <v>0.38326071209946699</v>
      </c>
      <c r="QU28">
        <v>1.1297140509049</v>
      </c>
      <c r="QV28">
        <v>0.138322682772335</v>
      </c>
      <c r="QW28">
        <v>-0.14507702469269501</v>
      </c>
      <c r="QX28">
        <v>0.50037105784865898</v>
      </c>
      <c r="QY28">
        <v>0.109106735866698</v>
      </c>
      <c r="QZ28">
        <v>-0.54314452461362495</v>
      </c>
      <c r="RA28">
        <v>-0.55632903184492599</v>
      </c>
      <c r="RB28">
        <v>1.3486552851635201</v>
      </c>
      <c r="RC28">
        <v>0.12739749763392599</v>
      </c>
      <c r="RD28">
        <v>1.2690801386657</v>
      </c>
      <c r="RE28">
        <v>0.55945587410642295</v>
      </c>
      <c r="RF28">
        <v>-8.4079497041817594E-2</v>
      </c>
      <c r="RG28">
        <v>4.4758601972009497</v>
      </c>
      <c r="RH28">
        <v>-0.36205492572060799</v>
      </c>
      <c r="RI28">
        <v>0.11104386485206399</v>
      </c>
    </row>
    <row r="29" spans="1:477" x14ac:dyDescent="0.75">
      <c r="A29" t="s">
        <v>503</v>
      </c>
      <c r="B29">
        <v>0.48889032785297598</v>
      </c>
      <c r="C29">
        <v>1.0379558542576801</v>
      </c>
      <c r="D29">
        <v>2.5337832465654002</v>
      </c>
      <c r="E29">
        <v>0.29025491153833199</v>
      </c>
      <c r="F29">
        <v>1.7281325369771099</v>
      </c>
      <c r="G29">
        <v>1.9866150175980299</v>
      </c>
      <c r="H29">
        <v>0.93674924981251695</v>
      </c>
      <c r="I29">
        <v>0.70664085690811496</v>
      </c>
      <c r="J29">
        <v>1.9653755493257401</v>
      </c>
      <c r="K29">
        <v>-0.687763317532324</v>
      </c>
      <c r="L29">
        <v>0.31105570357212198</v>
      </c>
      <c r="M29">
        <v>2.8290445973275</v>
      </c>
      <c r="N29">
        <v>0.63359763026781202</v>
      </c>
      <c r="O29">
        <v>-0.77627419568366196</v>
      </c>
      <c r="P29">
        <v>0.37734304366976201</v>
      </c>
      <c r="Q29">
        <v>-0.58232071727685297</v>
      </c>
      <c r="R29">
        <v>14.346245378836899</v>
      </c>
      <c r="S29">
        <v>-3.7407175187506601E-2</v>
      </c>
      <c r="T29">
        <v>1.7913591339613799</v>
      </c>
      <c r="U29">
        <v>-0.310439992617833</v>
      </c>
      <c r="V29">
        <v>2.5990061383161902</v>
      </c>
      <c r="W29">
        <v>-0.354466103018094</v>
      </c>
      <c r="X29">
        <v>2.0047129100753298</v>
      </c>
      <c r="Y29">
        <v>0.49714661428385398</v>
      </c>
      <c r="Z29">
        <v>2.10205543986892</v>
      </c>
      <c r="AA29">
        <v>0.50209648074315605</v>
      </c>
      <c r="AB29">
        <v>0.105515904721036</v>
      </c>
      <c r="AC29">
        <v>0.13173975228299001</v>
      </c>
      <c r="AD29">
        <v>0.874860025004633</v>
      </c>
      <c r="AE29">
        <v>0.22263156161287001</v>
      </c>
      <c r="AF29">
        <v>0.30936684546550403</v>
      </c>
      <c r="AG29">
        <v>1.70908327108401</v>
      </c>
      <c r="AH29">
        <v>0.30239298315215601</v>
      </c>
      <c r="AI29">
        <v>0.17848238572541</v>
      </c>
      <c r="AJ29">
        <v>0.108686998068311</v>
      </c>
      <c r="AK29">
        <v>5.0673901042903502</v>
      </c>
      <c r="AL29">
        <v>-0.99317416511694001</v>
      </c>
      <c r="AM29">
        <v>-0.99920936926777704</v>
      </c>
      <c r="AN29">
        <v>1.25724402072852</v>
      </c>
      <c r="AO29">
        <v>-0.15664854995970701</v>
      </c>
      <c r="AP29">
        <v>0.47569280317038698</v>
      </c>
      <c r="AQ29">
        <v>1.20722811779632</v>
      </c>
      <c r="AR29">
        <v>-0.92830321341256306</v>
      </c>
      <c r="AS29">
        <v>0.55735061391463003</v>
      </c>
      <c r="AT29">
        <v>0.72415975124453102</v>
      </c>
      <c r="AU29">
        <v>0.810847807013516</v>
      </c>
      <c r="AV29">
        <v>0.19427018914963801</v>
      </c>
      <c r="AW29">
        <v>1.3992252636612299</v>
      </c>
      <c r="AX29">
        <v>-0.128247669388038</v>
      </c>
      <c r="AY29">
        <v>3.31863361823609</v>
      </c>
      <c r="AZ29">
        <v>-1.26184701301738</v>
      </c>
      <c r="BA29">
        <v>-1.07923335868867E-2</v>
      </c>
      <c r="BB29">
        <v>-0.29328212065161302</v>
      </c>
      <c r="BC29">
        <v>-0.47530097149723799</v>
      </c>
      <c r="BD29">
        <v>0.15609899877321001</v>
      </c>
      <c r="BE29">
        <v>-0.38282338843562602</v>
      </c>
      <c r="BF29">
        <v>-0.495679435475327</v>
      </c>
      <c r="BG29">
        <v>1.27837858816118</v>
      </c>
      <c r="BH29">
        <v>8.7764502895888399E-2</v>
      </c>
      <c r="BI29">
        <v>1.31749661079152</v>
      </c>
      <c r="BJ29">
        <v>0.67462112442688804</v>
      </c>
      <c r="BK29">
        <v>1.6563190569764199</v>
      </c>
      <c r="BL29">
        <v>1.8945406897121899</v>
      </c>
      <c r="BM29">
        <v>0.25537379295067802</v>
      </c>
      <c r="BN29">
        <v>0.85320504041947098</v>
      </c>
      <c r="BO29">
        <v>0.19674693884404501</v>
      </c>
      <c r="BP29">
        <v>1.3796978134211899</v>
      </c>
      <c r="BQ29">
        <v>0.552521996477772</v>
      </c>
      <c r="BR29">
        <v>-0.22751792240361701</v>
      </c>
      <c r="BS29">
        <v>0.60362369121770099</v>
      </c>
      <c r="BT29">
        <v>-8.0515062653756894E-2</v>
      </c>
      <c r="BU29">
        <v>0.99870931674587304</v>
      </c>
      <c r="BV29">
        <v>-1.47725748135098</v>
      </c>
      <c r="BW29">
        <v>-0.822087253287349</v>
      </c>
      <c r="BX29">
        <v>-0.42601347093207198</v>
      </c>
      <c r="BY29">
        <v>-0.19198650943342099</v>
      </c>
      <c r="BZ29">
        <v>-0.33528741401114998</v>
      </c>
      <c r="CA29">
        <v>0.192908294699046</v>
      </c>
      <c r="CB29">
        <v>-8.1072717333759495E-2</v>
      </c>
      <c r="CC29">
        <v>-5.43697771924877E-2</v>
      </c>
      <c r="CD29">
        <v>-0.47286690872459097</v>
      </c>
      <c r="CE29">
        <v>0.41432899079309099</v>
      </c>
      <c r="CF29">
        <v>3.38254683889802</v>
      </c>
      <c r="CG29">
        <v>1.67309774192488</v>
      </c>
      <c r="CH29">
        <v>9.4120313076107701E-2</v>
      </c>
      <c r="CI29">
        <v>-0.12756377040751399</v>
      </c>
      <c r="CJ29">
        <v>0.51273051953925297</v>
      </c>
      <c r="CK29">
        <v>-6.6262626064290897E-2</v>
      </c>
      <c r="CL29">
        <v>0.60706044253549796</v>
      </c>
      <c r="CM29">
        <v>-0.20813488111165701</v>
      </c>
      <c r="CN29">
        <v>-0.46473005485140101</v>
      </c>
      <c r="CO29">
        <v>-0.48172898615149601</v>
      </c>
      <c r="CP29">
        <v>0.41189174920712102</v>
      </c>
      <c r="CQ29">
        <v>-0.61254805316038496</v>
      </c>
      <c r="CR29">
        <v>-0.65866082744876397</v>
      </c>
      <c r="CS29">
        <v>-0.68438650955146496</v>
      </c>
      <c r="CT29">
        <v>3.8302167597985701E-2</v>
      </c>
      <c r="CU29">
        <v>-0.25339391696485303</v>
      </c>
      <c r="CV29">
        <v>0.14261356442684101</v>
      </c>
      <c r="CW29">
        <v>-1.2047755068578201</v>
      </c>
      <c r="CX29">
        <v>-0.42735311368940598</v>
      </c>
      <c r="CY29">
        <v>0.485183831518956</v>
      </c>
      <c r="CZ29">
        <v>-5.4741788983653202E-3</v>
      </c>
      <c r="DA29">
        <v>0.95976703708064803</v>
      </c>
      <c r="DB29">
        <v>0.33567515863859798</v>
      </c>
      <c r="DC29">
        <v>0.64003291078109303</v>
      </c>
      <c r="DD29">
        <v>-0.36256254055046899</v>
      </c>
      <c r="DE29">
        <v>-0.34257688707580197</v>
      </c>
      <c r="DF29">
        <v>-0.64418541981053501</v>
      </c>
      <c r="DG29">
        <v>0.24142833890492699</v>
      </c>
      <c r="DH29">
        <v>-0.17427461571670999</v>
      </c>
      <c r="DI29">
        <v>0.15037395597941</v>
      </c>
      <c r="DJ29">
        <v>0.286428074414246</v>
      </c>
      <c r="DK29">
        <v>-2.09940537711263E-2</v>
      </c>
      <c r="DL29">
        <v>-0.65175780726088794</v>
      </c>
      <c r="DM29">
        <v>0.63305178260872097</v>
      </c>
      <c r="DN29">
        <v>0.86019298033467695</v>
      </c>
      <c r="DO29">
        <v>0.37652563452969401</v>
      </c>
      <c r="DP29">
        <v>0.71946918512910596</v>
      </c>
      <c r="DQ29">
        <v>1.1647482730193499</v>
      </c>
      <c r="DR29">
        <v>-0.31188680679575398</v>
      </c>
      <c r="DS29">
        <v>0.15900579649853</v>
      </c>
      <c r="DT29">
        <v>1.62711393663416</v>
      </c>
      <c r="DU29">
        <v>0.446133018084577</v>
      </c>
      <c r="DV29">
        <v>0.26128184456861597</v>
      </c>
      <c r="DW29">
        <v>-0.49063692931348402</v>
      </c>
      <c r="DX29">
        <v>1.5078889100447599</v>
      </c>
      <c r="DY29">
        <v>-0.44686466986283302</v>
      </c>
      <c r="DZ29">
        <v>0.28471968931150399</v>
      </c>
      <c r="EA29">
        <v>-0.34191024451045798</v>
      </c>
      <c r="EB29">
        <v>-0.133965900439004</v>
      </c>
      <c r="EC29">
        <v>-0.475459003930985</v>
      </c>
      <c r="ED29">
        <v>-0.817739999010753</v>
      </c>
      <c r="EE29">
        <v>-0.24919969984392601</v>
      </c>
      <c r="EF29">
        <v>-0.80504200213598298</v>
      </c>
      <c r="EG29">
        <v>-0.35738652422908201</v>
      </c>
      <c r="EH29">
        <v>-0.70551426524128302</v>
      </c>
      <c r="EI29">
        <v>-0.75512736711390904</v>
      </c>
      <c r="EJ29">
        <v>-0.30845323429127802</v>
      </c>
      <c r="EK29">
        <v>-0.52050732987251902</v>
      </c>
      <c r="EL29">
        <v>-0.53750807763737096</v>
      </c>
      <c r="EM29">
        <v>-0.76040283488067195</v>
      </c>
      <c r="EN29">
        <v>0.103116354778747</v>
      </c>
      <c r="EO29">
        <v>-0.71056994077260405</v>
      </c>
      <c r="EP29">
        <v>-0.810155350423298</v>
      </c>
      <c r="EQ29">
        <v>-6.7894719647293406E-2</v>
      </c>
      <c r="ER29">
        <v>-0.59326537154617598</v>
      </c>
      <c r="ES29">
        <v>6.69509956088081E-2</v>
      </c>
      <c r="ET29">
        <v>-0.78177808389345405</v>
      </c>
      <c r="EU29">
        <v>-0.40846233434624202</v>
      </c>
      <c r="EV29">
        <v>-0.91449126952635595</v>
      </c>
      <c r="EW29">
        <v>-0.84636385063118502</v>
      </c>
      <c r="EX29">
        <v>0.24839811417257401</v>
      </c>
      <c r="EY29">
        <v>3.7673216676322001E-2</v>
      </c>
      <c r="EZ29">
        <v>-0.59900630840658897</v>
      </c>
      <c r="FA29">
        <v>-0.47894570802956399</v>
      </c>
      <c r="FB29">
        <v>-0.27559656567386098</v>
      </c>
      <c r="FC29">
        <v>0.30881100725025701</v>
      </c>
      <c r="FD29">
        <v>0.48113447746229598</v>
      </c>
      <c r="FE29">
        <v>0.484344624801819</v>
      </c>
      <c r="FF29">
        <v>1.0211099601132501</v>
      </c>
      <c r="FG29">
        <v>-0.50011978357065201</v>
      </c>
      <c r="FH29">
        <v>-0.56771861122191203</v>
      </c>
      <c r="FI29">
        <v>-0.49654452681523198</v>
      </c>
      <c r="FJ29">
        <v>0.94915797467494001</v>
      </c>
      <c r="FK29">
        <v>0.31304927364151103</v>
      </c>
      <c r="FL29">
        <v>1.54024196380866</v>
      </c>
      <c r="FM29">
        <v>0.60645510565565897</v>
      </c>
      <c r="FN29">
        <v>-0.14340379719346899</v>
      </c>
      <c r="FO29">
        <v>0.401757692335032</v>
      </c>
      <c r="FP29">
        <v>0.464747240668685</v>
      </c>
      <c r="FQ29">
        <v>1.75467971526558</v>
      </c>
      <c r="FR29">
        <v>1.02793260173569</v>
      </c>
      <c r="FS29">
        <v>1.2586372491961499</v>
      </c>
      <c r="FT29">
        <v>-5.7775285125686599E-3</v>
      </c>
      <c r="FU29">
        <v>0.36745965893395999</v>
      </c>
      <c r="FV29">
        <v>1.08781826591803</v>
      </c>
      <c r="FW29">
        <v>0.855178175260358</v>
      </c>
      <c r="FX29">
        <v>0.36280905504316102</v>
      </c>
      <c r="FY29">
        <v>-8.3044035709890301E-2</v>
      </c>
      <c r="FZ29">
        <v>0.49889178279789897</v>
      </c>
      <c r="GA29">
        <v>-0.33147238390797601</v>
      </c>
      <c r="GB29">
        <v>0.17197717131903401</v>
      </c>
      <c r="GC29">
        <v>2.3219606615160902E-2</v>
      </c>
      <c r="GD29">
        <v>-0.224274170466114</v>
      </c>
      <c r="GE29">
        <v>0.61305659269408697</v>
      </c>
      <c r="GF29">
        <v>-0.27719641700745001</v>
      </c>
      <c r="GG29">
        <v>0.74454230226831997</v>
      </c>
      <c r="GH29">
        <v>-2.8414766414378501E-2</v>
      </c>
      <c r="GI29">
        <v>-0.67651168071928602</v>
      </c>
      <c r="GJ29">
        <v>-0.74352969376490896</v>
      </c>
      <c r="GK29">
        <v>-1.0646865660843701</v>
      </c>
      <c r="GL29">
        <v>0.228332990364845</v>
      </c>
      <c r="GM29">
        <v>-0.11043995715546399</v>
      </c>
      <c r="GN29">
        <v>0.48772324924743399</v>
      </c>
      <c r="GO29">
        <v>0.19795488790658999</v>
      </c>
      <c r="GP29">
        <v>0.30834417580804002</v>
      </c>
      <c r="GQ29">
        <v>0.47992879898069501</v>
      </c>
      <c r="GR29">
        <v>-0.61147088956024997</v>
      </c>
      <c r="GS29">
        <v>0.145167967989554</v>
      </c>
      <c r="GT29">
        <v>0.80013157318722306</v>
      </c>
      <c r="GU29">
        <v>-0.41441171053737103</v>
      </c>
      <c r="GV29">
        <v>-0.14194245129750299</v>
      </c>
      <c r="GW29">
        <v>-0.22857964605332801</v>
      </c>
      <c r="GX29">
        <v>0.434921797612353</v>
      </c>
      <c r="GY29">
        <v>0.52308346041440601</v>
      </c>
      <c r="GZ29">
        <v>1.1722343783938101</v>
      </c>
      <c r="HA29">
        <v>0.51610868986867997</v>
      </c>
      <c r="HB29">
        <v>1.32768107456058</v>
      </c>
      <c r="HC29">
        <v>-0.516024294855434</v>
      </c>
      <c r="HD29">
        <v>-0.77082888846224096</v>
      </c>
      <c r="HE29">
        <v>-0.91647893608528797</v>
      </c>
      <c r="HF29">
        <v>-0.57526329758474104</v>
      </c>
      <c r="HG29">
        <v>1.3595173441014801</v>
      </c>
      <c r="HH29">
        <v>0.33240779265927001</v>
      </c>
      <c r="HI29">
        <v>-3.4731522602350101E-2</v>
      </c>
      <c r="HJ29">
        <v>0.193670755780255</v>
      </c>
      <c r="HK29">
        <v>-6.5790435860240198E-3</v>
      </c>
      <c r="HL29">
        <v>-0.26575223493030597</v>
      </c>
      <c r="HM29">
        <v>-0.42280241536017099</v>
      </c>
      <c r="HN29">
        <v>-1.21481828637594</v>
      </c>
      <c r="HO29">
        <v>0.56112886060650102</v>
      </c>
      <c r="HP29">
        <v>-0.412048035774007</v>
      </c>
      <c r="HQ29">
        <v>-0.38917374922157699</v>
      </c>
      <c r="HR29">
        <v>0.53918823693850404</v>
      </c>
      <c r="HS29">
        <v>-0.49793684705048202</v>
      </c>
      <c r="HT29">
        <v>0.26567950574218202</v>
      </c>
      <c r="HU29">
        <v>1.1036805443972399</v>
      </c>
      <c r="HV29">
        <v>0.66608828123695396</v>
      </c>
      <c r="HW29">
        <v>0.44250780854837402</v>
      </c>
      <c r="HX29">
        <v>-0.297944985679513</v>
      </c>
      <c r="HY29">
        <v>0.408850987206068</v>
      </c>
      <c r="HZ29">
        <v>-0.48672063130017901</v>
      </c>
      <c r="IA29">
        <v>0.10198515135213</v>
      </c>
      <c r="IB29">
        <v>0.90752233189318998</v>
      </c>
      <c r="IC29">
        <v>0.122425375131913</v>
      </c>
      <c r="ID29">
        <v>-1.2253160903153599</v>
      </c>
      <c r="IE29">
        <v>-0.15137853158721201</v>
      </c>
      <c r="IF29">
        <v>-0.31438898699674001</v>
      </c>
      <c r="IG29">
        <v>6.8694347658098107E-2</v>
      </c>
      <c r="IH29">
        <v>-0.47836761812106099</v>
      </c>
      <c r="II29">
        <v>-0.283945945923468</v>
      </c>
      <c r="IJ29">
        <v>-0.35993275370039401</v>
      </c>
      <c r="IK29">
        <v>0.274120163345764</v>
      </c>
      <c r="IL29">
        <v>-0.25546468678635897</v>
      </c>
      <c r="IM29">
        <v>-0.15363775962712201</v>
      </c>
      <c r="IN29">
        <v>-0.27759240632419302</v>
      </c>
      <c r="IO29">
        <v>-0.48229663138765499</v>
      </c>
      <c r="IP29">
        <v>-0.55110204575289301</v>
      </c>
      <c r="IQ29">
        <v>-2.7976544292064202E-2</v>
      </c>
      <c r="IR29">
        <v>-0.64492789977942999</v>
      </c>
      <c r="IS29">
        <v>-1.2556687622670299</v>
      </c>
      <c r="IT29">
        <v>-0.41360429195345899</v>
      </c>
      <c r="IU29">
        <v>-0.95962633165997602</v>
      </c>
      <c r="IV29">
        <v>-0.12547529005464</v>
      </c>
      <c r="IW29">
        <v>-4.7805073565362399E-2</v>
      </c>
      <c r="IX29">
        <v>-0.198406804112467</v>
      </c>
      <c r="IY29">
        <v>-0.43238290459795897</v>
      </c>
      <c r="IZ29">
        <v>0.60023008093785102</v>
      </c>
      <c r="JA29">
        <v>-0.36146721230277801</v>
      </c>
      <c r="JB29">
        <v>0.87301177211570102</v>
      </c>
      <c r="JC29">
        <v>-0.57138514533130702</v>
      </c>
      <c r="JD29">
        <v>-0.32571101181906198</v>
      </c>
      <c r="JE29">
        <v>0.12052535299744301</v>
      </c>
      <c r="JF29">
        <v>-0.73660941716185402</v>
      </c>
      <c r="JG29">
        <v>-0.23231293524249499</v>
      </c>
      <c r="JH29">
        <v>-1.03123863818897</v>
      </c>
      <c r="JI29">
        <v>-1.0083439164080401</v>
      </c>
      <c r="JJ29">
        <v>-2.77208768776986E-2</v>
      </c>
      <c r="JK29">
        <v>-0.27254717546521701</v>
      </c>
      <c r="JL29">
        <v>0.28479734317980998</v>
      </c>
      <c r="JM29">
        <v>-0.258136252325815</v>
      </c>
      <c r="JN29">
        <v>8.5022549347148701E-2</v>
      </c>
      <c r="JO29">
        <v>-0.16565639868325799</v>
      </c>
      <c r="JP29">
        <v>-0.22810373228733299</v>
      </c>
      <c r="JQ29">
        <v>-0.17115165868546101</v>
      </c>
      <c r="JR29">
        <v>3.2053074722164197E-2</v>
      </c>
      <c r="JS29">
        <v>-0.27120844094026098</v>
      </c>
      <c r="JT29">
        <v>-0.57082522007036096</v>
      </c>
      <c r="JU29">
        <v>-0.52689946934785303</v>
      </c>
      <c r="JV29">
        <v>-0.159025848208738</v>
      </c>
      <c r="JW29">
        <v>-0.40416503285042699</v>
      </c>
      <c r="JX29">
        <v>2.9623916595160702E-3</v>
      </c>
      <c r="JY29">
        <v>-0.74126864926024205</v>
      </c>
      <c r="JZ29">
        <v>-0.33387783736072102</v>
      </c>
      <c r="KA29">
        <v>-0.30595695760074798</v>
      </c>
      <c r="KB29">
        <v>-9.9404933764543693E-2</v>
      </c>
      <c r="KC29">
        <v>-0.49925650869550298</v>
      </c>
      <c r="KD29">
        <v>-0.63771608058308404</v>
      </c>
      <c r="KE29">
        <v>0.57694890628014195</v>
      </c>
      <c r="KF29">
        <v>-0.293342063988552</v>
      </c>
      <c r="KG29">
        <v>-0.51690437202957495</v>
      </c>
      <c r="KH29">
        <v>-0.43346824228949399</v>
      </c>
      <c r="KI29">
        <v>-0.85481631525567903</v>
      </c>
      <c r="KJ29">
        <v>-5.8693417427259302E-2</v>
      </c>
      <c r="KK29">
        <v>-0.75163339715630695</v>
      </c>
      <c r="KL29">
        <v>5.9849526646371803E-2</v>
      </c>
      <c r="KM29">
        <v>-0.17539946151668201</v>
      </c>
      <c r="KN29">
        <v>-0.29360045610005098</v>
      </c>
      <c r="KO29">
        <v>-0.44791821942114302</v>
      </c>
      <c r="KP29">
        <v>-4.6192052862294601E-2</v>
      </c>
      <c r="KQ29">
        <v>1.1512169729379</v>
      </c>
      <c r="KR29">
        <v>-0.42244729650043</v>
      </c>
      <c r="KS29">
        <v>-0.63807664883709203</v>
      </c>
      <c r="KT29">
        <v>0.22607603290587899</v>
      </c>
      <c r="KU29">
        <v>-0.89042447386180401</v>
      </c>
      <c r="KV29">
        <v>-0.66181693496180505</v>
      </c>
      <c r="KW29">
        <v>-1.31301591695327</v>
      </c>
      <c r="KX29">
        <v>-0.64989683911866603</v>
      </c>
      <c r="KY29">
        <v>-1.0535271148576799</v>
      </c>
      <c r="KZ29">
        <v>-1.32217316990298</v>
      </c>
      <c r="LA29">
        <v>-1.27098700955191</v>
      </c>
      <c r="LB29">
        <v>-1.5814662479211401</v>
      </c>
      <c r="LC29">
        <v>-0.98850358011382899</v>
      </c>
      <c r="LD29">
        <v>-0.72391459910040601</v>
      </c>
      <c r="LE29">
        <v>-0.48799896837200801</v>
      </c>
      <c r="LF29">
        <v>-0.98013785168141998</v>
      </c>
      <c r="LG29">
        <v>-0.43791721859240901</v>
      </c>
      <c r="LH29">
        <v>-0.300959408941609</v>
      </c>
      <c r="LI29">
        <v>-0.94022330925570197</v>
      </c>
      <c r="LJ29">
        <v>-0.41532493819330302</v>
      </c>
      <c r="LK29">
        <v>-0.49470263155294503</v>
      </c>
      <c r="LL29">
        <v>-0.63608898227815902</v>
      </c>
      <c r="LM29">
        <v>-0.63573386341841798</v>
      </c>
      <c r="LN29">
        <v>2.3135595120209799E-2</v>
      </c>
      <c r="LO29">
        <v>-0.393131371808074</v>
      </c>
      <c r="LP29">
        <v>-0.27687308628093299</v>
      </c>
      <c r="LQ29">
        <v>-0.376294559987425</v>
      </c>
      <c r="LR29">
        <v>-0.53415942486022505</v>
      </c>
      <c r="LS29">
        <v>-0.92903524870911303</v>
      </c>
      <c r="LT29">
        <v>-0.23526650693527501</v>
      </c>
      <c r="LU29">
        <v>-0.35289622335297399</v>
      </c>
      <c r="LV29">
        <v>-0.28937036380019798</v>
      </c>
      <c r="LW29">
        <v>-0.21334268556626901</v>
      </c>
      <c r="LX29">
        <v>-0.44431162864868701</v>
      </c>
      <c r="LY29">
        <v>-0.52852929234991097</v>
      </c>
      <c r="LZ29">
        <v>-5.6451445802527901E-2</v>
      </c>
      <c r="MA29">
        <v>0.103931039221681</v>
      </c>
      <c r="MB29">
        <v>0.156553114962137</v>
      </c>
      <c r="MC29">
        <v>-0.78175855689732998</v>
      </c>
      <c r="MD29">
        <v>-0.55378995947515097</v>
      </c>
      <c r="ME29">
        <v>6.94168465146804E-2</v>
      </c>
      <c r="MF29">
        <v>0.43104682417224099</v>
      </c>
      <c r="MG29">
        <v>0.95963988454774796</v>
      </c>
      <c r="MH29">
        <v>-1.21809564291142</v>
      </c>
      <c r="MI29">
        <v>9.6610232139992799E-2</v>
      </c>
      <c r="MJ29">
        <v>-0.50759635250514301</v>
      </c>
      <c r="MK29">
        <v>-1.3124024059820301</v>
      </c>
      <c r="ML29">
        <v>-0.23392913475888499</v>
      </c>
      <c r="MM29">
        <v>-0.148162026621044</v>
      </c>
      <c r="MN29">
        <v>-0.90238680251051295</v>
      </c>
      <c r="MO29">
        <v>-0.36386222108317701</v>
      </c>
      <c r="MP29">
        <v>-1.0656633700067499</v>
      </c>
      <c r="MQ29">
        <v>-0.69939641194406099</v>
      </c>
      <c r="MR29">
        <v>-0.38192696307868401</v>
      </c>
      <c r="MS29">
        <v>-0.41316697806352298</v>
      </c>
      <c r="MT29">
        <v>-0.41203486640452902</v>
      </c>
      <c r="MU29">
        <v>1.06024614739115</v>
      </c>
      <c r="MV29">
        <v>-0.390851708539662</v>
      </c>
      <c r="MW29">
        <v>0.10624612355283</v>
      </c>
      <c r="MX29">
        <v>-0.74255107337777104</v>
      </c>
      <c r="MY29">
        <v>-0.58649994856354604</v>
      </c>
      <c r="MZ29">
        <v>-0.39633970268284102</v>
      </c>
      <c r="NA29">
        <v>-0.18065721875207599</v>
      </c>
      <c r="NB29">
        <v>1.32058187617908</v>
      </c>
      <c r="NC29">
        <v>-0.25243209887670598</v>
      </c>
      <c r="ND29">
        <v>-0.221597609648579</v>
      </c>
      <c r="NE29">
        <v>7.5496099935843095E-2</v>
      </c>
      <c r="NF29">
        <v>-0.64986822979876402</v>
      </c>
      <c r="NG29">
        <v>-0.235061700534069</v>
      </c>
      <c r="NH29">
        <v>0.175784027330807</v>
      </c>
      <c r="NI29">
        <v>-0.108589433685588</v>
      </c>
      <c r="NJ29">
        <v>-0.21047312536844001</v>
      </c>
      <c r="NK29">
        <v>0.26981241717760501</v>
      </c>
      <c r="NL29">
        <v>-0.99603736768812401</v>
      </c>
      <c r="NM29">
        <v>-1.6290807844463</v>
      </c>
      <c r="NN29">
        <v>-1.01800660067602</v>
      </c>
      <c r="NO29">
        <v>-1.27710894989483</v>
      </c>
      <c r="NP29">
        <v>-0.37925403519066098</v>
      </c>
      <c r="NQ29">
        <v>-0.34989905650605702</v>
      </c>
      <c r="NR29">
        <v>-0.40029914173409398</v>
      </c>
      <c r="NS29">
        <v>-0.458787944519294</v>
      </c>
      <c r="NT29">
        <v>-0.73195790503867697</v>
      </c>
      <c r="NU29">
        <v>6.7510830237319797E-3</v>
      </c>
      <c r="NV29">
        <v>-0.65445480330692396</v>
      </c>
      <c r="NW29">
        <v>-0.54649367466766496</v>
      </c>
      <c r="NX29">
        <v>0.184516681643869</v>
      </c>
      <c r="NY29">
        <v>3.2674759784805399E-2</v>
      </c>
      <c r="NZ29">
        <v>-0.187642888086336</v>
      </c>
      <c r="OA29">
        <v>-0.50009934834215097</v>
      </c>
      <c r="OB29">
        <v>0.345061740263714</v>
      </c>
      <c r="OC29">
        <v>-0.14821652056371501</v>
      </c>
      <c r="OD29">
        <v>-0.53120403670268901</v>
      </c>
      <c r="OE29">
        <v>-0.47146550616556299</v>
      </c>
      <c r="OF29">
        <v>-2.8311682039492199E-2</v>
      </c>
      <c r="OG29">
        <v>0.36779661314614298</v>
      </c>
      <c r="OH29">
        <v>0.17275098530496499</v>
      </c>
      <c r="OI29">
        <v>2.6681243690915598E-3</v>
      </c>
      <c r="OJ29">
        <v>-0.42919410071931502</v>
      </c>
      <c r="OK29">
        <v>-0.41063709677501198</v>
      </c>
      <c r="OL29">
        <v>-0.413847244114535</v>
      </c>
      <c r="OM29">
        <v>-0.77124712947224305</v>
      </c>
      <c r="ON29">
        <v>-0.50103482769134</v>
      </c>
      <c r="OO29">
        <v>0.53101369142163402</v>
      </c>
      <c r="OP29">
        <v>-0.18388780132010099</v>
      </c>
      <c r="OQ29">
        <v>0.18223474779451199</v>
      </c>
      <c r="OR29">
        <v>-0.47016037623858697</v>
      </c>
      <c r="OS29">
        <v>0.33007318133199698</v>
      </c>
      <c r="OT29">
        <v>-0.20785196672595499</v>
      </c>
      <c r="OU29">
        <v>-8.3425493308589005E-2</v>
      </c>
      <c r="OV29">
        <v>0.337676902799387</v>
      </c>
      <c r="OW29">
        <v>-0.32575324462463301</v>
      </c>
      <c r="OX29">
        <v>-1.2039790757868299E-2</v>
      </c>
      <c r="OY29">
        <v>-0.104165433773063</v>
      </c>
      <c r="OZ29">
        <v>0.16358419591529</v>
      </c>
      <c r="PA29">
        <v>-0.51156623622874098</v>
      </c>
      <c r="PB29">
        <v>-0.92481968812730597</v>
      </c>
      <c r="PC29">
        <v>-0.45832928716847798</v>
      </c>
      <c r="PD29">
        <v>0.108556666722089</v>
      </c>
      <c r="PE29">
        <v>-1.0615236468285001</v>
      </c>
      <c r="PF29">
        <v>-0.87425566695506696</v>
      </c>
      <c r="PG29">
        <v>-1.7802071079160101E-2</v>
      </c>
      <c r="PH29">
        <v>-0.751181551548324</v>
      </c>
      <c r="PI29">
        <v>-0.83921651593366697</v>
      </c>
      <c r="PJ29">
        <v>0.69717344260136904</v>
      </c>
      <c r="PK29">
        <v>0.58749121360607703</v>
      </c>
      <c r="PL29">
        <v>-0.18459122729674801</v>
      </c>
      <c r="PM29">
        <v>-0.45975521200170799</v>
      </c>
      <c r="PN29">
        <v>-2.0957724476012001E-2</v>
      </c>
      <c r="PO29">
        <v>-0.50190718489026798</v>
      </c>
      <c r="PP29">
        <v>-0.17746296547916501</v>
      </c>
      <c r="PQ29">
        <v>-0.38555989259009799</v>
      </c>
      <c r="PR29">
        <v>-5.3764440312648501E-2</v>
      </c>
      <c r="PS29">
        <v>0.19452358598305899</v>
      </c>
      <c r="PT29">
        <v>0.13982983218872</v>
      </c>
      <c r="PU29">
        <v>-0.67281926198712205</v>
      </c>
      <c r="PV29">
        <v>-0.21539529074021799</v>
      </c>
      <c r="PW29">
        <v>-4.5769724806592901E-2</v>
      </c>
      <c r="PX29">
        <v>1.8502611128342901E-3</v>
      </c>
      <c r="PY29">
        <v>-0.61006267525838898</v>
      </c>
      <c r="PZ29">
        <v>-0.37304535865565402</v>
      </c>
      <c r="QA29">
        <v>0.91446985546758097</v>
      </c>
      <c r="QB29">
        <v>-0.26901505974774498</v>
      </c>
      <c r="QC29">
        <v>-0.426153338718261</v>
      </c>
      <c r="QD29">
        <v>0.15185255829055599</v>
      </c>
      <c r="QE29">
        <v>-0.215874837435724</v>
      </c>
      <c r="QF29">
        <v>-0.45606324738573401</v>
      </c>
      <c r="QG29">
        <v>-0.45481215728524099</v>
      </c>
      <c r="QH29">
        <v>-0.57500263489229797</v>
      </c>
      <c r="QI29">
        <v>-0.20356828871580901</v>
      </c>
      <c r="QJ29">
        <v>0.52932392508263704</v>
      </c>
      <c r="QK29">
        <v>-0.44294246833907303</v>
      </c>
      <c r="QL29">
        <v>-6.9032280700554893E-2</v>
      </c>
      <c r="QM29">
        <v>-0.55427223086779098</v>
      </c>
      <c r="QN29">
        <v>-0.418593666521198</v>
      </c>
      <c r="QO29">
        <v>-7.8328039087885895E-2</v>
      </c>
      <c r="QP29">
        <v>-5.9430902118076598E-2</v>
      </c>
      <c r="QQ29">
        <v>0.55345384289744903</v>
      </c>
      <c r="QR29">
        <v>0.38389730262454203</v>
      </c>
      <c r="QS29">
        <v>0.222474437411501</v>
      </c>
      <c r="QT29">
        <v>-0.53864291399349895</v>
      </c>
      <c r="QU29">
        <v>-0.32450805803459498</v>
      </c>
      <c r="QV29">
        <v>-0.70373867094257903</v>
      </c>
      <c r="QW29">
        <v>-2.0696698299815502E-3</v>
      </c>
      <c r="QX29">
        <v>1.84117878905597E-3</v>
      </c>
      <c r="QY29">
        <v>-0.13528737854878101</v>
      </c>
      <c r="QZ29">
        <v>-0.28760294359289501</v>
      </c>
      <c r="RA29">
        <v>-0.59094120489124902</v>
      </c>
      <c r="RB29">
        <v>1.44892237702881</v>
      </c>
      <c r="RC29">
        <v>-0.181662631994359</v>
      </c>
      <c r="RD29">
        <v>-0.73062825283749899</v>
      </c>
      <c r="RE29">
        <v>-0.22393176685966201</v>
      </c>
      <c r="RF29">
        <v>0.59191748409954603</v>
      </c>
      <c r="RG29">
        <v>-0.41351301459948497</v>
      </c>
      <c r="RH29">
        <v>0.175130554134941</v>
      </c>
      <c r="RI29">
        <v>-0.11211065061452601</v>
      </c>
    </row>
    <row r="30" spans="1:477" x14ac:dyDescent="0.75">
      <c r="A30" t="s">
        <v>504</v>
      </c>
      <c r="B30">
        <v>-0.17126999906267401</v>
      </c>
      <c r="C30">
        <v>5.4426419418092398E-2</v>
      </c>
      <c r="D30">
        <v>3.5520472515400501</v>
      </c>
      <c r="E30">
        <v>-0.442034603770326</v>
      </c>
      <c r="F30">
        <v>0.34691786472356001</v>
      </c>
      <c r="G30">
        <v>2.9526453410897902</v>
      </c>
      <c r="H30">
        <v>-0.115874673080181</v>
      </c>
      <c r="I30">
        <v>0.65286613250037795</v>
      </c>
      <c r="J30">
        <v>-0.73437357288557803</v>
      </c>
      <c r="K30">
        <v>0.33716723018238998</v>
      </c>
      <c r="L30">
        <v>-0.97463625964078804</v>
      </c>
      <c r="M30">
        <v>3.5479614705039402</v>
      </c>
      <c r="N30">
        <v>-0.33111703352891397</v>
      </c>
      <c r="O30">
        <v>-1.6290295018959702E-2</v>
      </c>
      <c r="P30">
        <v>-0.76239404975382496</v>
      </c>
      <c r="Q30">
        <v>0.46173737328030501</v>
      </c>
      <c r="R30">
        <v>3.0280589030471701</v>
      </c>
      <c r="S30">
        <v>0.32402000698488798</v>
      </c>
      <c r="T30">
        <v>-0.26934704107204699</v>
      </c>
      <c r="U30">
        <v>0.81495296959317798</v>
      </c>
      <c r="V30">
        <v>0.62103810733931497</v>
      </c>
      <c r="W30">
        <v>0.272656732333378</v>
      </c>
      <c r="X30">
        <v>4.63525524225249</v>
      </c>
      <c r="Y30">
        <v>2.7168096916059299</v>
      </c>
      <c r="Z30">
        <v>3.4561841638126101</v>
      </c>
      <c r="AA30">
        <v>2.0639516618818901</v>
      </c>
      <c r="AB30">
        <v>2.10227952920873</v>
      </c>
      <c r="AC30">
        <v>0.14579654207384099</v>
      </c>
      <c r="AD30">
        <v>1.03808256032323</v>
      </c>
      <c r="AE30">
        <v>1.19977905836907</v>
      </c>
      <c r="AF30">
        <v>1.4725246918261801</v>
      </c>
      <c r="AG30">
        <v>2.79286220140802</v>
      </c>
      <c r="AH30">
        <v>1.35360052422883</v>
      </c>
      <c r="AI30">
        <v>0.57245425581230902</v>
      </c>
      <c r="AJ30">
        <v>0.85008784028147399</v>
      </c>
      <c r="AK30">
        <v>3.43242111260603</v>
      </c>
      <c r="AL30">
        <v>-0.85749214265263896</v>
      </c>
      <c r="AM30">
        <v>-1.03470171350646</v>
      </c>
      <c r="AN30">
        <v>0.45874506435117501</v>
      </c>
      <c r="AO30">
        <v>-0.84124457025408395</v>
      </c>
      <c r="AP30">
        <v>0.71270592160453194</v>
      </c>
      <c r="AQ30">
        <v>0.87017142319502105</v>
      </c>
      <c r="AR30">
        <v>1.68185591341879</v>
      </c>
      <c r="AS30">
        <v>1.23251903636305</v>
      </c>
      <c r="AT30">
        <v>0.38511155300300398</v>
      </c>
      <c r="AU30">
        <v>1.65172255220041</v>
      </c>
      <c r="AV30">
        <v>-0.231374080229868</v>
      </c>
      <c r="AW30">
        <v>1.6390193977549901</v>
      </c>
      <c r="AX30">
        <v>0.31990692544996202</v>
      </c>
      <c r="AY30">
        <v>0.48402416453475999</v>
      </c>
      <c r="AZ30">
        <v>0.45897769945281802</v>
      </c>
      <c r="BA30">
        <v>-0.35186541263180199</v>
      </c>
      <c r="BB30">
        <v>1.61302090526564E-2</v>
      </c>
      <c r="BC30">
        <v>2.5927114986205901</v>
      </c>
      <c r="BD30">
        <v>1.03873051152393</v>
      </c>
      <c r="BE30">
        <v>-0.23599715831721099</v>
      </c>
      <c r="BF30">
        <v>2.2240313314497802</v>
      </c>
      <c r="BG30">
        <v>1.9435881190488999</v>
      </c>
      <c r="BH30">
        <v>2.0826731241628398</v>
      </c>
      <c r="BI30">
        <v>-0.88601157970143896</v>
      </c>
      <c r="BJ30">
        <v>-0.132351685841157</v>
      </c>
      <c r="BK30">
        <v>1.29140098456181</v>
      </c>
      <c r="BL30">
        <v>0.74408145551920202</v>
      </c>
      <c r="BM30">
        <v>-7.6740279314815696E-2</v>
      </c>
      <c r="BN30">
        <v>-0.50940962097952502</v>
      </c>
      <c r="BO30">
        <v>0.184377374661013</v>
      </c>
      <c r="BP30">
        <v>1.76066141713908</v>
      </c>
      <c r="BQ30">
        <v>-0.16892709348844301</v>
      </c>
      <c r="BR30">
        <v>-1.2336767522596199</v>
      </c>
      <c r="BS30">
        <v>0.110907375874922</v>
      </c>
      <c r="BT30">
        <v>-0.50863562279490604</v>
      </c>
      <c r="BU30">
        <v>3.7789669695938E-2</v>
      </c>
      <c r="BV30">
        <v>0.119187268649896</v>
      </c>
      <c r="BW30">
        <v>4.0383806609589197</v>
      </c>
      <c r="BX30">
        <v>0.198458623435151</v>
      </c>
      <c r="BY30">
        <v>0.60277407362901003</v>
      </c>
      <c r="BZ30">
        <v>0.22909355871163001</v>
      </c>
      <c r="CA30">
        <v>-0.85853972668713097</v>
      </c>
      <c r="CB30">
        <v>4.9805960089520796E-4</v>
      </c>
      <c r="CC30">
        <v>-1.36894549615559</v>
      </c>
      <c r="CD30">
        <v>0.16205224653587499</v>
      </c>
      <c r="CE30">
        <v>0.46406488602009399</v>
      </c>
      <c r="CF30">
        <v>2.80249404973625</v>
      </c>
      <c r="CG30">
        <v>-1.1087029102961801</v>
      </c>
      <c r="CH30">
        <v>1.13225969703314</v>
      </c>
      <c r="CI30">
        <v>1.5730378677089401</v>
      </c>
      <c r="CJ30">
        <v>-1.3072669894128499</v>
      </c>
      <c r="CK30">
        <v>7.1238879797543203E-2</v>
      </c>
      <c r="CL30">
        <v>0.56751576983434904</v>
      </c>
      <c r="CM30">
        <v>1.0695614876163999</v>
      </c>
      <c r="CN30">
        <v>-0.50917001553775798</v>
      </c>
      <c r="CO30">
        <v>-0.878459797038599</v>
      </c>
      <c r="CP30">
        <v>1.41104832494704</v>
      </c>
      <c r="CQ30">
        <v>-0.91288892078932504</v>
      </c>
      <c r="CR30">
        <v>-1.9110195538239301</v>
      </c>
      <c r="CS30">
        <v>1.11542255003241</v>
      </c>
      <c r="CT30">
        <v>-8.7024725737160899E-2</v>
      </c>
      <c r="CU30">
        <v>0.20709545571064999</v>
      </c>
      <c r="CV30">
        <v>1.4989434426200601</v>
      </c>
      <c r="CW30">
        <v>-1.7127447438224099</v>
      </c>
      <c r="CX30">
        <v>-0.48778123643596399</v>
      </c>
      <c r="CY30">
        <v>7.9030558332989498E-2</v>
      </c>
      <c r="CZ30">
        <v>-0.79688358311895902</v>
      </c>
      <c r="DA30">
        <v>-1.4284780094325999</v>
      </c>
      <c r="DB30">
        <v>0.88250544004470499</v>
      </c>
      <c r="DC30">
        <v>-0.17652679723963699</v>
      </c>
      <c r="DD30">
        <v>0.46162962343921898</v>
      </c>
      <c r="DE30">
        <v>0.271569068843172</v>
      </c>
      <c r="DF30">
        <v>-0.32571966682611297</v>
      </c>
      <c r="DG30">
        <v>0.12988209384705199</v>
      </c>
      <c r="DH30">
        <v>-2.7750959490709299E-3</v>
      </c>
      <c r="DI30">
        <v>-0.64321953077367899</v>
      </c>
      <c r="DJ30">
        <v>-0.400750440938338</v>
      </c>
      <c r="DK30">
        <v>-0.31601869595832699</v>
      </c>
      <c r="DL30">
        <v>-0.37905990419533597</v>
      </c>
      <c r="DM30">
        <v>0.91385164044468603</v>
      </c>
      <c r="DN30">
        <v>0.79654575347948997</v>
      </c>
      <c r="DO30">
        <v>1.1203206661238201</v>
      </c>
      <c r="DP30">
        <v>1.84755048238752</v>
      </c>
      <c r="DQ30">
        <v>-0.84873420071748296</v>
      </c>
      <c r="DR30">
        <v>0.94735980800650799</v>
      </c>
      <c r="DS30">
        <v>6.0972730518024001E-2</v>
      </c>
      <c r="DT30">
        <v>-0.19996950323134699</v>
      </c>
      <c r="DU30">
        <v>1.0283641636051299</v>
      </c>
      <c r="DV30">
        <v>0.60300148097555994</v>
      </c>
      <c r="DW30">
        <v>-0.215471539667458</v>
      </c>
      <c r="DX30">
        <v>0.597776339759994</v>
      </c>
      <c r="DY30">
        <v>0.99770831730827703</v>
      </c>
      <c r="DZ30">
        <v>-0.41338563456755301</v>
      </c>
      <c r="EA30">
        <v>-0.20682773705183399</v>
      </c>
      <c r="EB30">
        <v>-0.34214759677538198</v>
      </c>
      <c r="EC30">
        <v>-0.75608676323398405</v>
      </c>
      <c r="ED30">
        <v>-0.53796216714391498</v>
      </c>
      <c r="EE30">
        <v>-1.2759475086500101</v>
      </c>
      <c r="EF30">
        <v>-0.51403676509860696</v>
      </c>
      <c r="EG30">
        <v>-0.70479522499958502</v>
      </c>
      <c r="EH30">
        <v>-1.78876646307441E-2</v>
      </c>
      <c r="EI30">
        <v>-0.64248415989058105</v>
      </c>
      <c r="EJ30">
        <v>-0.82848071576340998</v>
      </c>
      <c r="EK30">
        <v>-0.82778106787344796</v>
      </c>
      <c r="EL30">
        <v>-0.29872934814204899</v>
      </c>
      <c r="EM30">
        <v>-0.36316172009550302</v>
      </c>
      <c r="EN30">
        <v>-3.4024265602441602E-3</v>
      </c>
      <c r="EO30">
        <v>-0.45953044791278203</v>
      </c>
      <c r="EP30">
        <v>-0.25378343329817299</v>
      </c>
      <c r="EQ30">
        <v>-0.25127817688521797</v>
      </c>
      <c r="ER30">
        <v>-1.5387816088814099</v>
      </c>
      <c r="ES30">
        <v>-1.85637092552724</v>
      </c>
      <c r="ET30">
        <v>-0.41199679429781599</v>
      </c>
      <c r="EU30">
        <v>-0.70132573820278898</v>
      </c>
      <c r="EV30">
        <v>-0.57114505216661005</v>
      </c>
      <c r="EW30">
        <v>-1.66929629038188</v>
      </c>
      <c r="EX30">
        <v>-0.60512168467094296</v>
      </c>
      <c r="EY30">
        <v>-0.29589735703577502</v>
      </c>
      <c r="EZ30">
        <v>-1.06658317794181</v>
      </c>
      <c r="FA30">
        <v>-0.240554599035052</v>
      </c>
      <c r="FB30">
        <v>-0.387692670439096</v>
      </c>
      <c r="FC30">
        <v>0.30356815776811502</v>
      </c>
      <c r="FD30">
        <v>0.23379447226369299</v>
      </c>
      <c r="FE30">
        <v>0.1863903508027</v>
      </c>
      <c r="FF30">
        <v>0.62084787514009299</v>
      </c>
      <c r="FG30">
        <v>-0.17335296903644001</v>
      </c>
      <c r="FH30">
        <v>-3.3302571815302898E-2</v>
      </c>
      <c r="FI30">
        <v>-0.223366321150574</v>
      </c>
      <c r="FJ30">
        <v>0.87424674872094099</v>
      </c>
      <c r="FK30">
        <v>0.92212311072534403</v>
      </c>
      <c r="FL30">
        <v>1.6735554000542801</v>
      </c>
      <c r="FM30">
        <v>0.17170181114524499</v>
      </c>
      <c r="FN30">
        <v>-0.392206256100322</v>
      </c>
      <c r="FO30">
        <v>0.43494280498139398</v>
      </c>
      <c r="FP30">
        <v>0.10384003185071</v>
      </c>
      <c r="FQ30">
        <v>1.4948358792710701</v>
      </c>
      <c r="FR30">
        <v>1.32966989442842</v>
      </c>
      <c r="FS30">
        <v>1.97036497106666</v>
      </c>
      <c r="FT30">
        <v>-1.3502565621285501</v>
      </c>
      <c r="FU30">
        <v>1.19898095442486</v>
      </c>
      <c r="FV30">
        <v>0.59556848452566902</v>
      </c>
      <c r="FW30">
        <v>-5.3142483255342501E-2</v>
      </c>
      <c r="FX30">
        <v>4.7480765915215203E-2</v>
      </c>
      <c r="FY30">
        <v>-1.8359033881639598E-2</v>
      </c>
      <c r="FZ30">
        <v>1.3957885078302401</v>
      </c>
      <c r="GA30">
        <v>3.0741784537906498E-2</v>
      </c>
      <c r="GB30">
        <v>0.71334951634266197</v>
      </c>
      <c r="GC30">
        <v>0.59143071636947098</v>
      </c>
      <c r="GD30">
        <v>-0.55516816130954205</v>
      </c>
      <c r="GE30">
        <v>-1.5230637823322899</v>
      </c>
      <c r="GF30">
        <v>-0.74676015771703197</v>
      </c>
      <c r="GG30">
        <v>0.41559110778088298</v>
      </c>
      <c r="GH30">
        <v>-0.15953978792624399</v>
      </c>
      <c r="GI30">
        <v>-0.41144410441213802</v>
      </c>
      <c r="GJ30">
        <v>-0.55725839205427197</v>
      </c>
      <c r="GK30">
        <v>-1.6496053699619899</v>
      </c>
      <c r="GL30">
        <v>0.158565624319607</v>
      </c>
      <c r="GM30">
        <v>0.82402602898811395</v>
      </c>
      <c r="GN30">
        <v>0.72253148730203798</v>
      </c>
      <c r="GO30">
        <v>-0.47799139373159399</v>
      </c>
      <c r="GP30">
        <v>0.234331478884091</v>
      </c>
      <c r="GQ30">
        <v>-0.179400610386656</v>
      </c>
      <c r="GR30">
        <v>4.1863543067665598E-2</v>
      </c>
      <c r="GS30">
        <v>0.56434310335450599</v>
      </c>
      <c r="GT30">
        <v>1.15868251385876</v>
      </c>
      <c r="GU30">
        <v>0.43273669233209999</v>
      </c>
      <c r="GV30">
        <v>0.62561878252423597</v>
      </c>
      <c r="GW30">
        <v>-9.8838580955080399E-2</v>
      </c>
      <c r="GX30">
        <v>1.83084671880005E-3</v>
      </c>
      <c r="GY30">
        <v>0.39103721340104702</v>
      </c>
      <c r="GZ30">
        <v>1.5745228405862299</v>
      </c>
      <c r="HA30">
        <v>-6.1432541109665902E-2</v>
      </c>
      <c r="HB30">
        <v>1.5685663945193</v>
      </c>
      <c r="HC30">
        <v>-1.18181277484252</v>
      </c>
      <c r="HD30">
        <v>-1.52458970595781</v>
      </c>
      <c r="HE30">
        <v>-1.19413575532035</v>
      </c>
      <c r="HF30">
        <v>-0.89244578449770695</v>
      </c>
      <c r="HG30">
        <v>-0.99226657326147205</v>
      </c>
      <c r="HH30">
        <v>-0.19587791357847101</v>
      </c>
      <c r="HI30">
        <v>-5.63229913678246E-2</v>
      </c>
      <c r="HJ30">
        <v>0.44487379707327701</v>
      </c>
      <c r="HK30">
        <v>5.1526177064769099E-2</v>
      </c>
      <c r="HL30">
        <v>-0.24340982460840599</v>
      </c>
      <c r="HM30">
        <v>-5.1715596545761501E-2</v>
      </c>
      <c r="HN30">
        <v>-1.4716479396990101</v>
      </c>
      <c r="HO30">
        <v>0.58691596898489096</v>
      </c>
      <c r="HP30">
        <v>0.15292429571246199</v>
      </c>
      <c r="HQ30">
        <v>-0.44145519424750601</v>
      </c>
      <c r="HR30">
        <v>-0.590451732587152</v>
      </c>
      <c r="HS30">
        <v>-0.495647265266068</v>
      </c>
      <c r="HT30">
        <v>-2.9636463340837998E-2</v>
      </c>
      <c r="HU30">
        <v>-0.26543813241659098</v>
      </c>
      <c r="HV30">
        <v>1.6739108874006201</v>
      </c>
      <c r="HW30">
        <v>-0.36922736815770602</v>
      </c>
      <c r="HX30">
        <v>-0.355506253623316</v>
      </c>
      <c r="HY30">
        <v>0.825941710798901</v>
      </c>
      <c r="HZ30">
        <v>-0.17029996006206299</v>
      </c>
      <c r="IA30">
        <v>0.30517365944337799</v>
      </c>
      <c r="IB30">
        <v>-0.53626808406290805</v>
      </c>
      <c r="IC30">
        <v>-0.55264431732292196</v>
      </c>
      <c r="ID30">
        <v>-2.0323168318027198</v>
      </c>
      <c r="IE30">
        <v>-1.2765472483315301</v>
      </c>
      <c r="IF30">
        <v>-0.49209674826532801</v>
      </c>
      <c r="IG30">
        <v>0.42557292526950402</v>
      </c>
      <c r="IH30">
        <v>-9.9829530976063396E-2</v>
      </c>
      <c r="II30">
        <v>-0.228168014203598</v>
      </c>
      <c r="IJ30">
        <v>0.25228504202803298</v>
      </c>
      <c r="IK30">
        <v>0.16041276445250699</v>
      </c>
      <c r="IL30">
        <v>1.44965384415549</v>
      </c>
      <c r="IM30">
        <v>0.71050648886452406</v>
      </c>
      <c r="IN30">
        <v>-0.568012174711643</v>
      </c>
      <c r="IO30">
        <v>-0.44244875814603701</v>
      </c>
      <c r="IP30">
        <v>-1.8662958185715199</v>
      </c>
      <c r="IQ30">
        <v>0.198975299896854</v>
      </c>
      <c r="IR30">
        <v>-0.54005907779793005</v>
      </c>
      <c r="IS30">
        <v>-0.58131623056193804</v>
      </c>
      <c r="IT30">
        <v>-0.76068515470005404</v>
      </c>
      <c r="IU30">
        <v>-1.19221397446195</v>
      </c>
      <c r="IV30">
        <v>-1.10523284263771</v>
      </c>
      <c r="IW30">
        <v>-1.24417495577911</v>
      </c>
      <c r="IX30">
        <v>-0.83773035710815802</v>
      </c>
      <c r="IY30">
        <v>0.97459234600988698</v>
      </c>
      <c r="IZ30">
        <v>0.42366450422967999</v>
      </c>
      <c r="JA30">
        <v>-0.85988325974606195</v>
      </c>
      <c r="JB30">
        <v>0.22608208134715899</v>
      </c>
      <c r="JC30">
        <v>-5.8847389369574904E-3</v>
      </c>
      <c r="JD30">
        <v>-3.5039348229570201E-2</v>
      </c>
      <c r="JE30">
        <v>-0.87590255350555102</v>
      </c>
      <c r="JF30">
        <v>-0.90942756605600705</v>
      </c>
      <c r="JG30">
        <v>8.2841591795868197E-2</v>
      </c>
      <c r="JH30">
        <v>-0.44667888330888</v>
      </c>
      <c r="JI30">
        <v>0.31743100255169698</v>
      </c>
      <c r="JJ30">
        <v>0.69629861224479805</v>
      </c>
      <c r="JK30">
        <v>0.33215962166486401</v>
      </c>
      <c r="JL30">
        <v>0.34737355070917703</v>
      </c>
      <c r="JM30">
        <v>6.73787635229567E-2</v>
      </c>
      <c r="JN30">
        <v>3.9904587061940597E-2</v>
      </c>
      <c r="JO30">
        <v>1.0289984645564301</v>
      </c>
      <c r="JP30">
        <v>2.4148423642137401E-2</v>
      </c>
      <c r="JQ30">
        <v>1.1265782938515E-2</v>
      </c>
      <c r="JR30">
        <v>0.31268100618792599</v>
      </c>
      <c r="JS30">
        <v>0.102657687907151</v>
      </c>
      <c r="JT30">
        <v>-0.52411413433309795</v>
      </c>
      <c r="JU30">
        <v>0.231186403333907</v>
      </c>
      <c r="JV30">
        <v>-0.269341813316954</v>
      </c>
      <c r="JW30">
        <v>0.53884676090371797</v>
      </c>
      <c r="JX30">
        <v>0.41637933707658797</v>
      </c>
      <c r="JY30">
        <v>0.20382549489990801</v>
      </c>
      <c r="JZ30">
        <v>-0.83504329099029695</v>
      </c>
      <c r="KA30">
        <v>0.40896405690784698</v>
      </c>
      <c r="KB30">
        <v>0.33114195200673902</v>
      </c>
      <c r="KC30">
        <v>-1.08072243722543E-3</v>
      </c>
      <c r="KD30">
        <v>1.11211773752105</v>
      </c>
      <c r="KE30">
        <v>-0.91274922355600296</v>
      </c>
      <c r="KF30">
        <v>0.62302378298218197</v>
      </c>
      <c r="KG30">
        <v>0.33306053812591102</v>
      </c>
      <c r="KH30">
        <v>0.195243263622048</v>
      </c>
      <c r="KI30">
        <v>-0.10099096389925</v>
      </c>
      <c r="KJ30">
        <v>-0.44100734989453</v>
      </c>
      <c r="KK30">
        <v>0.34761635089016801</v>
      </c>
      <c r="KL30">
        <v>0.54618478646941804</v>
      </c>
      <c r="KM30">
        <v>-0.16655427353784699</v>
      </c>
      <c r="KN30">
        <v>0.31947476436226502</v>
      </c>
      <c r="KO30">
        <v>-0.38662795098513197</v>
      </c>
      <c r="KP30">
        <v>0.38881018973138198</v>
      </c>
      <c r="KQ30">
        <v>1.35444945356978</v>
      </c>
      <c r="KR30">
        <v>-0.20687594857102601</v>
      </c>
      <c r="KS30">
        <v>-0.182488471061655</v>
      </c>
      <c r="KT30">
        <v>-0.63332368081325496</v>
      </c>
      <c r="KU30">
        <v>-0.52025517978186497</v>
      </c>
      <c r="KV30">
        <v>-1.98134099188978</v>
      </c>
      <c r="KW30">
        <v>-1.24731974089845</v>
      </c>
      <c r="KX30">
        <v>-1.1142725024862199</v>
      </c>
      <c r="KY30">
        <v>-1.41406015131664</v>
      </c>
      <c r="KZ30">
        <v>-1.3573503353590699</v>
      </c>
      <c r="LA30">
        <v>-1.2591254640528899</v>
      </c>
      <c r="LB30">
        <v>-2.0387057293881798</v>
      </c>
      <c r="LC30">
        <v>-1.3917658088603799</v>
      </c>
      <c r="LD30">
        <v>0.74840742285875395</v>
      </c>
      <c r="LE30">
        <v>0.87683303533783896</v>
      </c>
      <c r="LF30">
        <v>-1.0056008339189699</v>
      </c>
      <c r="LG30">
        <v>-0.17991002607739601</v>
      </c>
      <c r="LH30">
        <v>-1.2357544944782901</v>
      </c>
      <c r="LI30">
        <v>-0.92813566851838802</v>
      </c>
      <c r="LJ30">
        <v>-0.44398019995748</v>
      </c>
      <c r="LK30">
        <v>-0.12756422389921901</v>
      </c>
      <c r="LL30">
        <v>-1.0337278989049501</v>
      </c>
      <c r="LM30">
        <v>-0.55061420576176301</v>
      </c>
      <c r="LN30">
        <v>0.33661860632845098</v>
      </c>
      <c r="LO30">
        <v>-1.4554648429466099</v>
      </c>
      <c r="LP30">
        <v>-0.69510383834946898</v>
      </c>
      <c r="LQ30">
        <v>-0.29479459114196599</v>
      </c>
      <c r="LR30">
        <v>0.62980331004543399</v>
      </c>
      <c r="LS30">
        <v>-0.39740177337035998</v>
      </c>
      <c r="LT30">
        <v>-2.2101525666631601E-2</v>
      </c>
      <c r="LU30">
        <v>8.3721887667381006E-2</v>
      </c>
      <c r="LV30">
        <v>-0.68558845278748803</v>
      </c>
      <c r="LW30">
        <v>-2.0861385986210099E-2</v>
      </c>
      <c r="LX30">
        <v>1.1587333392554999</v>
      </c>
      <c r="LY30">
        <v>-0.38364871144373403</v>
      </c>
      <c r="LZ30">
        <v>-0.23759946525324999</v>
      </c>
      <c r="MA30">
        <v>2.81306544182703</v>
      </c>
      <c r="MB30">
        <v>-0.85678610528423005</v>
      </c>
      <c r="MC30">
        <v>-0.86007436323779796</v>
      </c>
      <c r="MD30">
        <v>-1.2130587766032199</v>
      </c>
      <c r="ME30">
        <v>6.9006918803622794E-2</v>
      </c>
      <c r="MF30">
        <v>-0.18597044638450699</v>
      </c>
      <c r="MG30">
        <v>0.47178163339920498</v>
      </c>
      <c r="MH30">
        <v>-0.30236525180930901</v>
      </c>
      <c r="MI30">
        <v>-1.9666115014840999</v>
      </c>
      <c r="MJ30">
        <v>-0.40286593916601698</v>
      </c>
      <c r="MK30">
        <v>-1.54511532460756</v>
      </c>
      <c r="ML30">
        <v>-1.07701835796934</v>
      </c>
      <c r="MM30">
        <v>0.55731467706265503</v>
      </c>
      <c r="MN30">
        <v>-1.84434766967476</v>
      </c>
      <c r="MO30">
        <v>0.30349496919681102</v>
      </c>
      <c r="MP30">
        <v>-1.01263942529017</v>
      </c>
      <c r="MQ30">
        <v>-0.685865233376585</v>
      </c>
      <c r="MR30">
        <v>0.100562519838167</v>
      </c>
      <c r="MS30">
        <v>-0.35006067540132402</v>
      </c>
      <c r="MT30">
        <v>-0.46196222532359499</v>
      </c>
      <c r="MU30">
        <v>-0.37025723591104898</v>
      </c>
      <c r="MV30">
        <v>0.14058272766097599</v>
      </c>
      <c r="MW30">
        <v>0.41203507259421202</v>
      </c>
      <c r="MX30">
        <v>7.2052693853585396E-3</v>
      </c>
      <c r="MY30">
        <v>0.68252086369689802</v>
      </c>
      <c r="MZ30">
        <v>0.849259821960893</v>
      </c>
      <c r="NA30">
        <v>0.211445528809797</v>
      </c>
      <c r="NB30">
        <v>-0.14207908591524701</v>
      </c>
      <c r="NC30">
        <v>-0.36926802847509699</v>
      </c>
      <c r="ND30">
        <v>4.8342474213062897E-2</v>
      </c>
      <c r="NE30">
        <v>-1.4831417401328999</v>
      </c>
      <c r="NF30">
        <v>-0.27829405348307101</v>
      </c>
      <c r="NG30">
        <v>4.17758329544363E-2</v>
      </c>
      <c r="NH30">
        <v>0.67194250126598498</v>
      </c>
      <c r="NI30">
        <v>0.354739748066211</v>
      </c>
      <c r="NJ30">
        <v>3.6222449660686902</v>
      </c>
      <c r="NK30">
        <v>-0.84802293559398101</v>
      </c>
      <c r="NL30">
        <v>-1.8768230651748501</v>
      </c>
      <c r="NM30">
        <v>-1.4639245124106199</v>
      </c>
      <c r="NN30">
        <v>-1.430399790291</v>
      </c>
      <c r="NO30">
        <v>-1.73510617580237</v>
      </c>
      <c r="NP30">
        <v>-1.2280220638338999</v>
      </c>
      <c r="NQ30">
        <v>-0.328551657932388</v>
      </c>
      <c r="NR30">
        <v>-0.27933844277833902</v>
      </c>
      <c r="NS30">
        <v>0.17453641612906701</v>
      </c>
      <c r="NT30">
        <v>7.66600618291014E-2</v>
      </c>
      <c r="NU30">
        <v>-0.58898273340598795</v>
      </c>
      <c r="NV30">
        <v>0.59496003191899804</v>
      </c>
      <c r="NW30">
        <v>-4.0991147403078902E-2</v>
      </c>
      <c r="NX30">
        <v>-0.23649176203518699</v>
      </c>
      <c r="NY30">
        <v>-0.42038588906806901</v>
      </c>
      <c r="NZ30">
        <v>0.51044669092954498</v>
      </c>
      <c r="OA30">
        <v>-0.17030722083302499</v>
      </c>
      <c r="OB30">
        <v>-0.33891423025029099</v>
      </c>
      <c r="OC30">
        <v>0.63068360591694606</v>
      </c>
      <c r="OD30">
        <v>-6.3185000789212603E-2</v>
      </c>
      <c r="OE30">
        <v>-0.58539968815133603</v>
      </c>
      <c r="OF30">
        <v>-0.69944636024681495</v>
      </c>
      <c r="OG30">
        <v>0.93046428440724505</v>
      </c>
      <c r="OH30">
        <v>7.2790361336843898E-2</v>
      </c>
      <c r="OI30">
        <v>-0.55666271840449499</v>
      </c>
      <c r="OJ30">
        <v>-0.50358038361986601</v>
      </c>
      <c r="OK30">
        <v>-0.72406124510273595</v>
      </c>
      <c r="OL30">
        <v>-0.17996143233581199</v>
      </c>
      <c r="OM30">
        <v>-3.2536996125000398E-2</v>
      </c>
      <c r="ON30">
        <v>0.21630385587633</v>
      </c>
      <c r="OO30">
        <v>-1.1282419353875299</v>
      </c>
      <c r="OP30">
        <v>0.51805017028163902</v>
      </c>
      <c r="OQ30">
        <v>-0.95439323019690103</v>
      </c>
      <c r="OR30">
        <v>-0.40799088174229903</v>
      </c>
      <c r="OS30">
        <v>-0.52226467075349003</v>
      </c>
      <c r="OT30">
        <v>-1.10784149242917</v>
      </c>
      <c r="OU30">
        <v>-0.89345416036900105</v>
      </c>
      <c r="OV30">
        <v>0.79202868264820203</v>
      </c>
      <c r="OW30">
        <v>-0.28166973111902899</v>
      </c>
      <c r="OX30">
        <v>0.95027689534846504</v>
      </c>
      <c r="OY30">
        <v>-0.70404852731378498</v>
      </c>
      <c r="OZ30">
        <v>0.94695030052421403</v>
      </c>
      <c r="PA30">
        <v>0.32511435038437903</v>
      </c>
      <c r="PB30">
        <v>-0.85011200461535597</v>
      </c>
      <c r="PC30">
        <v>-1.1974646735912999</v>
      </c>
      <c r="PD30">
        <v>0.11222738403593301</v>
      </c>
      <c r="PE30">
        <v>-0.104872281625048</v>
      </c>
      <c r="PF30">
        <v>3.0770717209226501</v>
      </c>
      <c r="PG30">
        <v>-0.77942317153880103</v>
      </c>
      <c r="PH30">
        <v>0.10933672590028</v>
      </c>
      <c r="PI30">
        <v>-1.00997617450107</v>
      </c>
      <c r="PJ30">
        <v>-2.2954741815573798</v>
      </c>
      <c r="PK30">
        <v>-1.1354228378696001</v>
      </c>
      <c r="PL30">
        <v>-0.31160734195225498</v>
      </c>
      <c r="PM30">
        <v>0.338550842697034</v>
      </c>
      <c r="PN30">
        <v>-0.69090043282376801</v>
      </c>
      <c r="PO30">
        <v>0.34005237013211098</v>
      </c>
      <c r="PP30">
        <v>-0.52916646919975296</v>
      </c>
      <c r="PQ30">
        <v>-0.82988785317597302</v>
      </c>
      <c r="PR30">
        <v>-9.2522871940922999E-2</v>
      </c>
      <c r="PS30">
        <v>-0.35663661044678202</v>
      </c>
      <c r="PT30">
        <v>-0.81308381529083895</v>
      </c>
      <c r="PU30">
        <v>-0.822940747518903</v>
      </c>
      <c r="PV30">
        <v>0.70568156134441895</v>
      </c>
      <c r="PW30">
        <v>0.29680663741685098</v>
      </c>
      <c r="PX30">
        <v>0.28956125928863502</v>
      </c>
      <c r="PY30">
        <v>-0.20409594458484401</v>
      </c>
      <c r="PZ30">
        <v>-0.23388224095120799</v>
      </c>
      <c r="QA30">
        <v>0.40509464684642799</v>
      </c>
      <c r="QB30">
        <v>-0.42006525342235801</v>
      </c>
      <c r="QC30">
        <v>-0.378089284333048</v>
      </c>
      <c r="QD30">
        <v>-0.47262190838929102</v>
      </c>
      <c r="QE30">
        <v>-0.55295478788928598</v>
      </c>
      <c r="QF30">
        <v>0.38859701349591802</v>
      </c>
      <c r="QG30">
        <v>-0.431480637529847</v>
      </c>
      <c r="QH30">
        <v>-1.4192777413304001</v>
      </c>
      <c r="QI30">
        <v>-1.8357291296608999E-2</v>
      </c>
      <c r="QJ30">
        <v>-0.202882524541565</v>
      </c>
      <c r="QK30">
        <v>1.78222561646734</v>
      </c>
      <c r="QL30">
        <v>-1.2593395115808701</v>
      </c>
      <c r="QM30">
        <v>-0.60359111415201405</v>
      </c>
      <c r="QN30">
        <v>-0.59768026572673505</v>
      </c>
      <c r="QO30">
        <v>-0.51066573435606499</v>
      </c>
      <c r="QP30">
        <v>-0.156030512104573</v>
      </c>
      <c r="QQ30">
        <v>0.42672884000675998</v>
      </c>
      <c r="QR30">
        <v>-0.34247607405373198</v>
      </c>
      <c r="QS30">
        <v>-0.37190310747286398</v>
      </c>
      <c r="QT30">
        <v>-0.18531668656702899</v>
      </c>
      <c r="QU30">
        <v>0.29626237002549</v>
      </c>
      <c r="QV30">
        <v>-0.47236284408134299</v>
      </c>
      <c r="QW30">
        <v>-0.113031936032882</v>
      </c>
      <c r="QX30">
        <v>-0.85048782212038398</v>
      </c>
      <c r="QY30">
        <v>-0.62897418857578502</v>
      </c>
      <c r="QZ30">
        <v>-0.43904752259628999</v>
      </c>
      <c r="RA30">
        <v>-0.27468893548469298</v>
      </c>
      <c r="RB30">
        <v>-0.39065012766760498</v>
      </c>
      <c r="RC30">
        <v>-1.1371953372770001</v>
      </c>
      <c r="RD30">
        <v>-0.68674262493971305</v>
      </c>
      <c r="RE30">
        <v>-0.100228582948171</v>
      </c>
      <c r="RF30">
        <v>0.393836966684248</v>
      </c>
      <c r="RG30">
        <v>-1.97389289303629</v>
      </c>
      <c r="RH30">
        <v>1.4090922732497</v>
      </c>
      <c r="RI30">
        <v>-5.9242983018166703E-2</v>
      </c>
    </row>
    <row r="31" spans="1:477" x14ac:dyDescent="0.75">
      <c r="A31" t="s">
        <v>505</v>
      </c>
      <c r="B31">
        <v>1.66951063616846</v>
      </c>
      <c r="C31">
        <v>1.3865214284657099</v>
      </c>
      <c r="D31">
        <v>-0.167122845103648</v>
      </c>
      <c r="E31">
        <v>-4.30111549943741E-2</v>
      </c>
      <c r="F31">
        <v>1.35454679097808</v>
      </c>
      <c r="G31">
        <v>-1.73588677530337</v>
      </c>
      <c r="H31">
        <v>1.55525255593796</v>
      </c>
      <c r="I31">
        <v>0.82839967796106495</v>
      </c>
      <c r="J31">
        <v>-1.00934706236145</v>
      </c>
      <c r="K31">
        <v>3.3079906134683E-2</v>
      </c>
      <c r="L31">
        <v>-0.81245240620856196</v>
      </c>
      <c r="M31">
        <v>2.36223120612296</v>
      </c>
      <c r="N31">
        <v>4.3908107267248102</v>
      </c>
      <c r="O31">
        <v>-0.72233301376169001</v>
      </c>
      <c r="P31">
        <v>-0.93566542233613903</v>
      </c>
      <c r="Q31">
        <v>-0.57928763371667702</v>
      </c>
      <c r="R31">
        <v>1.5864847363990799</v>
      </c>
      <c r="S31">
        <v>3.2780049735625298</v>
      </c>
      <c r="T31">
        <v>1.70339813930554</v>
      </c>
      <c r="U31">
        <v>0.242582074808565</v>
      </c>
      <c r="V31">
        <v>0.83937129920011899</v>
      </c>
      <c r="W31">
        <v>0.99948587960881097</v>
      </c>
      <c r="X31">
        <v>1.3599680798520699</v>
      </c>
      <c r="Y31">
        <v>0.91843633147457204</v>
      </c>
      <c r="Z31">
        <v>6.6970428547543799</v>
      </c>
      <c r="AA31">
        <v>1.1819644647001899</v>
      </c>
      <c r="AB31">
        <v>1.85248102440427</v>
      </c>
      <c r="AC31">
        <v>2.6477825181157701</v>
      </c>
      <c r="AD31">
        <v>-0.20666194136223201</v>
      </c>
      <c r="AE31">
        <v>2.1268847578387602</v>
      </c>
      <c r="AF31">
        <v>0.62799160256556097</v>
      </c>
      <c r="AG31">
        <v>1.34046167565003</v>
      </c>
      <c r="AH31">
        <v>0.80209917660329599</v>
      </c>
      <c r="AI31">
        <v>0.69160894697456499</v>
      </c>
      <c r="AJ31">
        <v>-0.23231259480889799</v>
      </c>
      <c r="AK31">
        <v>3.3426377281802799</v>
      </c>
      <c r="AL31">
        <v>0.83846799476265099</v>
      </c>
      <c r="AM31">
        <v>0.87245017853481799</v>
      </c>
      <c r="AN31">
        <v>0.15100945037447699</v>
      </c>
      <c r="AO31">
        <v>-0.83694739537829099</v>
      </c>
      <c r="AP31">
        <v>-6.3519565454245294E-2</v>
      </c>
      <c r="AQ31">
        <v>-0.43617730543678301</v>
      </c>
      <c r="AR31">
        <v>1.7568617471894099</v>
      </c>
      <c r="AS31">
        <v>1.04249574617528</v>
      </c>
      <c r="AT31">
        <v>0.90417538068136005</v>
      </c>
      <c r="AU31">
        <v>0.43283982559371398</v>
      </c>
      <c r="AV31">
        <v>3.3734096657086701</v>
      </c>
      <c r="AW31">
        <v>-1.42251129829623</v>
      </c>
      <c r="AX31">
        <v>0.83481261549445596</v>
      </c>
      <c r="AY31">
        <v>-0.74793346331947996</v>
      </c>
      <c r="AZ31">
        <v>2.5280251623877801</v>
      </c>
      <c r="BA31">
        <v>0.44700609575183797</v>
      </c>
      <c r="BB31">
        <v>1.00043816939416</v>
      </c>
      <c r="BC31">
        <v>2.7397508028100002</v>
      </c>
      <c r="BD31">
        <v>0.34004000852645</v>
      </c>
      <c r="BE31">
        <v>0.191495596692146</v>
      </c>
      <c r="BF31">
        <v>1.68159539460383</v>
      </c>
      <c r="BG31">
        <v>-0.40720734632755101</v>
      </c>
      <c r="BH31">
        <v>1.4747606121617201</v>
      </c>
      <c r="BI31">
        <v>1.1569808405926201</v>
      </c>
      <c r="BJ31">
        <v>9.4086039051648501E-2</v>
      </c>
      <c r="BK31">
        <v>0.66446497154204098</v>
      </c>
      <c r="BL31">
        <v>1.3549742551581201</v>
      </c>
      <c r="BM31">
        <v>0.19918788041317401</v>
      </c>
      <c r="BN31">
        <v>0.33351021291191502</v>
      </c>
      <c r="BO31">
        <v>-0.129421308661198</v>
      </c>
      <c r="BP31">
        <v>2.5101194336330002</v>
      </c>
      <c r="BQ31">
        <v>-0.61941114223508698</v>
      </c>
      <c r="BR31">
        <v>1.2389524586956</v>
      </c>
      <c r="BS31">
        <v>1.6436111566511999</v>
      </c>
      <c r="BT31">
        <v>-0.25144271355256897</v>
      </c>
      <c r="BU31">
        <v>-0.50145783644594699</v>
      </c>
      <c r="BV31">
        <v>1.1154555225168601</v>
      </c>
      <c r="BW31">
        <v>-1.68224781937073</v>
      </c>
      <c r="BX31">
        <v>-3.5854785601685202E-2</v>
      </c>
      <c r="BY31">
        <v>-0.57866447185330006</v>
      </c>
      <c r="BZ31">
        <v>4.2203936259358503</v>
      </c>
      <c r="CA31">
        <v>0.27828020800585201</v>
      </c>
      <c r="CB31">
        <v>-0.79680573059909798</v>
      </c>
      <c r="CC31">
        <v>-0.98014728642110605</v>
      </c>
      <c r="CD31">
        <v>-0.79694915287387103</v>
      </c>
      <c r="CE31">
        <v>-2.1686564828228501</v>
      </c>
      <c r="CF31">
        <v>0.53441971792568199</v>
      </c>
      <c r="CG31">
        <v>0.14637095223382901</v>
      </c>
      <c r="CH31">
        <v>-0.35500724359842201</v>
      </c>
      <c r="CI31">
        <v>-0.91270884116897599</v>
      </c>
      <c r="CJ31">
        <v>1.2001979809818499</v>
      </c>
      <c r="CK31">
        <v>-0.80374751492307195</v>
      </c>
      <c r="CL31">
        <v>0.30724882671999199</v>
      </c>
      <c r="CM31">
        <v>-0.64747133863959405</v>
      </c>
      <c r="CN31">
        <v>-0.89868160653805396</v>
      </c>
      <c r="CO31">
        <v>-0.32876413552138201</v>
      </c>
      <c r="CP31">
        <v>6.5114373985026994E-2</v>
      </c>
      <c r="CQ31">
        <v>-0.22613958799685899</v>
      </c>
      <c r="CR31">
        <v>-1.39444437303664E-2</v>
      </c>
      <c r="CS31">
        <v>1.8775585980223299</v>
      </c>
      <c r="CT31">
        <v>-1.8667404090139099</v>
      </c>
      <c r="CU31">
        <v>0.39605243860356099</v>
      </c>
      <c r="CV31">
        <v>0.45440300513637399</v>
      </c>
      <c r="CW31">
        <v>-0.18598378814215699</v>
      </c>
      <c r="CX31">
        <v>-1.45661070571184</v>
      </c>
      <c r="CY31">
        <v>0.371798233133878</v>
      </c>
      <c r="CZ31">
        <v>-0.34532703210283</v>
      </c>
      <c r="DA31">
        <v>-2.0233037954092299</v>
      </c>
      <c r="DB31">
        <v>-4.1549880636609998E-2</v>
      </c>
      <c r="DC31">
        <v>-4.2197554885618303E-3</v>
      </c>
      <c r="DD31">
        <v>-0.59981639381111596</v>
      </c>
      <c r="DE31">
        <v>-0.87453828829865499</v>
      </c>
      <c r="DF31">
        <v>0.27090961910674499</v>
      </c>
      <c r="DG31">
        <v>0.37754901549214298</v>
      </c>
      <c r="DH31">
        <v>-0.63576786168066701</v>
      </c>
      <c r="DI31">
        <v>-0.32519880643250398</v>
      </c>
      <c r="DJ31">
        <v>0.43562906592470302</v>
      </c>
      <c r="DK31">
        <v>-0.76950748787697099</v>
      </c>
      <c r="DL31">
        <v>1.0329906390202599</v>
      </c>
      <c r="DM31">
        <v>-0.15564650418565401</v>
      </c>
      <c r="DN31">
        <v>-0.13814520918616499</v>
      </c>
      <c r="DO31">
        <v>0.33290082056175002</v>
      </c>
      <c r="DP31">
        <v>0.29000232864195802</v>
      </c>
      <c r="DQ31">
        <v>-0.83241527586625597</v>
      </c>
      <c r="DR31">
        <v>-0.13414291129750899</v>
      </c>
      <c r="DS31">
        <v>-0.37530533388305198</v>
      </c>
      <c r="DT31">
        <v>-2.1555572621319501E-2</v>
      </c>
      <c r="DU31">
        <v>0.79688759863404801</v>
      </c>
      <c r="DV31">
        <v>-0.23790143306931</v>
      </c>
      <c r="DW31">
        <v>-1.0093142836087701</v>
      </c>
      <c r="DX31">
        <v>-0.65136993868981996</v>
      </c>
      <c r="DY31">
        <v>-0.23937269946320899</v>
      </c>
      <c r="DZ31">
        <v>-0.49501358240906002</v>
      </c>
      <c r="EA31">
        <v>0.64796738875777105</v>
      </c>
      <c r="EB31">
        <v>1.3858168680640599</v>
      </c>
      <c r="EC31">
        <v>0.131505117692122</v>
      </c>
      <c r="ED31">
        <v>-0.42538675938916098</v>
      </c>
      <c r="EE31">
        <v>-0.67702644113324795</v>
      </c>
      <c r="EF31">
        <v>-0.59061360667624196</v>
      </c>
      <c r="EG31">
        <v>-0.83607004586395595</v>
      </c>
      <c r="EH31">
        <v>-1.9837327680004499E-3</v>
      </c>
      <c r="EI31">
        <v>-0.76135764201339695</v>
      </c>
      <c r="EJ31">
        <v>0.26518649762900098</v>
      </c>
      <c r="EK31">
        <v>-0.32412527181843698</v>
      </c>
      <c r="EL31">
        <v>0.45348983051687097</v>
      </c>
      <c r="EM31">
        <v>-0.59980189317331001</v>
      </c>
      <c r="EN31">
        <v>-1.0370265865600199</v>
      </c>
      <c r="EO31">
        <v>-0.53653804750612299</v>
      </c>
      <c r="EP31">
        <v>-0.191952933046213</v>
      </c>
      <c r="EQ31">
        <v>-0.68696169325849299</v>
      </c>
      <c r="ER31">
        <v>-1.4275907864219299</v>
      </c>
      <c r="ES31">
        <v>0.47982908147818998</v>
      </c>
      <c r="ET31">
        <v>-0.62957706417014303</v>
      </c>
      <c r="EU31">
        <v>-1.05409334984171</v>
      </c>
      <c r="EV31">
        <v>0.52074975951365299</v>
      </c>
      <c r="EW31">
        <v>4.8185549543641702E-2</v>
      </c>
      <c r="EX31">
        <v>-0.41000328863399599</v>
      </c>
      <c r="EY31">
        <v>-1.05808005040567</v>
      </c>
      <c r="EZ31">
        <v>-0.80564624549701103</v>
      </c>
      <c r="FA31">
        <v>0.29573812294602098</v>
      </c>
      <c r="FB31">
        <v>0.12539900878055099</v>
      </c>
      <c r="FC31">
        <v>-4.4285992580342402E-2</v>
      </c>
      <c r="FD31">
        <v>-0.36372907260370302</v>
      </c>
      <c r="FE31">
        <v>0.12562724150837701</v>
      </c>
      <c r="FF31">
        <v>1.1603264667406199</v>
      </c>
      <c r="FG31">
        <v>1.00792927199739</v>
      </c>
      <c r="FH31">
        <v>9.0695326886943303E-2</v>
      </c>
      <c r="FI31">
        <v>0.52863091708846199</v>
      </c>
      <c r="FJ31">
        <v>6.9074875917652795E-2</v>
      </c>
      <c r="FK31">
        <v>0.205179324617385</v>
      </c>
      <c r="FL31">
        <v>1.0045330763982201</v>
      </c>
      <c r="FM31">
        <v>-0.356742811533515</v>
      </c>
      <c r="FN31">
        <v>7.8215883024226704E-2</v>
      </c>
      <c r="FO31">
        <v>-0.55445254975604397</v>
      </c>
      <c r="FP31">
        <v>-0.81322447378117702</v>
      </c>
      <c r="FQ31">
        <v>-5.3953531249616299E-2</v>
      </c>
      <c r="FR31">
        <v>-6.8080584099483796E-3</v>
      </c>
      <c r="FS31">
        <v>-0.24865396063797701</v>
      </c>
      <c r="FT31">
        <v>1.21955535762056</v>
      </c>
      <c r="FU31">
        <v>8.9115366636545498E-2</v>
      </c>
      <c r="FV31">
        <v>0.230093491888407</v>
      </c>
      <c r="FW31">
        <v>-0.55714211343387698</v>
      </c>
      <c r="FX31">
        <v>-0.38037933857428702</v>
      </c>
      <c r="FY31">
        <v>0.179692564934161</v>
      </c>
      <c r="FZ31">
        <v>0.20765600918389299</v>
      </c>
      <c r="GA31">
        <v>-0.46714701216820198</v>
      </c>
      <c r="GB31">
        <v>6.2089224117961E-2</v>
      </c>
      <c r="GC31">
        <v>0.67464710007229201</v>
      </c>
      <c r="GD31">
        <v>0.286162096705256</v>
      </c>
      <c r="GE31">
        <v>0.71153745377627897</v>
      </c>
      <c r="GF31">
        <v>0.50105728410211303</v>
      </c>
      <c r="GG31">
        <v>-0.31820681821965302</v>
      </c>
      <c r="GH31">
        <v>0.614377697039169</v>
      </c>
      <c r="GI31">
        <v>1.09781202378359</v>
      </c>
      <c r="GJ31">
        <v>-5.9389686323713102E-2</v>
      </c>
      <c r="GK31">
        <v>0.31862049496676198</v>
      </c>
      <c r="GL31">
        <v>-0.25936383927192003</v>
      </c>
      <c r="GM31">
        <v>0.14402635751086901</v>
      </c>
      <c r="GN31">
        <v>-0.12723329645572701</v>
      </c>
      <c r="GO31">
        <v>-0.84932667517145399</v>
      </c>
      <c r="GP31">
        <v>-0.39230483370198099</v>
      </c>
      <c r="GQ31">
        <v>6.5157266627949795E-2</v>
      </c>
      <c r="GR31">
        <v>-0.40712570408107801</v>
      </c>
      <c r="GS31">
        <v>0.38903205838559402</v>
      </c>
      <c r="GT31">
        <v>-5.1139554536486498E-2</v>
      </c>
      <c r="GU31">
        <v>0.472900091834633</v>
      </c>
      <c r="GV31">
        <v>-0.431347252652172</v>
      </c>
      <c r="GW31">
        <v>-0.61832761558488403</v>
      </c>
      <c r="GX31">
        <v>-0.109757103400676</v>
      </c>
      <c r="GY31">
        <v>-0.924043222061387</v>
      </c>
      <c r="GZ31">
        <v>-0.60010530988035105</v>
      </c>
      <c r="HA31">
        <v>-1.4593636335212601</v>
      </c>
      <c r="HB31">
        <v>0.22003151149998099</v>
      </c>
      <c r="HC31">
        <v>0.67702118348726104</v>
      </c>
      <c r="HD31">
        <v>-0.60627977894158003</v>
      </c>
      <c r="HE31">
        <v>0.106718897225274</v>
      </c>
      <c r="HF31">
        <v>-0.23308295642412399</v>
      </c>
      <c r="HG31">
        <v>-0.83607589486071798</v>
      </c>
      <c r="HH31">
        <v>8.1879913933466802E-2</v>
      </c>
      <c r="HI31">
        <v>-0.343865757745066</v>
      </c>
      <c r="HJ31">
        <v>0.29154366114290498</v>
      </c>
      <c r="HK31">
        <v>-1.04120837553682</v>
      </c>
      <c r="HL31">
        <v>0.27897989424353398</v>
      </c>
      <c r="HM31">
        <v>-0.51799745889444504</v>
      </c>
      <c r="HN31">
        <v>0.59456677944319403</v>
      </c>
      <c r="HO31">
        <v>-0.62169200726415896</v>
      </c>
      <c r="HP31">
        <v>0.105176955453831</v>
      </c>
      <c r="HQ31">
        <v>-4.2404443434392099E-2</v>
      </c>
      <c r="HR31">
        <v>-0.63629463695156596</v>
      </c>
      <c r="HS31">
        <v>-0.32350271922555601</v>
      </c>
      <c r="HT31">
        <v>-1.01754309092863</v>
      </c>
      <c r="HU31">
        <v>-1.3716428171632999</v>
      </c>
      <c r="HV31">
        <v>-0.27920071179102801</v>
      </c>
      <c r="HW31">
        <v>-0.77863338507524205</v>
      </c>
      <c r="HX31">
        <v>0.315718417739902</v>
      </c>
      <c r="HY31">
        <v>-1.12124129492132</v>
      </c>
      <c r="HZ31">
        <v>-0.23815598628256601</v>
      </c>
      <c r="IA31">
        <v>0.47850611152303302</v>
      </c>
      <c r="IB31">
        <v>-1.5928905024603399</v>
      </c>
      <c r="IC31">
        <v>-1.0423881669254</v>
      </c>
      <c r="ID31">
        <v>-0.25297417587148002</v>
      </c>
      <c r="IE31">
        <v>-0.25670315501560098</v>
      </c>
      <c r="IF31">
        <v>-0.46205875054735901</v>
      </c>
      <c r="IG31">
        <v>0.51641906482761801</v>
      </c>
      <c r="IH31">
        <v>-0.78732682207540505</v>
      </c>
      <c r="II31">
        <v>-1.9968476863667699</v>
      </c>
      <c r="IJ31">
        <v>-0.120932586547712</v>
      </c>
      <c r="IK31">
        <v>-0.30411646316533902</v>
      </c>
      <c r="IL31">
        <v>0.224049163005137</v>
      </c>
      <c r="IM31">
        <v>1.42933596291114</v>
      </c>
      <c r="IN31">
        <v>-0.42774024946136302</v>
      </c>
      <c r="IO31">
        <v>0.187171238419269</v>
      </c>
      <c r="IP31">
        <v>-2.0375922798530001E-3</v>
      </c>
      <c r="IQ31">
        <v>9.7559490149718806E-2</v>
      </c>
      <c r="IR31">
        <v>0.66039114529714604</v>
      </c>
      <c r="IS31">
        <v>1.32959679860189</v>
      </c>
      <c r="IT31">
        <v>0.52144895833493798</v>
      </c>
      <c r="IU31">
        <v>-0.29827989552122802</v>
      </c>
      <c r="IV31">
        <v>-9.1541743379797993E-2</v>
      </c>
      <c r="IW31">
        <v>-0.63640515861955205</v>
      </c>
      <c r="IX31">
        <v>-0.19646165657119899</v>
      </c>
      <c r="IY31">
        <v>1.1959873125835401</v>
      </c>
      <c r="IZ31">
        <v>-0.157772248946427</v>
      </c>
      <c r="JA31">
        <v>0.28553710703039098</v>
      </c>
      <c r="JB31">
        <v>6.0318196639997199E-2</v>
      </c>
      <c r="JC31">
        <v>-8.2418892534006499E-2</v>
      </c>
      <c r="JD31">
        <v>1.1176401228075501</v>
      </c>
      <c r="JE31">
        <v>-0.98222380212579696</v>
      </c>
      <c r="JF31">
        <v>-0.72323973011393505</v>
      </c>
      <c r="JG31">
        <v>-0.62943924718393296</v>
      </c>
      <c r="JH31">
        <v>0.244721954644847</v>
      </c>
      <c r="JI31">
        <v>0.66698259908588398</v>
      </c>
      <c r="JJ31">
        <v>0.75668829686592698</v>
      </c>
      <c r="JK31">
        <v>2.9198612753372699</v>
      </c>
      <c r="JL31">
        <v>0.52672207262428805</v>
      </c>
      <c r="JM31">
        <v>-2.9383377812365898E-3</v>
      </c>
      <c r="JN31">
        <v>1.92514043039128</v>
      </c>
      <c r="JO31">
        <v>-0.449261876756192</v>
      </c>
      <c r="JP31">
        <v>-0.26618925293114598</v>
      </c>
      <c r="JQ31">
        <v>1.00584985867389E-2</v>
      </c>
      <c r="JR31">
        <v>0.230649633997216</v>
      </c>
      <c r="JS31">
        <v>-0.50736093642822899</v>
      </c>
      <c r="JT31">
        <v>0.85441175066599795</v>
      </c>
      <c r="JU31">
        <v>0.15898053627450501</v>
      </c>
      <c r="JV31">
        <v>2.1891608595540298E-3</v>
      </c>
      <c r="JW31">
        <v>0.140567407050604</v>
      </c>
      <c r="JX31">
        <v>0.29218595409985798</v>
      </c>
      <c r="JY31">
        <v>-0.34619183064494602</v>
      </c>
      <c r="JZ31">
        <v>-1.0609325330141499</v>
      </c>
      <c r="KA31">
        <v>-0.20366481793798499</v>
      </c>
      <c r="KB31">
        <v>0.378784250495867</v>
      </c>
      <c r="KC31">
        <v>7.9344597833548493E-3</v>
      </c>
      <c r="KD31">
        <v>4.4982960396432303E-3</v>
      </c>
      <c r="KE31">
        <v>-0.55858559709315603</v>
      </c>
      <c r="KF31">
        <v>0.32640258515891102</v>
      </c>
      <c r="KG31">
        <v>1.03160981524757E-2</v>
      </c>
      <c r="KH31">
        <v>-5.84958865059848E-2</v>
      </c>
      <c r="KI31">
        <v>0.106634086772222</v>
      </c>
      <c r="KJ31">
        <v>0.40774884802473299</v>
      </c>
      <c r="KK31">
        <v>-0.30212682943338698</v>
      </c>
      <c r="KL31">
        <v>-0.77806651980570196</v>
      </c>
      <c r="KM31">
        <v>-0.42894441166978797</v>
      </c>
      <c r="KN31">
        <v>-1.05631962423434</v>
      </c>
      <c r="KO31">
        <v>-0.92610864904304901</v>
      </c>
      <c r="KP31">
        <v>-0.86365123380445596</v>
      </c>
      <c r="KQ31">
        <v>-0.76948689453420305</v>
      </c>
      <c r="KR31">
        <v>-0.58380293736302002</v>
      </c>
      <c r="KS31">
        <v>-9.8198510965713207E-2</v>
      </c>
      <c r="KT31">
        <v>-0.20392558571030101</v>
      </c>
      <c r="KU31">
        <v>-0.53328369007843801</v>
      </c>
      <c r="KV31">
        <v>-0.110833684367224</v>
      </c>
      <c r="KW31">
        <v>1.4868484169495599</v>
      </c>
      <c r="KX31">
        <v>0.21763110759958099</v>
      </c>
      <c r="KY31">
        <v>0.80133819775370996</v>
      </c>
      <c r="KZ31">
        <v>1.14992085779241</v>
      </c>
      <c r="LA31">
        <v>-0.79482426109179305</v>
      </c>
      <c r="LB31">
        <v>0.151786026548762</v>
      </c>
      <c r="LC31">
        <v>0.34068437300308901</v>
      </c>
      <c r="LD31">
        <v>-0.15786193356344799</v>
      </c>
      <c r="LE31">
        <v>0.58393257220486305</v>
      </c>
      <c r="LF31">
        <v>-0.97001024390756396</v>
      </c>
      <c r="LG31">
        <v>-0.25744573389620601</v>
      </c>
      <c r="LH31">
        <v>-0.58326080847562101</v>
      </c>
      <c r="LI31">
        <v>-0.61280518780854398</v>
      </c>
      <c r="LJ31">
        <v>-0.29579504673007301</v>
      </c>
      <c r="LK31">
        <v>-0.42571101314716697</v>
      </c>
      <c r="LL31">
        <v>3.52515898908599E-2</v>
      </c>
      <c r="LM31">
        <v>-1.24097403612127</v>
      </c>
      <c r="LN31">
        <v>0.20720709868239101</v>
      </c>
      <c r="LO31">
        <v>-0.36294920636873901</v>
      </c>
      <c r="LP31">
        <v>0.14150312467846199</v>
      </c>
      <c r="LQ31">
        <v>-0.237150080693561</v>
      </c>
      <c r="LR31">
        <v>-0.37496402055115602</v>
      </c>
      <c r="LS31">
        <v>0.47013351636609702</v>
      </c>
      <c r="LT31">
        <v>0.462655208443287</v>
      </c>
      <c r="LU31">
        <v>-0.89380281211375801</v>
      </c>
      <c r="LV31">
        <v>-0.84919178268362505</v>
      </c>
      <c r="LW31">
        <v>-0.30065166370831198</v>
      </c>
      <c r="LX31">
        <v>0.39887202060525401</v>
      </c>
      <c r="LY31">
        <v>-0.25046130063750699</v>
      </c>
      <c r="LZ31">
        <v>-0.179600095592579</v>
      </c>
      <c r="MA31">
        <v>1.7567905843954701</v>
      </c>
      <c r="MB31">
        <v>0.15487417498512099</v>
      </c>
      <c r="MC31">
        <v>1.5222841982712501</v>
      </c>
      <c r="MD31">
        <v>0.72675544666471303</v>
      </c>
      <c r="ME31">
        <v>-0.41503366955771398</v>
      </c>
      <c r="MF31">
        <v>2.4732101925436298</v>
      </c>
      <c r="MG31">
        <v>-0.79200017048842797</v>
      </c>
      <c r="MH31">
        <v>-0.202505010621675</v>
      </c>
      <c r="MI31">
        <v>0.67304776502011898</v>
      </c>
      <c r="MJ31">
        <v>-0.70335131331085998</v>
      </c>
      <c r="MK31">
        <v>1.9624835939279499</v>
      </c>
      <c r="ML31">
        <v>0.41518706594890298</v>
      </c>
      <c r="MM31">
        <v>-1.2838770366427299</v>
      </c>
      <c r="MN31">
        <v>-0.29424652483727198</v>
      </c>
      <c r="MO31">
        <v>7.8303739829759203E-2</v>
      </c>
      <c r="MP31">
        <v>0.221985198272665</v>
      </c>
      <c r="MQ31">
        <v>-0.57338843306556897</v>
      </c>
      <c r="MR31">
        <v>0.54663242316522098</v>
      </c>
      <c r="MS31">
        <v>0.36316535762102298</v>
      </c>
      <c r="MT31">
        <v>0.409982433663311</v>
      </c>
      <c r="MU31">
        <v>0.147549646935518</v>
      </c>
      <c r="MV31">
        <v>-1.05237813154119</v>
      </c>
      <c r="MW31">
        <v>8.4820131493381204E-2</v>
      </c>
      <c r="MX31">
        <v>0.12470261260354799</v>
      </c>
      <c r="MY31">
        <v>1.1656573398729899</v>
      </c>
      <c r="MZ31">
        <v>0.111292447131042</v>
      </c>
      <c r="NA31">
        <v>-0.16066128778467201</v>
      </c>
      <c r="NB31">
        <v>-2.3486096417080402</v>
      </c>
      <c r="NC31">
        <v>-0.67635539060888195</v>
      </c>
      <c r="ND31">
        <v>-4.7996815463680197E-2</v>
      </c>
      <c r="NE31">
        <v>1.4575755285496901</v>
      </c>
      <c r="NF31">
        <v>0.44832199816924101</v>
      </c>
      <c r="NG31">
        <v>0.101134323858335</v>
      </c>
      <c r="NH31">
        <v>-0.96661794763956899</v>
      </c>
      <c r="NI31">
        <v>8.4466145335166901E-2</v>
      </c>
      <c r="NJ31">
        <v>2.7367488052217799</v>
      </c>
      <c r="NK31">
        <v>-0.66978550499570499</v>
      </c>
      <c r="NL31">
        <v>-1.4073203570178201</v>
      </c>
      <c r="NM31">
        <v>-0.93359292781672198</v>
      </c>
      <c r="NN31">
        <v>-1.1651417930989401</v>
      </c>
      <c r="NO31">
        <v>-2.23186229905919E-2</v>
      </c>
      <c r="NP31">
        <v>-0.84387687243824505</v>
      </c>
      <c r="NQ31">
        <v>-2.3089715730413098E-2</v>
      </c>
      <c r="NR31">
        <v>-3.4900302442548499E-2</v>
      </c>
      <c r="NS31">
        <v>-1.07498925633708</v>
      </c>
      <c r="NT31">
        <v>-1.2780120769934999</v>
      </c>
      <c r="NU31">
        <v>-0.86714649678628597</v>
      </c>
      <c r="NV31">
        <v>0.83985835003467402</v>
      </c>
      <c r="NW31">
        <v>-0.12726351627233201</v>
      </c>
      <c r="NX31">
        <v>-0.23258749765672301</v>
      </c>
      <c r="NY31">
        <v>-1.9134246640880599</v>
      </c>
      <c r="NZ31">
        <v>-1.1872088393418501</v>
      </c>
      <c r="OA31">
        <v>-0.186879050209076</v>
      </c>
      <c r="OB31">
        <v>4.9680435921097598E-3</v>
      </c>
      <c r="OC31">
        <v>0.23102177641621399</v>
      </c>
      <c r="OD31">
        <v>0.18529517270778401</v>
      </c>
      <c r="OE31">
        <v>-1.2294351840503801</v>
      </c>
      <c r="OF31">
        <v>-0.86036787510115798</v>
      </c>
      <c r="OG31">
        <v>-0.84575695933500505</v>
      </c>
      <c r="OH31">
        <v>1.02183611477829</v>
      </c>
      <c r="OI31">
        <v>-1.1130473378738299</v>
      </c>
      <c r="OJ31">
        <v>-2.10359187727749</v>
      </c>
      <c r="OK31">
        <v>-1.1919209373584201</v>
      </c>
      <c r="OL31">
        <v>-0.58734803867142804</v>
      </c>
      <c r="OM31">
        <v>0.17839615917263299</v>
      </c>
      <c r="ON31">
        <v>0.92555078305713201</v>
      </c>
      <c r="OO31">
        <v>-1.7907339146297101</v>
      </c>
      <c r="OP31">
        <v>0.51643393102772195</v>
      </c>
      <c r="OQ31">
        <v>-1.00429304174249</v>
      </c>
      <c r="OR31">
        <v>-0.86900330955009597</v>
      </c>
      <c r="OS31">
        <v>4.3284090256891498E-2</v>
      </c>
      <c r="OT31">
        <v>-0.56879368054654</v>
      </c>
      <c r="OU31">
        <v>-1.8457543304851201</v>
      </c>
      <c r="OV31">
        <v>-0.76162657401036005</v>
      </c>
      <c r="OW31">
        <v>-0.80248742168310905</v>
      </c>
      <c r="OX31">
        <v>-0.77188157129194002</v>
      </c>
      <c r="OY31">
        <v>-6.4926005467363407E-2</v>
      </c>
      <c r="OZ31">
        <v>-0.21222348430442001</v>
      </c>
      <c r="PA31">
        <v>0.95230860284924901</v>
      </c>
      <c r="PB31">
        <v>-1.5918933703664799</v>
      </c>
      <c r="PC31">
        <v>-0.11340590254751499</v>
      </c>
      <c r="PD31">
        <v>0.116565195858094</v>
      </c>
      <c r="PE31">
        <v>0.10264104979510601</v>
      </c>
      <c r="PF31">
        <v>2.17616657674583</v>
      </c>
      <c r="PG31">
        <v>-0.22700280243568499</v>
      </c>
      <c r="PH31">
        <v>-1.1181292630815201</v>
      </c>
      <c r="PI31">
        <v>-0.75624330361532099</v>
      </c>
      <c r="PJ31">
        <v>-1.59894360483875</v>
      </c>
      <c r="PK31">
        <v>-1.5669924851922701</v>
      </c>
      <c r="PL31">
        <v>-2.1677378247688801</v>
      </c>
      <c r="PM31">
        <v>-1.0691325827666001</v>
      </c>
      <c r="PN31">
        <v>-0.83904584482083999</v>
      </c>
      <c r="PO31">
        <v>-0.30499113188949101</v>
      </c>
      <c r="PP31">
        <v>-1.6011807242462099</v>
      </c>
      <c r="PQ31">
        <v>-1.2853847374123</v>
      </c>
      <c r="PR31">
        <v>-0.51705089625175804</v>
      </c>
      <c r="PS31">
        <v>-0.253500220017783</v>
      </c>
      <c r="PT31">
        <v>1.35705101457101</v>
      </c>
      <c r="PU31">
        <v>-0.76029787691253903</v>
      </c>
      <c r="PV31">
        <v>-1.4919069640899201</v>
      </c>
      <c r="PW31">
        <v>-0.70241303674691902</v>
      </c>
      <c r="PX31">
        <v>1.2961281080038001</v>
      </c>
      <c r="PY31">
        <v>-0.60209384692541001</v>
      </c>
      <c r="PZ31">
        <v>0.46818226667539697</v>
      </c>
      <c r="QA31">
        <v>0.322587455166646</v>
      </c>
      <c r="QB31">
        <v>-0.29775458249952003</v>
      </c>
      <c r="QC31">
        <v>-0.57986400360595503</v>
      </c>
      <c r="QD31">
        <v>-1.1966059837649701</v>
      </c>
      <c r="QE31">
        <v>-0.36787174641465198</v>
      </c>
      <c r="QF31">
        <v>1.32218270778936</v>
      </c>
      <c r="QG31">
        <v>1.1176442658469301</v>
      </c>
      <c r="QH31">
        <v>-0.97623247977568495</v>
      </c>
      <c r="QI31">
        <v>1.3613970628735399</v>
      </c>
      <c r="QJ31">
        <v>-0.66886721250403403</v>
      </c>
      <c r="QK31">
        <v>0.72716134266919197</v>
      </c>
      <c r="QL31">
        <v>-0.31188977986234401</v>
      </c>
      <c r="QM31">
        <v>-0.89858960669314802</v>
      </c>
      <c r="QN31">
        <v>-0.290621121677483</v>
      </c>
      <c r="QO31">
        <v>-0.82834510524433802</v>
      </c>
      <c r="QP31">
        <v>-1.37755237541284</v>
      </c>
      <c r="QQ31">
        <v>-0.56411667651053998</v>
      </c>
      <c r="QR31">
        <v>-0.259917422444645</v>
      </c>
      <c r="QS31">
        <v>-6.3242347378535402E-2</v>
      </c>
      <c r="QT31">
        <v>-0.29569098332934501</v>
      </c>
      <c r="QU31">
        <v>0.95153409819464996</v>
      </c>
      <c r="QV31">
        <v>0.36437951186558198</v>
      </c>
      <c r="QW31">
        <v>0.11899192024392299</v>
      </c>
      <c r="QX31">
        <v>0.32395027141224603</v>
      </c>
      <c r="QY31">
        <v>-0.38342946853169102</v>
      </c>
      <c r="QZ31">
        <v>1.15032322002801</v>
      </c>
      <c r="RA31">
        <v>-0.57130460611492595</v>
      </c>
      <c r="RB31">
        <v>-1.53160495809388</v>
      </c>
      <c r="RC31">
        <v>-1.3032664609095299</v>
      </c>
      <c r="RD31">
        <v>-1.22037106688041</v>
      </c>
      <c r="RE31">
        <v>-0.29255799258447601</v>
      </c>
      <c r="RF31">
        <v>0.14034612000643301</v>
      </c>
      <c r="RG31">
        <v>0.158603154129242</v>
      </c>
      <c r="RH31">
        <v>0.109134898450373</v>
      </c>
      <c r="RI31">
        <v>0.35320841546611798</v>
      </c>
    </row>
    <row r="32" spans="1:477" x14ac:dyDescent="0.75">
      <c r="A32" t="s">
        <v>506</v>
      </c>
      <c r="B32">
        <v>0.93570260494360002</v>
      </c>
      <c r="C32">
        <v>0.57771061002744295</v>
      </c>
      <c r="D32">
        <v>2.23415132088213</v>
      </c>
      <c r="E32">
        <v>0.53302937540159301</v>
      </c>
      <c r="F32">
        <v>0.100978237600581</v>
      </c>
      <c r="G32">
        <v>8.0924083944194203E-2</v>
      </c>
      <c r="H32">
        <v>0.19850867280652301</v>
      </c>
      <c r="I32">
        <v>2.31275617294486</v>
      </c>
      <c r="J32">
        <v>-0.42079425599771503</v>
      </c>
      <c r="K32">
        <v>0.83905802182867995</v>
      </c>
      <c r="L32">
        <v>-1.00271910898922</v>
      </c>
      <c r="M32">
        <v>0.22857124343552901</v>
      </c>
      <c r="N32">
        <v>1.11380769952268</v>
      </c>
      <c r="O32">
        <v>-0.94157455035817506</v>
      </c>
      <c r="P32">
        <v>-1.5835184780602101</v>
      </c>
      <c r="Q32">
        <v>2.9681848627432501</v>
      </c>
      <c r="R32">
        <v>3.3127931113225602</v>
      </c>
      <c r="S32">
        <v>0.39334674734882502</v>
      </c>
      <c r="T32">
        <v>2.04329972104909</v>
      </c>
      <c r="U32">
        <v>1.0212713712271</v>
      </c>
      <c r="V32">
        <v>2.9199756527165799</v>
      </c>
      <c r="W32">
        <v>0.28985638233189298</v>
      </c>
      <c r="X32">
        <v>1.55429084724932</v>
      </c>
      <c r="Y32">
        <v>-0.23303794739561001</v>
      </c>
      <c r="Z32">
        <v>3.56294236498363</v>
      </c>
      <c r="AA32">
        <v>3.02099786600952</v>
      </c>
      <c r="AB32">
        <v>1.3947370163046</v>
      </c>
      <c r="AC32">
        <v>0.58418207242061004</v>
      </c>
      <c r="AD32">
        <v>1.9772533726879</v>
      </c>
      <c r="AE32">
        <v>0.48052250600650098</v>
      </c>
      <c r="AF32">
        <v>1.6916882743425401</v>
      </c>
      <c r="AG32">
        <v>2.2222022789296201</v>
      </c>
      <c r="AH32">
        <v>8.8509806284604697E-2</v>
      </c>
      <c r="AI32">
        <v>4.8914654367231103</v>
      </c>
      <c r="AJ32">
        <v>1.0416325005526601</v>
      </c>
      <c r="AK32">
        <v>4.6944524367587297</v>
      </c>
      <c r="AL32">
        <v>-0.25397402475237102</v>
      </c>
      <c r="AM32">
        <v>-1.2048031000809201</v>
      </c>
      <c r="AN32">
        <v>0.75390005296718199</v>
      </c>
      <c r="AO32">
        <v>-0.12902033623391099</v>
      </c>
      <c r="AP32">
        <v>0.79159183883305195</v>
      </c>
      <c r="AQ32">
        <v>0.81449491750690595</v>
      </c>
      <c r="AR32">
        <v>0.74882793944253701</v>
      </c>
      <c r="AS32">
        <v>-0.30555688054729402</v>
      </c>
      <c r="AT32">
        <v>-0.41664306948058699</v>
      </c>
      <c r="AU32">
        <v>0.17310545408483899</v>
      </c>
      <c r="AV32">
        <v>0.55188256391715895</v>
      </c>
      <c r="AW32">
        <v>1.01489811860012</v>
      </c>
      <c r="AX32">
        <v>0.202208936197179</v>
      </c>
      <c r="AY32">
        <v>2.47905364763474</v>
      </c>
      <c r="AZ32">
        <v>-2.92740081034219E-2</v>
      </c>
      <c r="BA32">
        <v>-8.4066920256052696E-2</v>
      </c>
      <c r="BB32">
        <v>-0.66694216318493504</v>
      </c>
      <c r="BC32">
        <v>0.68580617128062604</v>
      </c>
      <c r="BD32">
        <v>0.46720694530731399</v>
      </c>
      <c r="BE32">
        <v>0.87675205248920596</v>
      </c>
      <c r="BF32">
        <v>1.0036758289174099</v>
      </c>
      <c r="BG32">
        <v>0.225857006097407</v>
      </c>
      <c r="BH32">
        <v>-0.33320096553407202</v>
      </c>
      <c r="BI32">
        <v>2.3298516872449802</v>
      </c>
      <c r="BJ32">
        <v>0.45386051868161098</v>
      </c>
      <c r="BK32">
        <v>0.26675099153969101</v>
      </c>
      <c r="BL32">
        <v>0.25305129035503998</v>
      </c>
      <c r="BM32">
        <v>0.41063671698600002</v>
      </c>
      <c r="BN32">
        <v>1.48422070446771</v>
      </c>
      <c r="BO32">
        <v>0.56498094073340299</v>
      </c>
      <c r="BP32">
        <v>-0.42138744298549402</v>
      </c>
      <c r="BQ32">
        <v>4.2133471094339001E-2</v>
      </c>
      <c r="BR32">
        <v>-0.78919929212318696</v>
      </c>
      <c r="BS32">
        <v>0.84862561725077601</v>
      </c>
      <c r="BT32">
        <v>0.27070716152110103</v>
      </c>
      <c r="BU32">
        <v>-0.62330700286866003</v>
      </c>
      <c r="BV32">
        <v>-0.227726763240129</v>
      </c>
      <c r="BW32">
        <v>5.9050121105377196</v>
      </c>
      <c r="BX32">
        <v>0.79443571306254301</v>
      </c>
      <c r="BY32">
        <v>0.13143673388699301</v>
      </c>
      <c r="BZ32">
        <v>2.7474104307485301</v>
      </c>
      <c r="CA32">
        <v>-0.683620987477085</v>
      </c>
      <c r="CB32">
        <v>0.59396741292431299</v>
      </c>
      <c r="CC32">
        <v>-1.12496725874885</v>
      </c>
      <c r="CD32">
        <v>-0.84610006645755897</v>
      </c>
      <c r="CE32">
        <v>1.3755948104771101</v>
      </c>
      <c r="CF32">
        <v>1.1597889508535399</v>
      </c>
      <c r="CG32">
        <v>-1.51740366346202</v>
      </c>
      <c r="CH32">
        <v>-1.0279806250482599</v>
      </c>
      <c r="CI32">
        <v>-0.57708163011899405</v>
      </c>
      <c r="CJ32">
        <v>0.86163953366809898</v>
      </c>
      <c r="CK32">
        <v>7.4383032916699496E-2</v>
      </c>
      <c r="CL32">
        <v>0.62376790377726099</v>
      </c>
      <c r="CM32">
        <v>1.3145044075171299</v>
      </c>
      <c r="CN32">
        <v>-0.35082204238296899</v>
      </c>
      <c r="CO32">
        <v>-0.89087586305828104</v>
      </c>
      <c r="CP32">
        <v>-0.42251741649532798</v>
      </c>
      <c r="CQ32">
        <v>-1.1444021296795901</v>
      </c>
      <c r="CR32">
        <v>-1.0935507963430999</v>
      </c>
      <c r="CS32">
        <v>7.5892937922016707E-2</v>
      </c>
      <c r="CT32">
        <v>-1.4917004840544601</v>
      </c>
      <c r="CU32">
        <v>-0.16362665184546701</v>
      </c>
      <c r="CV32">
        <v>0.86449771846351997</v>
      </c>
      <c r="CW32">
        <v>-0.98256001118267999</v>
      </c>
      <c r="CX32">
        <v>-0.71296157602493804</v>
      </c>
      <c r="CY32">
        <v>-1.00839479167693</v>
      </c>
      <c r="CZ32">
        <v>-0.58248849864667596</v>
      </c>
      <c r="DA32">
        <v>-0.37032846614335502</v>
      </c>
      <c r="DB32">
        <v>0.44577280413631098</v>
      </c>
      <c r="DC32">
        <v>-0.84620388821038695</v>
      </c>
      <c r="DD32">
        <v>-0.82197722248764304</v>
      </c>
      <c r="DE32">
        <v>-0.48004504973731499</v>
      </c>
      <c r="DF32">
        <v>-0.59927395068497302</v>
      </c>
      <c r="DG32">
        <v>1.81200608638898E-2</v>
      </c>
      <c r="DH32">
        <v>-8.4948282757762894E-2</v>
      </c>
      <c r="DI32">
        <v>-0.87107116220801295</v>
      </c>
      <c r="DJ32">
        <v>-0.53934522895934101</v>
      </c>
      <c r="DK32">
        <v>1.1474626884903199E-2</v>
      </c>
      <c r="DL32">
        <v>-1.45745726397847</v>
      </c>
      <c r="DM32">
        <v>0.54037462411450699</v>
      </c>
      <c r="DN32">
        <v>0.28677933005753697</v>
      </c>
      <c r="DO32">
        <v>1.04839750698575E-3</v>
      </c>
      <c r="DP32">
        <v>1.9232225683208899</v>
      </c>
      <c r="DQ32">
        <v>1.6012323094941601</v>
      </c>
      <c r="DR32">
        <v>1.5768717978900699</v>
      </c>
      <c r="DS32">
        <v>-8.7336183072806897E-2</v>
      </c>
      <c r="DT32">
        <v>1.1549758305122999</v>
      </c>
      <c r="DU32">
        <v>0.90547925089737702</v>
      </c>
      <c r="DV32">
        <v>-0.54315492608946403</v>
      </c>
      <c r="DW32">
        <v>0.60224874100867098</v>
      </c>
      <c r="DX32">
        <v>1.2229726248299899</v>
      </c>
      <c r="DY32">
        <v>1.33139789029824</v>
      </c>
      <c r="DZ32">
        <v>-0.35725730746231099</v>
      </c>
      <c r="EA32">
        <v>-0.150180612456914</v>
      </c>
      <c r="EB32">
        <v>-0.52804324906635203</v>
      </c>
      <c r="EC32">
        <v>-0.38610263818924101</v>
      </c>
      <c r="ED32">
        <v>-0.53727665068407604</v>
      </c>
      <c r="EE32">
        <v>-1.25716630261805</v>
      </c>
      <c r="EF32">
        <v>-1.4563868724355901E-2</v>
      </c>
      <c r="EG32">
        <v>-0.69897257692902803</v>
      </c>
      <c r="EH32">
        <v>-0.43022548014447598</v>
      </c>
      <c r="EI32">
        <v>-0.84976721912704201</v>
      </c>
      <c r="EJ32">
        <v>-0.66525155220983101</v>
      </c>
      <c r="EK32">
        <v>0.42933557586898402</v>
      </c>
      <c r="EL32">
        <v>0.87967253033632398</v>
      </c>
      <c r="EM32">
        <v>-0.45653924369839499</v>
      </c>
      <c r="EN32">
        <v>-0.69921052516253701</v>
      </c>
      <c r="EO32">
        <v>-0.42361933007196401</v>
      </c>
      <c r="EP32">
        <v>-0.650527663463499</v>
      </c>
      <c r="EQ32">
        <v>-0.42117951888050598</v>
      </c>
      <c r="ER32">
        <v>-0.92006745336085904</v>
      </c>
      <c r="ES32">
        <v>-0.42071400458877201</v>
      </c>
      <c r="ET32">
        <v>8.6954724786840507E-2</v>
      </c>
      <c r="EU32">
        <v>-0.882765981165756</v>
      </c>
      <c r="EV32">
        <v>-0.72075381947367601</v>
      </c>
      <c r="EW32">
        <v>-1.4324931832113199</v>
      </c>
      <c r="EX32">
        <v>0.32559407444994098</v>
      </c>
      <c r="EY32">
        <v>-0.68416478898243804</v>
      </c>
      <c r="EZ32">
        <v>0.67590157606083601</v>
      </c>
      <c r="FA32">
        <v>-0.28606617034949799</v>
      </c>
      <c r="FB32">
        <v>-0.26466822649231803</v>
      </c>
      <c r="FC32">
        <v>1.0315702085083001</v>
      </c>
      <c r="FD32">
        <v>0.30248784185974298</v>
      </c>
      <c r="FE32">
        <v>1.4064416562389701</v>
      </c>
      <c r="FF32">
        <v>0.63424351863760398</v>
      </c>
      <c r="FG32">
        <v>-0.63705440593974605</v>
      </c>
      <c r="FH32">
        <v>-0.13486353672280299</v>
      </c>
      <c r="FI32">
        <v>-0.51844619071439901</v>
      </c>
      <c r="FJ32">
        <v>0.88761545562632904</v>
      </c>
      <c r="FK32">
        <v>0.98852122019650701</v>
      </c>
      <c r="FL32">
        <v>0.628831318722615</v>
      </c>
      <c r="FM32">
        <v>0.94154917262447602</v>
      </c>
      <c r="FN32">
        <v>0.21791380020807</v>
      </c>
      <c r="FO32">
        <v>-0.60522714611199702</v>
      </c>
      <c r="FP32">
        <v>0.16674342543113899</v>
      </c>
      <c r="FQ32">
        <v>1.57065652268699</v>
      </c>
      <c r="FR32">
        <v>1.4261178425951899</v>
      </c>
      <c r="FS32">
        <v>1.2537658761194399</v>
      </c>
      <c r="FT32">
        <v>-0.146348186780902</v>
      </c>
      <c r="FU32">
        <v>1.04550084294316</v>
      </c>
      <c r="FV32">
        <v>1.4144011368895599</v>
      </c>
      <c r="FW32">
        <v>2.65810352016456</v>
      </c>
      <c r="FX32">
        <v>1.5626501819479599</v>
      </c>
      <c r="FY32">
        <v>0.14521500288459499</v>
      </c>
      <c r="FZ32">
        <v>-0.13590568264173</v>
      </c>
      <c r="GA32">
        <v>0.16589966323991301</v>
      </c>
      <c r="GB32">
        <v>-0.45727721994147003</v>
      </c>
      <c r="GC32">
        <v>-0.104350042967326</v>
      </c>
      <c r="GD32">
        <v>-1.0199344392041001</v>
      </c>
      <c r="GE32">
        <v>-0.36655524692638802</v>
      </c>
      <c r="GF32">
        <v>-0.49209622984665602</v>
      </c>
      <c r="GG32">
        <v>0.81895364089186995</v>
      </c>
      <c r="GH32">
        <v>-0.57755079220204397</v>
      </c>
      <c r="GI32">
        <v>-0.93602962695916503</v>
      </c>
      <c r="GJ32">
        <v>-0.96748789866537599</v>
      </c>
      <c r="GK32">
        <v>-1.6443745805779999</v>
      </c>
      <c r="GL32">
        <v>0.66160868788840599</v>
      </c>
      <c r="GM32">
        <v>1.43244591872973</v>
      </c>
      <c r="GN32">
        <v>0.41250438613957602</v>
      </c>
      <c r="GO32">
        <v>-7.4609039172755298E-2</v>
      </c>
      <c r="GP32">
        <v>2.2607685980046699E-2</v>
      </c>
      <c r="GQ32">
        <v>1.7888881635354299</v>
      </c>
      <c r="GR32">
        <v>0.96753351256266396</v>
      </c>
      <c r="GS32">
        <v>0.109693372252161</v>
      </c>
      <c r="GT32">
        <v>1.01626660154213</v>
      </c>
      <c r="GU32">
        <v>0.39123102838578899</v>
      </c>
      <c r="GV32">
        <v>0.50801254196002799</v>
      </c>
      <c r="GW32">
        <v>1.9567111618846701E-2</v>
      </c>
      <c r="GX32">
        <v>0.87253604752639402</v>
      </c>
      <c r="GY32">
        <v>0.57482071750750896</v>
      </c>
      <c r="GZ32">
        <v>0.42215560016260001</v>
      </c>
      <c r="HA32">
        <v>-0.27730810400012701</v>
      </c>
      <c r="HB32">
        <v>1.1599884569785699</v>
      </c>
      <c r="HC32">
        <v>-1.1126307091189001</v>
      </c>
      <c r="HD32">
        <v>-1.29909513839663</v>
      </c>
      <c r="HE32">
        <v>-0.89116459977087603</v>
      </c>
      <c r="HF32">
        <v>0.18392760912016301</v>
      </c>
      <c r="HG32">
        <v>0.81872354943965697</v>
      </c>
      <c r="HH32">
        <v>-0.31667366488118398</v>
      </c>
      <c r="HI32">
        <v>1.1650580451092201</v>
      </c>
      <c r="HJ32">
        <v>4.26767114010283E-2</v>
      </c>
      <c r="HK32">
        <v>-0.238025881120665</v>
      </c>
      <c r="HL32">
        <v>-0.50387691219998099</v>
      </c>
      <c r="HM32">
        <v>-0.30343358540229598</v>
      </c>
      <c r="HN32">
        <v>0.378476946949869</v>
      </c>
      <c r="HO32">
        <v>1.6681776981149801</v>
      </c>
      <c r="HP32">
        <v>0.41524022962626</v>
      </c>
      <c r="HQ32">
        <v>-0.22983041643188901</v>
      </c>
      <c r="HR32">
        <v>-0.73519289989806103</v>
      </c>
      <c r="HS32">
        <v>0.204970875421736</v>
      </c>
      <c r="HT32">
        <v>-8.9782448048899496E-2</v>
      </c>
      <c r="HU32">
        <v>1.0729406516162701</v>
      </c>
      <c r="HV32">
        <v>0.49907741743218598</v>
      </c>
      <c r="HW32">
        <v>0.613019826965577</v>
      </c>
      <c r="HX32">
        <v>4.8092559107333697E-2</v>
      </c>
      <c r="HY32">
        <v>-0.68887268457418904</v>
      </c>
      <c r="HZ32">
        <v>4.0095478146258703E-2</v>
      </c>
      <c r="IA32">
        <v>0.243859136839116</v>
      </c>
      <c r="IB32">
        <v>-0.25187037156061098</v>
      </c>
      <c r="IC32">
        <v>4.6497632504429898E-2</v>
      </c>
      <c r="ID32">
        <v>-1.2213893265935201</v>
      </c>
      <c r="IE32">
        <v>0.14528262732359901</v>
      </c>
      <c r="IF32">
        <v>-0.43449030939104999</v>
      </c>
      <c r="IG32">
        <v>0.80169201178722405</v>
      </c>
      <c r="IH32">
        <v>0.45568357254140301</v>
      </c>
      <c r="II32">
        <v>1.1697109432319099</v>
      </c>
      <c r="IJ32">
        <v>-0.65508712200863894</v>
      </c>
      <c r="IK32">
        <v>-2.9830155979381E-2</v>
      </c>
      <c r="IL32">
        <v>-0.24664280600605601</v>
      </c>
      <c r="IM32">
        <v>3.46828614587367E-3</v>
      </c>
      <c r="IN32">
        <v>-0.55076814716440703</v>
      </c>
      <c r="IO32">
        <v>0.54211097278072196</v>
      </c>
      <c r="IP32">
        <v>-1.08215509627324</v>
      </c>
      <c r="IQ32">
        <v>-0.151349589273891</v>
      </c>
      <c r="IR32">
        <v>-1.08843967951132</v>
      </c>
      <c r="IS32">
        <v>-1.20225189095467</v>
      </c>
      <c r="IT32">
        <v>-0.81047405287363405</v>
      </c>
      <c r="IU32">
        <v>-1.2297747570300399</v>
      </c>
      <c r="IV32">
        <v>-1.2110380172372399</v>
      </c>
      <c r="IW32">
        <v>-0.42158302071987602</v>
      </c>
      <c r="IX32">
        <v>-0.56964939561316996</v>
      </c>
      <c r="IY32">
        <v>1.2659567946960999</v>
      </c>
      <c r="IZ32">
        <v>0.711153550735249</v>
      </c>
      <c r="JA32">
        <v>-1.18739724291964</v>
      </c>
      <c r="JB32">
        <v>0.44521216667103902</v>
      </c>
      <c r="JC32">
        <v>-0.904024467154948</v>
      </c>
      <c r="JD32">
        <v>-0.79219777658459301</v>
      </c>
      <c r="JE32">
        <v>-0.16405260163139301</v>
      </c>
      <c r="JF32">
        <v>-0.65902813962612306</v>
      </c>
      <c r="JG32">
        <v>-0.345461753344393</v>
      </c>
      <c r="JH32">
        <v>-0.22980123410136499</v>
      </c>
      <c r="JI32">
        <v>-0.38115623316531799</v>
      </c>
      <c r="JJ32">
        <v>1.00950696363503</v>
      </c>
      <c r="JK32">
        <v>-0.46623844020718402</v>
      </c>
      <c r="JL32">
        <v>3.4654376500076897E-2</v>
      </c>
      <c r="JM32">
        <v>-6.1493826396593003E-2</v>
      </c>
      <c r="JN32">
        <v>0.34050315875537202</v>
      </c>
      <c r="JO32">
        <v>0.13381032363610601</v>
      </c>
      <c r="JP32">
        <v>-0.89558740644134804</v>
      </c>
      <c r="JQ32">
        <v>0.59381083849707506</v>
      </c>
      <c r="JR32">
        <v>0.19178663520990899</v>
      </c>
      <c r="JS32">
        <v>0.61315956543289696</v>
      </c>
      <c r="JT32">
        <v>0.63775521927717804</v>
      </c>
      <c r="JU32">
        <v>0.47011928577380502</v>
      </c>
      <c r="JV32">
        <v>-0.23331068994628201</v>
      </c>
      <c r="JW32">
        <v>-6.2779251936336405E-2</v>
      </c>
      <c r="JX32">
        <v>-2.15676280502657E-2</v>
      </c>
      <c r="JY32">
        <v>0.10537214253986101</v>
      </c>
      <c r="JZ32">
        <v>0.66032831313663798</v>
      </c>
      <c r="KA32">
        <v>-6.7840702686366494E-2</v>
      </c>
      <c r="KB32">
        <v>4.65116624710286E-2</v>
      </c>
      <c r="KC32">
        <v>-0.91449867901863202</v>
      </c>
      <c r="KD32">
        <v>-0.36641017707176099</v>
      </c>
      <c r="KE32">
        <v>-1.07618562608496</v>
      </c>
      <c r="KF32">
        <v>-0.46171489837653601</v>
      </c>
      <c r="KG32">
        <v>-1.0334455776376601</v>
      </c>
      <c r="KH32">
        <v>-0.95077259646006995</v>
      </c>
      <c r="KI32">
        <v>-7.6644506726847805E-2</v>
      </c>
      <c r="KJ32">
        <v>-0.76412914480854899</v>
      </c>
      <c r="KK32">
        <v>2.2716809203341199</v>
      </c>
      <c r="KL32">
        <v>-0.13993733384344001</v>
      </c>
      <c r="KM32">
        <v>-0.38220427167021698</v>
      </c>
      <c r="KN32">
        <v>1.46908152871007</v>
      </c>
      <c r="KO32">
        <v>2.16322114114804</v>
      </c>
      <c r="KP32">
        <v>0.74185476544381201</v>
      </c>
      <c r="KQ32">
        <v>0.98634124398645195</v>
      </c>
      <c r="KR32">
        <v>-0.40620617732805497</v>
      </c>
      <c r="KS32">
        <v>-4.2759331398448903E-2</v>
      </c>
      <c r="KT32">
        <v>-0.30328150056436998</v>
      </c>
      <c r="KU32">
        <v>3.95007519886156E-3</v>
      </c>
      <c r="KV32">
        <v>-1.6358884149813</v>
      </c>
      <c r="KW32">
        <v>-1.2328181373845599</v>
      </c>
      <c r="KX32">
        <v>-1.0820347191598201</v>
      </c>
      <c r="KY32">
        <v>-1.5005842589045499</v>
      </c>
      <c r="KZ32">
        <v>-2.8532384069031601E-2</v>
      </c>
      <c r="LA32">
        <v>-0.14584675577467601</v>
      </c>
      <c r="LB32">
        <v>-1.1525302505286901</v>
      </c>
      <c r="LC32">
        <v>-1.74120183385803</v>
      </c>
      <c r="LD32">
        <v>0.96522137406725195</v>
      </c>
      <c r="LE32">
        <v>-0.84658774809651804</v>
      </c>
      <c r="LF32">
        <v>-0.77021871151090804</v>
      </c>
      <c r="LG32">
        <v>-0.62929471201351606</v>
      </c>
      <c r="LH32">
        <v>-0.31574824828435499</v>
      </c>
      <c r="LI32">
        <v>-0.92828424359886397</v>
      </c>
      <c r="LJ32">
        <v>-1.0229312400695101</v>
      </c>
      <c r="LK32">
        <v>-0.47541740555450601</v>
      </c>
      <c r="LL32">
        <v>-0.148507398640392</v>
      </c>
      <c r="LM32">
        <v>-0.93372085565573504</v>
      </c>
      <c r="LN32">
        <v>-0.236484268390835</v>
      </c>
      <c r="LO32">
        <v>0.44429685165016097</v>
      </c>
      <c r="LP32">
        <v>-0.76723088982411802</v>
      </c>
      <c r="LQ32">
        <v>-0.42884212543787598</v>
      </c>
      <c r="LR32">
        <v>0.79895139811189597</v>
      </c>
      <c r="LS32">
        <v>1.7725143507171199</v>
      </c>
      <c r="LT32">
        <v>-0.49405621618044898</v>
      </c>
      <c r="LU32">
        <v>0.56384198804494701</v>
      </c>
      <c r="LV32">
        <v>-6.06430492220673E-2</v>
      </c>
      <c r="LW32">
        <v>-0.66553972772376102</v>
      </c>
      <c r="LX32">
        <v>0.571625252315062</v>
      </c>
      <c r="LY32">
        <v>4.1247057804654E-2</v>
      </c>
      <c r="LZ32">
        <v>0.35830802816670798</v>
      </c>
      <c r="MA32">
        <v>0.30503400019801702</v>
      </c>
      <c r="MB32">
        <v>-0.53269053520239895</v>
      </c>
      <c r="MC32">
        <v>-0.47497461980866201</v>
      </c>
      <c r="MD32">
        <v>-1.08198168588608</v>
      </c>
      <c r="ME32">
        <v>-0.61053327947950198</v>
      </c>
      <c r="MF32">
        <v>-0.209165117430477</v>
      </c>
      <c r="MG32">
        <v>-0.20017499543356901</v>
      </c>
      <c r="MH32">
        <v>-1.4167611010652299</v>
      </c>
      <c r="MI32">
        <v>-0.62665595589569301</v>
      </c>
      <c r="MJ32">
        <v>-0.59963676562120705</v>
      </c>
      <c r="MK32">
        <v>-1.63664827797227</v>
      </c>
      <c r="ML32">
        <v>-0.13790411108400299</v>
      </c>
      <c r="MM32">
        <v>-0.46397652899219399</v>
      </c>
      <c r="MN32">
        <v>-1.84681212682797</v>
      </c>
      <c r="MO32">
        <v>-1.50967268557625E-2</v>
      </c>
      <c r="MP32">
        <v>-1.0258542433106099</v>
      </c>
      <c r="MQ32">
        <v>-0.725778231111887</v>
      </c>
      <c r="MR32">
        <v>6.0932928964293996E-3</v>
      </c>
      <c r="MS32">
        <v>-0.75227943501955996</v>
      </c>
      <c r="MT32">
        <v>-0.66224857815911398</v>
      </c>
      <c r="MU32">
        <v>0.181429713866988</v>
      </c>
      <c r="MV32">
        <v>0.60895730983734997</v>
      </c>
      <c r="MW32">
        <v>1.1129159548456899</v>
      </c>
      <c r="MX32">
        <v>-0.88120472648268899</v>
      </c>
      <c r="MY32">
        <v>0.76085105961868105</v>
      </c>
      <c r="MZ32">
        <v>1.98327784034524</v>
      </c>
      <c r="NA32">
        <v>-0.29022353005192802</v>
      </c>
      <c r="NB32">
        <v>0.77569644787575598</v>
      </c>
      <c r="NC32">
        <v>1.0769083261702901</v>
      </c>
      <c r="ND32">
        <v>-0.52056247087609797</v>
      </c>
      <c r="NE32">
        <v>-2.0034022676284402</v>
      </c>
      <c r="NF32">
        <v>-0.48143064923856999</v>
      </c>
      <c r="NG32">
        <v>-0.84655463737534598</v>
      </c>
      <c r="NH32">
        <v>0.127185654007685</v>
      </c>
      <c r="NI32">
        <v>-1.0579458277090801</v>
      </c>
      <c r="NJ32">
        <v>0.53451486826502903</v>
      </c>
      <c r="NK32">
        <v>-0.495911258364087</v>
      </c>
      <c r="NL32">
        <v>-1.8884407213213501</v>
      </c>
      <c r="NM32">
        <v>-2.0089570120040698</v>
      </c>
      <c r="NN32">
        <v>-1.8857612783003901</v>
      </c>
      <c r="NO32">
        <v>-1.95822633638034</v>
      </c>
      <c r="NP32">
        <v>-1.50568246816707</v>
      </c>
      <c r="NQ32">
        <v>-0.30800118132806298</v>
      </c>
      <c r="NR32">
        <v>-0.74368776407404602</v>
      </c>
      <c r="NS32">
        <v>-1.1962703549951199</v>
      </c>
      <c r="NT32">
        <v>-0.448441427577144</v>
      </c>
      <c r="NU32">
        <v>-0.61696629976419004</v>
      </c>
      <c r="NV32">
        <v>0.19176699325667201</v>
      </c>
      <c r="NW32">
        <v>-9.97473721250626E-2</v>
      </c>
      <c r="NX32">
        <v>-0.36460227557589298</v>
      </c>
      <c r="NY32">
        <v>-1.0186753900015599</v>
      </c>
      <c r="NZ32">
        <v>-0.14253231646547501</v>
      </c>
      <c r="OA32">
        <v>0.10168450611914399</v>
      </c>
      <c r="OB32">
        <v>-4.4171162810781803E-3</v>
      </c>
      <c r="OC32">
        <v>-5.3857315577096998E-2</v>
      </c>
      <c r="OD32">
        <v>8.6575354490020601E-2</v>
      </c>
      <c r="OE32">
        <v>-0.50059502241328901</v>
      </c>
      <c r="OF32">
        <v>-0.74996477113016002</v>
      </c>
      <c r="OG32">
        <v>0.166537465521475</v>
      </c>
      <c r="OH32">
        <v>-0.62010732868623497</v>
      </c>
      <c r="OI32">
        <v>7.2107372334442393E-2</v>
      </c>
      <c r="OJ32">
        <v>-0.16488457865067699</v>
      </c>
      <c r="OK32">
        <v>-0.86843493148417805</v>
      </c>
      <c r="OL32">
        <v>-0.88471726892025804</v>
      </c>
      <c r="OM32">
        <v>-0.57026531114683798</v>
      </c>
      <c r="ON32">
        <v>-0.23417241049475501</v>
      </c>
      <c r="OO32">
        <v>-0.13630441429245599</v>
      </c>
      <c r="OP32">
        <v>0.37662190476623297</v>
      </c>
      <c r="OQ32">
        <v>-0.566983701959478</v>
      </c>
      <c r="OR32">
        <v>-0.13319369009826401</v>
      </c>
      <c r="OS32">
        <v>-0.152299137413269</v>
      </c>
      <c r="OT32">
        <v>-0.26937808627939303</v>
      </c>
      <c r="OU32">
        <v>-1.4072047296164101</v>
      </c>
      <c r="OV32">
        <v>-0.30115511882671903</v>
      </c>
      <c r="OW32">
        <v>-0.523996445500717</v>
      </c>
      <c r="OX32">
        <v>0.71523711281337199</v>
      </c>
      <c r="OY32">
        <v>3.9329441969987597E-2</v>
      </c>
      <c r="OZ32">
        <v>-1.08898011382469</v>
      </c>
      <c r="PA32">
        <v>1.0288158454657099</v>
      </c>
      <c r="PB32">
        <v>-1.67863295301791</v>
      </c>
      <c r="PC32">
        <v>-0.284433362836779</v>
      </c>
      <c r="PD32">
        <v>-0.88830725677345101</v>
      </c>
      <c r="PE32">
        <v>0.23428115924173601</v>
      </c>
      <c r="PF32">
        <v>-0.592752541610716</v>
      </c>
      <c r="PG32">
        <v>-0.817721653019023</v>
      </c>
      <c r="PH32">
        <v>-0.89451748118855601</v>
      </c>
      <c r="PI32">
        <v>-0.73836030515731099</v>
      </c>
      <c r="PJ32">
        <v>-0.66752160080544798</v>
      </c>
      <c r="PK32">
        <v>0.82870839606838897</v>
      </c>
      <c r="PL32">
        <v>7.9822731566221897E-2</v>
      </c>
      <c r="PM32">
        <v>0.20917453401394101</v>
      </c>
      <c r="PN32">
        <v>-0.56308252944713399</v>
      </c>
      <c r="PO32">
        <v>0.177578768635065</v>
      </c>
      <c r="PP32">
        <v>-0.80669269627603901</v>
      </c>
      <c r="PQ32">
        <v>-0.95392260456073796</v>
      </c>
      <c r="PR32">
        <v>-0.10492695519385099</v>
      </c>
      <c r="PS32">
        <v>-0.69315940056865699</v>
      </c>
      <c r="PT32">
        <v>-0.10996932518930801</v>
      </c>
      <c r="PU32">
        <v>-1.0277987966811499</v>
      </c>
      <c r="PV32">
        <v>-0.97055541056244499</v>
      </c>
      <c r="PW32">
        <v>-0.87513929132287904</v>
      </c>
      <c r="PX32">
        <v>-0.44393780829906498</v>
      </c>
      <c r="PY32">
        <v>-0.191283363802182</v>
      </c>
      <c r="PZ32">
        <v>-1.4792009062126401</v>
      </c>
      <c r="QA32">
        <v>-1.02283864228996</v>
      </c>
      <c r="QB32">
        <v>-0.40480963445285301</v>
      </c>
      <c r="QC32">
        <v>-0.82082592342857996</v>
      </c>
      <c r="QD32">
        <v>-0.617390565954125</v>
      </c>
      <c r="QE32">
        <v>-0.33244615333107902</v>
      </c>
      <c r="QF32">
        <v>-0.267941978898383</v>
      </c>
      <c r="QG32">
        <v>-1.4831842943292499</v>
      </c>
      <c r="QH32">
        <v>-0.234100857665103</v>
      </c>
      <c r="QI32">
        <v>-1.4276315191856499</v>
      </c>
      <c r="QJ32">
        <v>0.15296684002953001</v>
      </c>
      <c r="QK32">
        <v>-0.70655044248814403</v>
      </c>
      <c r="QL32">
        <v>-0.50793437854023105</v>
      </c>
      <c r="QM32">
        <v>-0.30363589752064402</v>
      </c>
      <c r="QN32">
        <v>-9.3039645094378898E-2</v>
      </c>
      <c r="QO32">
        <v>7.9383032413028798E-2</v>
      </c>
      <c r="QP32">
        <v>-0.93266327677354999</v>
      </c>
      <c r="QQ32">
        <v>-0.21473417237203599</v>
      </c>
      <c r="QR32">
        <v>2.82370697779794E-2</v>
      </c>
      <c r="QS32">
        <v>0.16686969513052499</v>
      </c>
      <c r="QT32">
        <v>-0.70024593669749702</v>
      </c>
      <c r="QU32">
        <v>0.29350950503477802</v>
      </c>
      <c r="QV32">
        <v>-2.9160926572638701E-2</v>
      </c>
      <c r="QW32">
        <v>1.08753013328259</v>
      </c>
      <c r="QX32">
        <v>-0.26691554654204602</v>
      </c>
      <c r="QY32">
        <v>-0.77217476945405406</v>
      </c>
      <c r="QZ32">
        <v>0.64794939300755905</v>
      </c>
      <c r="RA32">
        <v>0.31984375233993101</v>
      </c>
      <c r="RB32">
        <v>0.159841243063402</v>
      </c>
      <c r="RC32">
        <v>-0.31864206919493598</v>
      </c>
      <c r="RD32">
        <v>-0.91863050418185399</v>
      </c>
      <c r="RE32">
        <v>-0.161758421493227</v>
      </c>
      <c r="RF32">
        <v>-0.20225114989079701</v>
      </c>
      <c r="RG32">
        <v>-0.85539519992831603</v>
      </c>
      <c r="RH32">
        <v>1.61411153823214</v>
      </c>
      <c r="RI32">
        <v>-0.68308279795837101</v>
      </c>
    </row>
    <row r="33" spans="1:477" x14ac:dyDescent="0.75">
      <c r="A33" t="s">
        <v>507</v>
      </c>
      <c r="B33">
        <v>2.1868746103104399</v>
      </c>
      <c r="C33">
        <v>2.2452980161046899E-2</v>
      </c>
      <c r="D33">
        <v>1.2041327498365899</v>
      </c>
      <c r="E33">
        <v>0.27499613369963199</v>
      </c>
      <c r="F33">
        <v>-9.3002778563822996E-2</v>
      </c>
      <c r="G33">
        <v>2.0999234508111502</v>
      </c>
      <c r="H33">
        <v>0.85837866012756003</v>
      </c>
      <c r="I33">
        <v>-3.5865228537064399E-2</v>
      </c>
      <c r="J33">
        <v>-0.34820087565228602</v>
      </c>
      <c r="K33">
        <v>-0.42353973404218598</v>
      </c>
      <c r="L33">
        <v>-0.79281117305678295</v>
      </c>
      <c r="M33">
        <v>0.18493200893209499</v>
      </c>
      <c r="N33">
        <v>1.5500266196861701</v>
      </c>
      <c r="O33">
        <v>-0.87027090936525198</v>
      </c>
      <c r="P33">
        <v>-0.433945881989177</v>
      </c>
      <c r="Q33">
        <v>0.80998484140778504</v>
      </c>
      <c r="R33">
        <v>0.87820546207471595</v>
      </c>
      <c r="S33">
        <v>14.132055970549899</v>
      </c>
      <c r="T33">
        <v>-0.212658534907747</v>
      </c>
      <c r="U33">
        <v>3.1616491449841501E-2</v>
      </c>
      <c r="V33">
        <v>1.80253900401142</v>
      </c>
      <c r="W33">
        <v>-0.66495761916232199</v>
      </c>
      <c r="X33">
        <v>0.206865183311538</v>
      </c>
      <c r="Y33">
        <v>5.7696476665304801E-2</v>
      </c>
      <c r="Z33">
        <v>1.9974795528418301</v>
      </c>
      <c r="AA33">
        <v>2.7401630878643801</v>
      </c>
      <c r="AB33">
        <v>-0.49806452695950698</v>
      </c>
      <c r="AC33">
        <v>-0.20955436084330301</v>
      </c>
      <c r="AD33">
        <v>0.70142094690783996</v>
      </c>
      <c r="AE33">
        <v>-0.32706638213875799</v>
      </c>
      <c r="AF33">
        <v>-3.9074897047199499E-2</v>
      </c>
      <c r="AG33">
        <v>2.53277067796096</v>
      </c>
      <c r="AH33">
        <v>3.48225585399106</v>
      </c>
      <c r="AI33">
        <v>-0.122064300550615</v>
      </c>
      <c r="AJ33">
        <v>-0.54391768777890004</v>
      </c>
      <c r="AK33">
        <v>5.3052530623066296</v>
      </c>
      <c r="AL33">
        <v>-1.5822162976242501E-2</v>
      </c>
      <c r="AM33">
        <v>-0.50559463258085902</v>
      </c>
      <c r="AN33">
        <v>-0.30418991159076397</v>
      </c>
      <c r="AO33">
        <v>0.200658593423412</v>
      </c>
      <c r="AP33">
        <v>2.9151577139360398</v>
      </c>
      <c r="AQ33">
        <v>1.15579959042309</v>
      </c>
      <c r="AR33">
        <v>2.0249705262684099</v>
      </c>
      <c r="AS33">
        <v>1.8886866474827</v>
      </c>
      <c r="AT33">
        <v>0.77155277528253097</v>
      </c>
      <c r="AU33">
        <v>0.95166080504884898</v>
      </c>
      <c r="AV33">
        <v>0.44296658792906302</v>
      </c>
      <c r="AW33">
        <v>0.91162961895100203</v>
      </c>
      <c r="AX33">
        <v>0.19894782516246301</v>
      </c>
      <c r="AY33">
        <v>1.8400721695473601</v>
      </c>
      <c r="AZ33">
        <v>0.34718818068662</v>
      </c>
      <c r="BA33">
        <v>0.70704467998352705</v>
      </c>
      <c r="BB33">
        <v>1.9722871818613999E-2</v>
      </c>
      <c r="BC33">
        <v>0.74292817612497397</v>
      </c>
      <c r="BD33">
        <v>0.44262504966113903</v>
      </c>
      <c r="BE33">
        <v>-0.74171581740695003</v>
      </c>
      <c r="BF33">
        <v>0.54420565141656096</v>
      </c>
      <c r="BG33">
        <v>0.14418873532583601</v>
      </c>
      <c r="BH33">
        <v>0.38296266590085398</v>
      </c>
      <c r="BI33">
        <v>-0.31239342342377502</v>
      </c>
      <c r="BJ33">
        <v>-0.15982076266325901</v>
      </c>
      <c r="BK33">
        <v>1.5145492771606299</v>
      </c>
      <c r="BL33">
        <v>1.4796046815858299</v>
      </c>
      <c r="BM33">
        <v>0.92551972096692303</v>
      </c>
      <c r="BN33">
        <v>0.61320517274083897</v>
      </c>
      <c r="BO33">
        <v>0.50023820381388595</v>
      </c>
      <c r="BP33">
        <v>0.98666034564744698</v>
      </c>
      <c r="BQ33">
        <v>-0.30074991354087199</v>
      </c>
      <c r="BR33">
        <v>-0.72001912640992904</v>
      </c>
      <c r="BS33">
        <v>1.95725422335047E-2</v>
      </c>
      <c r="BT33">
        <v>-0.49937925148892498</v>
      </c>
      <c r="BU33">
        <v>-0.32971956744787501</v>
      </c>
      <c r="BV33">
        <v>0.27063393837032801</v>
      </c>
      <c r="BW33">
        <v>3.5475903224479701</v>
      </c>
      <c r="BX33">
        <v>0.60220078337474503</v>
      </c>
      <c r="BY33">
        <v>-0.15256230523955999</v>
      </c>
      <c r="BZ33">
        <v>-0.41424523381665901</v>
      </c>
      <c r="CA33">
        <v>-0.83625422535233795</v>
      </c>
      <c r="CB33">
        <v>6.0731639779859403E-2</v>
      </c>
      <c r="CC33">
        <v>-0.85491575323480395</v>
      </c>
      <c r="CD33">
        <v>1.64088019455562</v>
      </c>
      <c r="CE33">
        <v>1.4352187726819099</v>
      </c>
      <c r="CF33">
        <v>0.25735658325979299</v>
      </c>
      <c r="CG33">
        <v>-0.66182575280588496</v>
      </c>
      <c r="CH33">
        <v>1.7761486893015499</v>
      </c>
      <c r="CI33">
        <v>-9.2346515199589599E-2</v>
      </c>
      <c r="CJ33">
        <v>-0.19141678870776699</v>
      </c>
      <c r="CK33">
        <v>-0.89397375307115501</v>
      </c>
      <c r="CL33">
        <v>0.30097721787226001</v>
      </c>
      <c r="CM33">
        <v>9.2315358139036102E-2</v>
      </c>
      <c r="CN33">
        <v>-0.17292668929954699</v>
      </c>
      <c r="CO33">
        <v>-6.3203674577577806E-2</v>
      </c>
      <c r="CP33">
        <v>0.49341798789999203</v>
      </c>
      <c r="CQ33">
        <v>-0.56766097102231805</v>
      </c>
      <c r="CR33">
        <v>-1.0231653281851201</v>
      </c>
      <c r="CS33">
        <v>-0.10612145244563199</v>
      </c>
      <c r="CT33">
        <v>-0.18256316735318801</v>
      </c>
      <c r="CU33">
        <v>-6.8908726288484295E-2</v>
      </c>
      <c r="CV33">
        <v>0.27474910087263998</v>
      </c>
      <c r="CW33">
        <v>-0.18712712080987501</v>
      </c>
      <c r="CX33">
        <v>-0.53584604400300295</v>
      </c>
      <c r="CY33">
        <v>0.14006697942066901</v>
      </c>
      <c r="CZ33">
        <v>8.5549660616990597E-3</v>
      </c>
      <c r="DA33">
        <v>-0.46995860882659501</v>
      </c>
      <c r="DB33">
        <v>1.17700749048841</v>
      </c>
      <c r="DC33">
        <v>-0.235622917493816</v>
      </c>
      <c r="DD33">
        <v>0.21492847544381899</v>
      </c>
      <c r="DE33">
        <v>0.35839213037914602</v>
      </c>
      <c r="DF33">
        <v>3.3978687912928997E-2</v>
      </c>
      <c r="DG33">
        <v>0.47517887736047898</v>
      </c>
      <c r="DH33">
        <v>-0.67108201129484901</v>
      </c>
      <c r="DI33">
        <v>-0.91533725744387096</v>
      </c>
      <c r="DJ33">
        <v>-0.20264315597000099</v>
      </c>
      <c r="DK33">
        <v>-0.31678067368392998</v>
      </c>
      <c r="DL33">
        <v>-0.56567064248028998</v>
      </c>
      <c r="DM33">
        <v>7.4421741909159095E-2</v>
      </c>
      <c r="DN33">
        <v>0.38700354273099202</v>
      </c>
      <c r="DO33">
        <v>-0.74672284753553697</v>
      </c>
      <c r="DP33">
        <v>0.43491736172287399</v>
      </c>
      <c r="DQ33">
        <v>-0.748973395710269</v>
      </c>
      <c r="DR33">
        <v>0.34279653482456102</v>
      </c>
      <c r="DS33">
        <v>-0.319866386220378</v>
      </c>
      <c r="DT33">
        <v>-1.0102602805558401</v>
      </c>
      <c r="DU33">
        <v>1.0169209878335901</v>
      </c>
      <c r="DV33">
        <v>-0.58669832286755697</v>
      </c>
      <c r="DW33">
        <v>1.72832981531079</v>
      </c>
      <c r="DX33">
        <v>0.66095899182342399</v>
      </c>
      <c r="DY33">
        <v>-0.28086333140782399</v>
      </c>
      <c r="DZ33">
        <v>-8.1011576570331298E-2</v>
      </c>
      <c r="EA33">
        <v>-0.94520976798190903</v>
      </c>
      <c r="EB33">
        <v>-0.24213719951520701</v>
      </c>
      <c r="EC33">
        <v>0.21613418904602399</v>
      </c>
      <c r="ED33">
        <v>-0.66754003528078898</v>
      </c>
      <c r="EE33">
        <v>0.14279972512424499</v>
      </c>
      <c r="EF33">
        <v>-0.19045678925198301</v>
      </c>
      <c r="EG33">
        <v>-0.123017267043353</v>
      </c>
      <c r="EH33">
        <v>0.37083168376682302</v>
      </c>
      <c r="EI33">
        <v>-4.6028286770538798E-3</v>
      </c>
      <c r="EJ33">
        <v>0.64210889261928605</v>
      </c>
      <c r="EK33">
        <v>-0.13670429225132</v>
      </c>
      <c r="EL33">
        <v>-0.39521359625389502</v>
      </c>
      <c r="EM33">
        <v>-0.71363847068641295</v>
      </c>
      <c r="EN33">
        <v>0.819270110869315</v>
      </c>
      <c r="EO33">
        <v>-0.385090964629697</v>
      </c>
      <c r="EP33">
        <v>-0.55485746179700901</v>
      </c>
      <c r="EQ33">
        <v>-0.28226684709569899</v>
      </c>
      <c r="ER33">
        <v>-0.55597086775923499</v>
      </c>
      <c r="ES33">
        <v>0.156670486491789</v>
      </c>
      <c r="ET33">
        <v>-0.61738929448007696</v>
      </c>
      <c r="EU33">
        <v>-0.70551188188671798</v>
      </c>
      <c r="EV33">
        <v>4.4778681790498098E-2</v>
      </c>
      <c r="EW33">
        <v>-0.33575516842194503</v>
      </c>
      <c r="EX33">
        <v>0.75068773216570395</v>
      </c>
      <c r="EY33">
        <v>-0.54817746558384595</v>
      </c>
      <c r="EZ33">
        <v>-0.82920060297735398</v>
      </c>
      <c r="FA33">
        <v>-1.3296889682525501E-2</v>
      </c>
      <c r="FB33">
        <v>-0.55701042760947705</v>
      </c>
      <c r="FC33">
        <v>-1.8914468915546798E-2</v>
      </c>
      <c r="FD33">
        <v>-0.130974185609562</v>
      </c>
      <c r="FE33">
        <v>-0.51229484856277996</v>
      </c>
      <c r="FF33">
        <v>0.25274427818216399</v>
      </c>
      <c r="FG33">
        <v>-0.711987043051165</v>
      </c>
      <c r="FH33">
        <v>-0.60429259860778695</v>
      </c>
      <c r="FI33">
        <v>-0.60508424651065595</v>
      </c>
      <c r="FJ33">
        <v>-9.6412886520769694E-2</v>
      </c>
      <c r="FK33">
        <v>0.98185287584529102</v>
      </c>
      <c r="FL33">
        <v>1.6285571246183901</v>
      </c>
      <c r="FM33">
        <v>0.16218169215873901</v>
      </c>
      <c r="FN33">
        <v>-0.70857341861269596</v>
      </c>
      <c r="FO33">
        <v>-0.50018496531788603</v>
      </c>
      <c r="FP33">
        <v>6.0451200378398698E-2</v>
      </c>
      <c r="FQ33">
        <v>9.6000630775159398E-2</v>
      </c>
      <c r="FR33">
        <v>0.16763311763979799</v>
      </c>
      <c r="FS33">
        <v>2.5540450938256801E-2</v>
      </c>
      <c r="FT33">
        <v>-0.371315148263274</v>
      </c>
      <c r="FU33">
        <v>0.69398798408856099</v>
      </c>
      <c r="FV33">
        <v>0.168431358945523</v>
      </c>
      <c r="FW33">
        <v>0.22327792126003501</v>
      </c>
      <c r="FX33">
        <v>9.3512280537433698E-2</v>
      </c>
      <c r="FY33">
        <v>-0.50593177524687905</v>
      </c>
      <c r="FZ33">
        <v>-0.65251147237179097</v>
      </c>
      <c r="GA33">
        <v>-0.28622772397118801</v>
      </c>
      <c r="GB33">
        <v>-0.452444333041013</v>
      </c>
      <c r="GC33">
        <v>-1.1597384375761</v>
      </c>
      <c r="GD33">
        <v>-0.47220651964018401</v>
      </c>
      <c r="GE33">
        <v>-0.13257462426272501</v>
      </c>
      <c r="GF33">
        <v>-0.60003985376588698</v>
      </c>
      <c r="GG33">
        <v>0.35174817810159398</v>
      </c>
      <c r="GH33">
        <v>-0.79321820579307201</v>
      </c>
      <c r="GI33">
        <v>-0.60221040198596998</v>
      </c>
      <c r="GJ33">
        <v>-0.10589244158644499</v>
      </c>
      <c r="GK33">
        <v>-0.49757705470837799</v>
      </c>
      <c r="GL33">
        <v>8.2450761274829292E-3</v>
      </c>
      <c r="GM33">
        <v>-0.47271772814159302</v>
      </c>
      <c r="GN33">
        <v>1.6085950803432499E-2</v>
      </c>
      <c r="GO33">
        <v>-0.518009570597874</v>
      </c>
      <c r="GP33">
        <v>-0.56170624912327705</v>
      </c>
      <c r="GQ33">
        <v>0.46469844374131403</v>
      </c>
      <c r="GR33">
        <v>-0.34904790813914299</v>
      </c>
      <c r="GS33">
        <v>-0.130411109005689</v>
      </c>
      <c r="GT33">
        <v>7.7125476640169499E-2</v>
      </c>
      <c r="GU33">
        <v>-0.61202314367595101</v>
      </c>
      <c r="GV33">
        <v>-0.227932811963167</v>
      </c>
      <c r="GW33">
        <v>-0.28750904192613802</v>
      </c>
      <c r="GX33">
        <v>0.28320799717626</v>
      </c>
      <c r="GY33">
        <v>1.6317180019474</v>
      </c>
      <c r="GZ33">
        <v>1.2161397759969399</v>
      </c>
      <c r="HA33">
        <v>0.18513728354100101</v>
      </c>
      <c r="HB33">
        <v>1.87611258867677</v>
      </c>
      <c r="HC33">
        <v>3.80244128334036E-3</v>
      </c>
      <c r="HD33">
        <v>1.51079293798433E-2</v>
      </c>
      <c r="HE33">
        <v>-0.112718811343004</v>
      </c>
      <c r="HF33">
        <v>-0.127858582980168</v>
      </c>
      <c r="HG33">
        <v>-0.24234423236487501</v>
      </c>
      <c r="HH33">
        <v>-0.212203590110707</v>
      </c>
      <c r="HI33">
        <v>-0.82085994836494502</v>
      </c>
      <c r="HJ33">
        <v>-0.53302186977982902</v>
      </c>
      <c r="HK33">
        <v>-5.9928511599077E-2</v>
      </c>
      <c r="HL33">
        <v>-7.3263436166312998E-3</v>
      </c>
      <c r="HM33">
        <v>-1.04457103033612</v>
      </c>
      <c r="HN33">
        <v>-1.08285760203835</v>
      </c>
      <c r="HO33">
        <v>-0.54155549131581304</v>
      </c>
      <c r="HP33">
        <v>-0.65487454795525901</v>
      </c>
      <c r="HQ33">
        <v>-0.67029080295217003</v>
      </c>
      <c r="HR33">
        <v>-0.134501656137339</v>
      </c>
      <c r="HS33">
        <v>-0.17148800879644299</v>
      </c>
      <c r="HT33">
        <v>-0.313770125940036</v>
      </c>
      <c r="HU33">
        <v>-2.33105103795096E-2</v>
      </c>
      <c r="HV33">
        <v>-0.29636486108166799</v>
      </c>
      <c r="HW33">
        <v>-0.46095817436843001</v>
      </c>
      <c r="HX33">
        <v>-0.75526965587723305</v>
      </c>
      <c r="HY33">
        <v>-0.64712729959986004</v>
      </c>
      <c r="HZ33">
        <v>-0.58754667403498495</v>
      </c>
      <c r="IA33">
        <v>-0.69028683557262105</v>
      </c>
      <c r="IB33">
        <v>-0.64544730055223798</v>
      </c>
      <c r="IC33">
        <v>0.94087355841679998</v>
      </c>
      <c r="ID33">
        <v>-0.52828956477022704</v>
      </c>
      <c r="IE33">
        <v>-0.57290536365370903</v>
      </c>
      <c r="IF33">
        <v>-0.87863222330660895</v>
      </c>
      <c r="IG33">
        <v>-0.81222698622593603</v>
      </c>
      <c r="IH33">
        <v>-0.56966844241177095</v>
      </c>
      <c r="II33">
        <v>-0.23829148740959699</v>
      </c>
      <c r="IJ33">
        <v>-0.62089522655852603</v>
      </c>
      <c r="IK33">
        <v>-0.60510710364055598</v>
      </c>
      <c r="IL33">
        <v>-0.359789440511392</v>
      </c>
      <c r="IM33">
        <v>-0.14356406858234699</v>
      </c>
      <c r="IN33">
        <v>-1.44954706449468</v>
      </c>
      <c r="IO33">
        <v>-1.02094510966353</v>
      </c>
      <c r="IP33">
        <v>-0.75476855726020298</v>
      </c>
      <c r="IQ33">
        <v>-0.37351954261801601</v>
      </c>
      <c r="IR33">
        <v>-6.3670927059949006E-2</v>
      </c>
      <c r="IS33">
        <v>-0.56601086206764095</v>
      </c>
      <c r="IT33">
        <v>0.23579000207912301</v>
      </c>
      <c r="IU33">
        <v>-0.38630546943570998</v>
      </c>
      <c r="IV33">
        <v>-0.14844186801496301</v>
      </c>
      <c r="IW33">
        <v>-0.51736253799763898</v>
      </c>
      <c r="IX33">
        <v>-0.67999585239550897</v>
      </c>
      <c r="IY33">
        <v>0.995197923225144</v>
      </c>
      <c r="IZ33">
        <v>1.2144588978289299</v>
      </c>
      <c r="JA33">
        <v>-0.61772731626647703</v>
      </c>
      <c r="JB33">
        <v>0.232315278774191</v>
      </c>
      <c r="JC33">
        <v>-0.48634541272385901</v>
      </c>
      <c r="JD33">
        <v>-0.31141628112056602</v>
      </c>
      <c r="JE33">
        <v>-0.39225052101056201</v>
      </c>
      <c r="JF33">
        <v>-1.2227546655889601</v>
      </c>
      <c r="JG33">
        <v>0.46332349946581303</v>
      </c>
      <c r="JH33">
        <v>-0.392850960230617</v>
      </c>
      <c r="JI33">
        <v>-0.56046624982622295</v>
      </c>
      <c r="JJ33">
        <v>-0.69345650410543203</v>
      </c>
      <c r="JK33">
        <v>-0.44890938998999902</v>
      </c>
      <c r="JL33">
        <v>-0.269243997335392</v>
      </c>
      <c r="JM33">
        <v>-0.111283647321423</v>
      </c>
      <c r="JN33">
        <v>-0.27438025815994999</v>
      </c>
      <c r="JO33">
        <v>-0.70491803606951797</v>
      </c>
      <c r="JP33">
        <v>-1.0050062176002601</v>
      </c>
      <c r="JQ33">
        <v>1.4649044701390399</v>
      </c>
      <c r="JR33">
        <v>-0.26023081563170603</v>
      </c>
      <c r="JS33">
        <v>2.3744793391236398</v>
      </c>
      <c r="JT33">
        <v>-0.46407289787744299</v>
      </c>
      <c r="JU33">
        <v>1.0629715111784599</v>
      </c>
      <c r="JV33">
        <v>-0.59896644778098596</v>
      </c>
      <c r="JW33">
        <v>-0.37360525685514001</v>
      </c>
      <c r="JX33">
        <v>0.37066684869543098</v>
      </c>
      <c r="JY33">
        <v>-0.95835833195666298</v>
      </c>
      <c r="JZ33">
        <v>-0.67080333013415006</v>
      </c>
      <c r="KA33">
        <v>-6.6514881491689506E-2</v>
      </c>
      <c r="KB33">
        <v>-0.47946981222597801</v>
      </c>
      <c r="KC33">
        <v>-0.54845482806397405</v>
      </c>
      <c r="KD33">
        <v>-0.44244829475164399</v>
      </c>
      <c r="KE33">
        <v>-0.22738995512804999</v>
      </c>
      <c r="KF33">
        <v>-0.126429133241061</v>
      </c>
      <c r="KG33">
        <v>0.27414734297201299</v>
      </c>
      <c r="KH33">
        <v>-0.31608133342104</v>
      </c>
      <c r="KI33">
        <v>-0.341297143302221</v>
      </c>
      <c r="KJ33">
        <v>0.37974112926557901</v>
      </c>
      <c r="KK33">
        <v>-0.39405799251339302</v>
      </c>
      <c r="KL33">
        <v>-0.39152656537701003</v>
      </c>
      <c r="KM33">
        <v>-0.24271653984612501</v>
      </c>
      <c r="KN33">
        <v>-0.50099463518856202</v>
      </c>
      <c r="KO33">
        <v>-0.97617062955132095</v>
      </c>
      <c r="KP33">
        <v>-0.41831116557764803</v>
      </c>
      <c r="KQ33">
        <v>0.63380911710458299</v>
      </c>
      <c r="KR33">
        <v>-0.95938646324195598</v>
      </c>
      <c r="KS33">
        <v>0.14362434004139199</v>
      </c>
      <c r="KT33">
        <v>-0.690667494697488</v>
      </c>
      <c r="KU33">
        <v>-0.30080485856466899</v>
      </c>
      <c r="KV33">
        <v>-0.47882058182479098</v>
      </c>
      <c r="KW33">
        <v>0.28200052533329301</v>
      </c>
      <c r="KX33">
        <v>-0.57938535998024998</v>
      </c>
      <c r="KY33">
        <v>3.2648139216656803E-2</v>
      </c>
      <c r="KZ33">
        <v>-0.57276690219374005</v>
      </c>
      <c r="LA33">
        <v>-0.80543929776613099</v>
      </c>
      <c r="LB33">
        <v>-0.37465536614995099</v>
      </c>
      <c r="LC33">
        <v>-0.28998200755719999</v>
      </c>
      <c r="LD33">
        <v>-0.31345320304277402</v>
      </c>
      <c r="LE33">
        <v>0.193461234866175</v>
      </c>
      <c r="LF33">
        <v>-0.68107365398231401</v>
      </c>
      <c r="LG33">
        <v>-0.60183457802319695</v>
      </c>
      <c r="LH33">
        <v>-0.402077768186826</v>
      </c>
      <c r="LI33">
        <v>-0.58049612858133304</v>
      </c>
      <c r="LJ33">
        <v>-0.38180085660472401</v>
      </c>
      <c r="LK33">
        <v>-0.257814992825393</v>
      </c>
      <c r="LL33">
        <v>-0.59651809752058405</v>
      </c>
      <c r="LM33">
        <v>-0.38498019546172202</v>
      </c>
      <c r="LN33">
        <v>-0.49167288223123101</v>
      </c>
      <c r="LO33">
        <v>-0.58393876399236799</v>
      </c>
      <c r="LP33">
        <v>-1.0981103406444499</v>
      </c>
      <c r="LQ33">
        <v>-0.311300676790497</v>
      </c>
      <c r="LR33">
        <v>-0.242988188043778</v>
      </c>
      <c r="LS33">
        <v>-0.61255457194611795</v>
      </c>
      <c r="LT33">
        <v>1.10076665458786</v>
      </c>
      <c r="LU33">
        <v>0.71964774976202395</v>
      </c>
      <c r="LV33">
        <v>-0.45396477173952798</v>
      </c>
      <c r="LW33">
        <v>-0.36663163443480501</v>
      </c>
      <c r="LX33">
        <v>-0.18691217587678</v>
      </c>
      <c r="LY33">
        <v>-0.65899806210118805</v>
      </c>
      <c r="LZ33">
        <v>0.198306067284513</v>
      </c>
      <c r="MA33">
        <v>0.64763987849480298</v>
      </c>
      <c r="MB33">
        <v>0.140121924444466</v>
      </c>
      <c r="MC33">
        <v>2.5060890770555101E-2</v>
      </c>
      <c r="MD33">
        <v>-8.5361024654114298E-2</v>
      </c>
      <c r="ME33">
        <v>-0.26732575666458502</v>
      </c>
      <c r="MF33">
        <v>0.28785810443026</v>
      </c>
      <c r="MG33">
        <v>-0.50860474076456297</v>
      </c>
      <c r="MH33">
        <v>-0.244506428941341</v>
      </c>
      <c r="MI33">
        <v>0.40890594789710999</v>
      </c>
      <c r="MJ33">
        <v>-0.56683371874402799</v>
      </c>
      <c r="MK33">
        <v>-0.71158088943525699</v>
      </c>
      <c r="ML33">
        <v>0.37313541872459</v>
      </c>
      <c r="MM33">
        <v>3.4837601453163898E-3</v>
      </c>
      <c r="MN33">
        <v>-0.54868120156201805</v>
      </c>
      <c r="MO33">
        <v>-0.42749709443615203</v>
      </c>
      <c r="MP33">
        <v>-0.48937793847727101</v>
      </c>
      <c r="MQ33">
        <v>-0.894579467013495</v>
      </c>
      <c r="MR33">
        <v>-0.21637149983586401</v>
      </c>
      <c r="MS33">
        <v>-0.49095200351901203</v>
      </c>
      <c r="MT33">
        <v>-0.57583503232257305</v>
      </c>
      <c r="MU33">
        <v>-2.9421715706324701E-2</v>
      </c>
      <c r="MV33">
        <v>-0.191020744976237</v>
      </c>
      <c r="MW33">
        <v>-0.33481494917472798</v>
      </c>
      <c r="MX33">
        <v>1.05137063863402</v>
      </c>
      <c r="MY33">
        <v>-1.42595264994514E-2</v>
      </c>
      <c r="MZ33">
        <v>0.61834011488482599</v>
      </c>
      <c r="NA33">
        <v>9.9228773741530107E-3</v>
      </c>
      <c r="NB33">
        <v>0.65705569733287394</v>
      </c>
      <c r="NC33">
        <v>-2.49909489873218E-2</v>
      </c>
      <c r="ND33">
        <v>0.20980979702687599</v>
      </c>
      <c r="NE33">
        <v>-1.03724707844405</v>
      </c>
      <c r="NF33">
        <v>-0.20583216515118799</v>
      </c>
      <c r="NG33">
        <v>-0.275232125808901</v>
      </c>
      <c r="NH33">
        <v>-0.48541266599987798</v>
      </c>
      <c r="NI33">
        <v>0.26273679999001098</v>
      </c>
      <c r="NJ33">
        <v>0.51768566645053005</v>
      </c>
      <c r="NK33">
        <v>0.41461275784877799</v>
      </c>
      <c r="NL33">
        <v>-0.51622100018323003</v>
      </c>
      <c r="NM33">
        <v>-0.72190791654798003</v>
      </c>
      <c r="NN33">
        <v>-0.81876720229855904</v>
      </c>
      <c r="NO33">
        <v>-0.688172551056907</v>
      </c>
      <c r="NP33">
        <v>-0.75020460380351595</v>
      </c>
      <c r="NQ33">
        <v>9.9980421667076394E-3</v>
      </c>
      <c r="NR33">
        <v>-0.51758715325492199</v>
      </c>
      <c r="NS33">
        <v>-0.40131644993709298</v>
      </c>
      <c r="NT33">
        <v>-0.69451056944195599</v>
      </c>
      <c r="NU33">
        <v>0.306039193024644</v>
      </c>
      <c r="NV33">
        <v>0.35864311924785203</v>
      </c>
      <c r="NW33">
        <v>-0.207991724366512</v>
      </c>
      <c r="NX33">
        <v>-0.444904557095472</v>
      </c>
      <c r="NY33">
        <v>-0.16633636336522201</v>
      </c>
      <c r="NZ33">
        <v>-0.26409586838569299</v>
      </c>
      <c r="OA33">
        <v>-0.15877285116939999</v>
      </c>
      <c r="OB33">
        <v>-0.24308313304489901</v>
      </c>
      <c r="OC33">
        <v>-0.84512718735529302</v>
      </c>
      <c r="OD33">
        <v>0.216445397660811</v>
      </c>
      <c r="OE33">
        <v>-0.53915681135692395</v>
      </c>
      <c r="OF33">
        <v>0.45651119563534698</v>
      </c>
      <c r="OG33">
        <v>0.16860454566053101</v>
      </c>
      <c r="OH33">
        <v>2.29079499095924</v>
      </c>
      <c r="OI33">
        <v>-0.52076121738963599</v>
      </c>
      <c r="OJ33">
        <v>-0.43568654034307103</v>
      </c>
      <c r="OK33">
        <v>-8.0882345874360301E-2</v>
      </c>
      <c r="OL33">
        <v>-0.294742444418986</v>
      </c>
      <c r="OM33">
        <v>0.23441857428514601</v>
      </c>
      <c r="ON33">
        <v>0.33426906713124299</v>
      </c>
      <c r="OO33">
        <v>-0.97668843145558504</v>
      </c>
      <c r="OP33">
        <v>0.29152315729762601</v>
      </c>
      <c r="OQ33">
        <v>-0.549486036270599</v>
      </c>
      <c r="OR33">
        <v>-1.2016654467750401</v>
      </c>
      <c r="OS33">
        <v>2.4097814393438499E-2</v>
      </c>
      <c r="OT33">
        <v>-1.42396202405358</v>
      </c>
      <c r="OU33">
        <v>-0.60432117002016095</v>
      </c>
      <c r="OV33">
        <v>0.41082111164658303</v>
      </c>
      <c r="OW33">
        <v>0.137524563279527</v>
      </c>
      <c r="OX33">
        <v>0.148054227640014</v>
      </c>
      <c r="OY33">
        <v>-0.79113908609258798</v>
      </c>
      <c r="OZ33">
        <v>-0.35993273713345503</v>
      </c>
      <c r="PA33">
        <v>-0.14494604582089299</v>
      </c>
      <c r="PB33">
        <v>-0.36052262690894199</v>
      </c>
      <c r="PC33">
        <v>-0.71806220444236901</v>
      </c>
      <c r="PD33">
        <v>0.130945665910151</v>
      </c>
      <c r="PE33">
        <v>-0.83885422387841901</v>
      </c>
      <c r="PF33">
        <v>0.65414844623371904</v>
      </c>
      <c r="PG33">
        <v>-0.188378548671879</v>
      </c>
      <c r="PH33">
        <v>-0.45906762598961798</v>
      </c>
      <c r="PI33">
        <v>-0.68038134668246997</v>
      </c>
      <c r="PJ33">
        <v>0.47589272310965097</v>
      </c>
      <c r="PK33">
        <v>0.14891093045105899</v>
      </c>
      <c r="PL33">
        <v>0.347871696782657</v>
      </c>
      <c r="PM33">
        <v>-0.30542903176743702</v>
      </c>
      <c r="PN33">
        <v>-0.167772846067374</v>
      </c>
      <c r="PO33">
        <v>0.328080059650731</v>
      </c>
      <c r="PP33">
        <v>-0.22306819933626101</v>
      </c>
      <c r="PQ33">
        <v>-0.401349416951371</v>
      </c>
      <c r="PR33">
        <v>0.37487915399981597</v>
      </c>
      <c r="PS33">
        <v>0.38650903751681798</v>
      </c>
      <c r="PT33">
        <v>-0.44635246836257497</v>
      </c>
      <c r="PU33">
        <v>1.0046695662073899</v>
      </c>
      <c r="PV33">
        <v>-0.338151650579882</v>
      </c>
      <c r="PW33">
        <v>-0.13234912988506201</v>
      </c>
      <c r="PX33">
        <v>0.19752540838640301</v>
      </c>
      <c r="PY33">
        <v>-0.53305571591448797</v>
      </c>
      <c r="PZ33">
        <v>0.14611752544121201</v>
      </c>
      <c r="QA33">
        <v>2.0967533427181499</v>
      </c>
      <c r="QB33">
        <v>-0.66141476402788202</v>
      </c>
      <c r="QC33">
        <v>-0.426897973896668</v>
      </c>
      <c r="QD33">
        <v>0.89800589041044898</v>
      </c>
      <c r="QE33">
        <v>-0.92787175583266801</v>
      </c>
      <c r="QF33">
        <v>8.4916681014606393E-2</v>
      </c>
      <c r="QG33">
        <v>0.21801726490160001</v>
      </c>
      <c r="QH33">
        <v>-0.35983075916928797</v>
      </c>
      <c r="QI33">
        <v>0.57892035701179501</v>
      </c>
      <c r="QJ33">
        <v>0.19520101409968801</v>
      </c>
      <c r="QK33">
        <v>-0.18802821920014801</v>
      </c>
      <c r="QL33">
        <v>-0.34754988701033801</v>
      </c>
      <c r="QM33">
        <v>-9.5453326625176194E-2</v>
      </c>
      <c r="QN33">
        <v>-0.39124612597554997</v>
      </c>
      <c r="QO33">
        <v>-0.79492589713268802</v>
      </c>
      <c r="QP33">
        <v>-0.53575681328435598</v>
      </c>
      <c r="QQ33">
        <v>0.45711427221654399</v>
      </c>
      <c r="QR33">
        <v>-0.25191257858900701</v>
      </c>
      <c r="QS33">
        <v>8.9482832272245502E-2</v>
      </c>
      <c r="QT33">
        <v>-0.109718813043679</v>
      </c>
      <c r="QU33">
        <v>0.400686172337055</v>
      </c>
      <c r="QV33">
        <v>0.732345324981451</v>
      </c>
      <c r="QW33">
        <v>-0.47807508774191099</v>
      </c>
      <c r="QX33">
        <v>0.62631153893731795</v>
      </c>
      <c r="QY33">
        <v>-2.8413364629599001E-2</v>
      </c>
      <c r="QZ33">
        <v>0.61572956691417602</v>
      </c>
      <c r="RA33">
        <v>-0.42850280815173503</v>
      </c>
      <c r="RB33">
        <v>1.10633060747765</v>
      </c>
      <c r="RC33">
        <v>-0.93812889287512102</v>
      </c>
      <c r="RD33">
        <v>-0.65237960431467701</v>
      </c>
      <c r="RE33">
        <v>0.51889006137216398</v>
      </c>
      <c r="RF33">
        <v>0.455120427192993</v>
      </c>
      <c r="RG33">
        <v>0.50063644534636698</v>
      </c>
      <c r="RH33">
        <v>1.0207042823921699</v>
      </c>
      <c r="RI33">
        <v>-0.26860048121667901</v>
      </c>
    </row>
    <row r="34" spans="1:477" x14ac:dyDescent="0.75">
      <c r="A34" t="s">
        <v>508</v>
      </c>
      <c r="B34">
        <v>-0.26890262294676898</v>
      </c>
      <c r="C34">
        <v>-0.50190473813411396</v>
      </c>
      <c r="D34">
        <v>0.28917527406336602</v>
      </c>
      <c r="E34">
        <v>-0.818937207847798</v>
      </c>
      <c r="F34">
        <v>0.27847570367435098</v>
      </c>
      <c r="G34">
        <v>4.3258855422091598</v>
      </c>
      <c r="H34">
        <v>2.3816576534786801E-2</v>
      </c>
      <c r="I34">
        <v>-0.87897373758220598</v>
      </c>
      <c r="J34">
        <v>-1.0371140453413099</v>
      </c>
      <c r="K34">
        <v>0.70945528783554401</v>
      </c>
      <c r="L34">
        <v>1.5346372581851999</v>
      </c>
      <c r="M34">
        <v>-0.45103999624864299</v>
      </c>
      <c r="N34">
        <v>0.624578171410477</v>
      </c>
      <c r="O34">
        <v>-0.23576918633212501</v>
      </c>
      <c r="P34">
        <v>0.28882851372321</v>
      </c>
      <c r="Q34">
        <v>-1.12253977458758</v>
      </c>
      <c r="R34">
        <v>8.6994137584092606</v>
      </c>
      <c r="S34">
        <v>-0.419851704586162</v>
      </c>
      <c r="T34">
        <v>1.9653511007772999</v>
      </c>
      <c r="U34">
        <v>-0.68490415116011705</v>
      </c>
      <c r="V34">
        <v>-2.8812985666678299E-2</v>
      </c>
      <c r="W34">
        <v>-0.57684270320715902</v>
      </c>
      <c r="X34">
        <v>1.9097629645387499</v>
      </c>
      <c r="Y34">
        <v>0.13619169534143599</v>
      </c>
      <c r="Z34">
        <v>2.4689651706090601</v>
      </c>
      <c r="AA34">
        <v>0.76057581755537695</v>
      </c>
      <c r="AB34">
        <v>0.81304565703674203</v>
      </c>
      <c r="AC34">
        <v>-6.6180231774963502E-2</v>
      </c>
      <c r="AD34">
        <v>-0.28570730495881802</v>
      </c>
      <c r="AE34">
        <v>0.36573153121787899</v>
      </c>
      <c r="AF34">
        <v>0.190251586075498</v>
      </c>
      <c r="AG34">
        <v>0.73360698348994802</v>
      </c>
      <c r="AH34">
        <v>2.2775789258846402</v>
      </c>
      <c r="AI34">
        <v>-0.27495333625208801</v>
      </c>
      <c r="AJ34">
        <v>0.17475084331318499</v>
      </c>
      <c r="AK34">
        <v>1.9289734410870201</v>
      </c>
      <c r="AL34">
        <v>1.6495200236973999</v>
      </c>
      <c r="AM34">
        <v>1.9957768210073501E-2</v>
      </c>
      <c r="AN34">
        <v>-0.220448768205982</v>
      </c>
      <c r="AO34">
        <v>5.3368520503962402E-2</v>
      </c>
      <c r="AP34">
        <v>6.4650268633628397E-2</v>
      </c>
      <c r="AQ34">
        <v>0.12855000485460799</v>
      </c>
      <c r="AR34">
        <v>0.19896249285817799</v>
      </c>
      <c r="AS34">
        <v>0.402575164582884</v>
      </c>
      <c r="AT34">
        <v>1.9030840085343701</v>
      </c>
      <c r="AU34">
        <v>0.90499594365796499</v>
      </c>
      <c r="AV34">
        <v>2.2518655822329401E-2</v>
      </c>
      <c r="AW34">
        <v>2.26661268799772</v>
      </c>
      <c r="AX34">
        <v>0.77165108355992895</v>
      </c>
      <c r="AY34">
        <v>2.1462104608361701</v>
      </c>
      <c r="AZ34">
        <v>0.243256149445891</v>
      </c>
      <c r="BA34">
        <v>1.1431668249570399</v>
      </c>
      <c r="BB34">
        <v>1.3821002086329299</v>
      </c>
      <c r="BC34">
        <v>3.1787604386904902</v>
      </c>
      <c r="BD34">
        <v>1.1923276263459199</v>
      </c>
      <c r="BE34">
        <v>1.1283165471852701</v>
      </c>
      <c r="BF34">
        <v>1.89834626228471</v>
      </c>
      <c r="BG34">
        <v>2.5308801784211599</v>
      </c>
      <c r="BH34">
        <v>0.73365351141276003</v>
      </c>
      <c r="BI34">
        <v>0.505562522645157</v>
      </c>
      <c r="BJ34">
        <v>-0.63765492980396099</v>
      </c>
      <c r="BK34">
        <v>3.2747123581556998</v>
      </c>
      <c r="BL34">
        <v>-0.28219109029460798</v>
      </c>
      <c r="BM34">
        <v>0.59725516957439495</v>
      </c>
      <c r="BN34">
        <v>0.59712044693222399</v>
      </c>
      <c r="BO34">
        <v>0.82444754442978696</v>
      </c>
      <c r="BP34">
        <v>0.81100074325506799</v>
      </c>
      <c r="BQ34">
        <v>0.59734521615137803</v>
      </c>
      <c r="BR34">
        <v>0.83343669282052402</v>
      </c>
      <c r="BS34">
        <v>2.5602700848482001</v>
      </c>
      <c r="BT34">
        <v>-0.63710724291156395</v>
      </c>
      <c r="BU34">
        <v>0.74623896730995998</v>
      </c>
      <c r="BV34">
        <v>0.39727237027559298</v>
      </c>
      <c r="BW34">
        <v>2.1458014317834002</v>
      </c>
      <c r="BX34">
        <v>0.471669361440128</v>
      </c>
      <c r="BY34">
        <v>1.70655075702531</v>
      </c>
      <c r="BZ34">
        <v>2.2328405919848802</v>
      </c>
      <c r="CA34">
        <v>-0.84159514884597098</v>
      </c>
      <c r="CB34">
        <v>-0.15977450500219201</v>
      </c>
      <c r="CC34">
        <v>-0.76994423105612597</v>
      </c>
      <c r="CD34">
        <v>-0.131591083817402</v>
      </c>
      <c r="CE34">
        <v>-0.80677374400674395</v>
      </c>
      <c r="CF34">
        <v>0.341937244084972</v>
      </c>
      <c r="CG34">
        <v>0.37266558061000798</v>
      </c>
      <c r="CH34">
        <v>0.16692674485035999</v>
      </c>
      <c r="CI34">
        <v>2.0897225532744002</v>
      </c>
      <c r="CJ34">
        <v>-5.9912851127596797E-2</v>
      </c>
      <c r="CK34">
        <v>-0.36893673106263097</v>
      </c>
      <c r="CL34">
        <v>-0.57136953799843004</v>
      </c>
      <c r="CM34">
        <v>-0.86818875026026798</v>
      </c>
      <c r="CN34">
        <v>-0.62363081201485504</v>
      </c>
      <c r="CO34">
        <v>0.120138173078258</v>
      </c>
      <c r="CP34">
        <v>-0.96279622109021201</v>
      </c>
      <c r="CQ34">
        <v>-1.1347696738209101</v>
      </c>
      <c r="CR34">
        <v>0.547488810742358</v>
      </c>
      <c r="CS34">
        <v>-0.62690813704552595</v>
      </c>
      <c r="CT34">
        <v>1.14201311765708</v>
      </c>
      <c r="CU34">
        <v>4.6731461154071097</v>
      </c>
      <c r="CV34">
        <v>-3.9647741662269899E-2</v>
      </c>
      <c r="CW34">
        <v>-0.45846154716037801</v>
      </c>
      <c r="CX34">
        <v>-0.65108112906261095</v>
      </c>
      <c r="CY34">
        <v>9.5301058620645099E-2</v>
      </c>
      <c r="CZ34">
        <v>0.85476777783086</v>
      </c>
      <c r="DA34">
        <v>-0.19644938784117799</v>
      </c>
      <c r="DB34">
        <v>0.206346312170817</v>
      </c>
      <c r="DC34">
        <v>0.44034773602869498</v>
      </c>
      <c r="DD34">
        <v>-0.25175442134540499</v>
      </c>
      <c r="DE34">
        <v>4.8724061582124299E-2</v>
      </c>
      <c r="DF34">
        <v>-0.22375294517220601</v>
      </c>
      <c r="DG34">
        <v>-0.54372338700690004</v>
      </c>
      <c r="DH34">
        <v>-0.82533583890428897</v>
      </c>
      <c r="DI34">
        <v>-6.7456624642538196E-2</v>
      </c>
      <c r="DJ34">
        <v>0.16532650838072899</v>
      </c>
      <c r="DK34">
        <v>-1.30058384809306</v>
      </c>
      <c r="DL34">
        <v>-0.56297159515426298</v>
      </c>
      <c r="DM34">
        <v>-0.44967679755492801</v>
      </c>
      <c r="DN34">
        <v>-0.23253769477765601</v>
      </c>
      <c r="DO34">
        <v>1.22370503896828</v>
      </c>
      <c r="DP34">
        <v>-0.91505903525004395</v>
      </c>
      <c r="DQ34">
        <v>-1.3229459548357501</v>
      </c>
      <c r="DR34">
        <v>-1.2435848278269701</v>
      </c>
      <c r="DS34">
        <v>-0.25762203222811803</v>
      </c>
      <c r="DT34">
        <v>-0.75094856999228199</v>
      </c>
      <c r="DU34">
        <v>-0.35967304477908602</v>
      </c>
      <c r="DV34">
        <v>-0.48881696585631301</v>
      </c>
      <c r="DW34">
        <v>-0.36532421980195401</v>
      </c>
      <c r="DX34">
        <v>-0.46673819333015099</v>
      </c>
      <c r="DY34">
        <v>-1.39292834890607</v>
      </c>
      <c r="DZ34">
        <v>-0.60993030634560097</v>
      </c>
      <c r="EA34">
        <v>-0.57132833416628903</v>
      </c>
      <c r="EB34">
        <v>0.86023307264468596</v>
      </c>
      <c r="EC34">
        <v>-0.52018396177954196</v>
      </c>
      <c r="ED34">
        <v>-0.48862390969897601</v>
      </c>
      <c r="EE34">
        <v>-7.7994942389161001E-3</v>
      </c>
      <c r="EF34">
        <v>-0.97916872582918202</v>
      </c>
      <c r="EG34">
        <v>-1.1852707571654</v>
      </c>
      <c r="EH34">
        <v>-1.3696044336097399</v>
      </c>
      <c r="EI34">
        <v>-1.1742445653878999</v>
      </c>
      <c r="EJ34">
        <v>0.49726319121948598</v>
      </c>
      <c r="EK34">
        <v>-0.61241989743931902</v>
      </c>
      <c r="EL34">
        <v>-0.92683777566964198</v>
      </c>
      <c r="EM34">
        <v>-1.0118882722647899</v>
      </c>
      <c r="EN34">
        <v>-0.11074842625548501</v>
      </c>
      <c r="EO34">
        <v>-0.614682867456259</v>
      </c>
      <c r="EP34">
        <v>-0.80990106856984401</v>
      </c>
      <c r="EQ34">
        <v>-0.29767979598236199</v>
      </c>
      <c r="ER34">
        <v>-1.3353915954823099</v>
      </c>
      <c r="ES34">
        <v>0.130840752735913</v>
      </c>
      <c r="ET34">
        <v>-1.4021591647167799</v>
      </c>
      <c r="EU34">
        <v>-0.83203123014508096</v>
      </c>
      <c r="EV34">
        <v>0.429017376636391</v>
      </c>
      <c r="EW34">
        <v>2.4448822251689601</v>
      </c>
      <c r="EX34">
        <v>-0.62436044391884304</v>
      </c>
      <c r="EY34">
        <v>-0.86551189006428797</v>
      </c>
      <c r="EZ34">
        <v>-0.35567511565034499</v>
      </c>
      <c r="FA34">
        <v>-0.61462661728092005</v>
      </c>
      <c r="FB34">
        <v>2.3279306341525498E-2</v>
      </c>
      <c r="FC34">
        <v>-1.09354986940739</v>
      </c>
      <c r="FD34">
        <v>-0.48356116243623998</v>
      </c>
      <c r="FE34">
        <v>-1.0117505403539799</v>
      </c>
      <c r="FF34">
        <v>0.42786922490930102</v>
      </c>
      <c r="FG34">
        <v>-0.114936633755127</v>
      </c>
      <c r="FH34">
        <v>-1.0049780655395699</v>
      </c>
      <c r="FI34">
        <v>-1.02521238787189</v>
      </c>
      <c r="FJ34">
        <v>-8.4108528400579904E-2</v>
      </c>
      <c r="FK34">
        <v>-1.4458523564698</v>
      </c>
      <c r="FL34">
        <v>0.26096615835403902</v>
      </c>
      <c r="FM34">
        <v>-0.82019160990608297</v>
      </c>
      <c r="FN34">
        <v>-8.1477038716396499E-2</v>
      </c>
      <c r="FO34">
        <v>-0.98747199245230499</v>
      </c>
      <c r="FP34">
        <v>-0.63038175898437698</v>
      </c>
      <c r="FQ34">
        <v>-0.98803217938366705</v>
      </c>
      <c r="FR34">
        <v>-1.08577600258263</v>
      </c>
      <c r="FS34">
        <v>-0.538150684450863</v>
      </c>
      <c r="FT34">
        <v>-1.6019141855277901</v>
      </c>
      <c r="FU34">
        <v>-0.72192255358841795</v>
      </c>
      <c r="FV34">
        <v>-1.27747914644302</v>
      </c>
      <c r="FW34">
        <v>9.1985307544269299E-2</v>
      </c>
      <c r="FX34">
        <v>-1.19628537483276</v>
      </c>
      <c r="FY34">
        <v>-0.54438311128557104</v>
      </c>
      <c r="FZ34">
        <v>-0.37241151041249698</v>
      </c>
      <c r="GA34">
        <v>-0.71014149834678997</v>
      </c>
      <c r="GB34">
        <v>0.309126262179165</v>
      </c>
      <c r="GC34">
        <v>-0.93221580169291995</v>
      </c>
      <c r="GD34">
        <v>0.31528276285127499</v>
      </c>
      <c r="GE34">
        <v>-0.25784819034049</v>
      </c>
      <c r="GF34">
        <v>0.20886020889585499</v>
      </c>
      <c r="GG34">
        <v>-7.3133494189944095E-2</v>
      </c>
      <c r="GH34">
        <v>2.8488581838786799E-2</v>
      </c>
      <c r="GI34">
        <v>0.46171007113644202</v>
      </c>
      <c r="GJ34">
        <v>-1.31265934869696</v>
      </c>
      <c r="GK34">
        <v>0.37632878647314999</v>
      </c>
      <c r="GL34">
        <v>-1.17192904891086</v>
      </c>
      <c r="GM34">
        <v>-1.11137191570181</v>
      </c>
      <c r="GN34">
        <v>-0.74092932579800796</v>
      </c>
      <c r="GO34">
        <v>-0.96740665212820298</v>
      </c>
      <c r="GP34">
        <v>-0.28516563660369898</v>
      </c>
      <c r="GQ34">
        <v>-1.08482206442389</v>
      </c>
      <c r="GR34">
        <v>-1.1809480585057901</v>
      </c>
      <c r="GS34">
        <v>-0.39685232733850101</v>
      </c>
      <c r="GT34">
        <v>0.99397098952348695</v>
      </c>
      <c r="GU34">
        <v>-0.75400320914362695</v>
      </c>
      <c r="GV34">
        <v>-1.0528812241193199</v>
      </c>
      <c r="GW34">
        <v>-0.77936810302417503</v>
      </c>
      <c r="GX34">
        <v>-0.83211132298733403</v>
      </c>
      <c r="GY34">
        <v>-0.33999613159168901</v>
      </c>
      <c r="GZ34">
        <v>-0.31532730469568798</v>
      </c>
      <c r="HA34">
        <v>-0.60330343383690999</v>
      </c>
      <c r="HB34">
        <v>-4.2152379099186503E-2</v>
      </c>
      <c r="HC34">
        <v>2.2412468681883602</v>
      </c>
      <c r="HD34">
        <v>-0.76781089107288902</v>
      </c>
      <c r="HE34">
        <v>-0.88412676290412795</v>
      </c>
      <c r="HF34">
        <v>-0.83445739511516603</v>
      </c>
      <c r="HG34">
        <v>-0.39593588929665702</v>
      </c>
      <c r="HH34">
        <v>0.86929606385819203</v>
      </c>
      <c r="HI34">
        <v>-1.0249454888917899</v>
      </c>
      <c r="HJ34">
        <v>-0.53018908555943101</v>
      </c>
      <c r="HK34">
        <v>-0.28740268061389901</v>
      </c>
      <c r="HL34">
        <v>-0.198766293211428</v>
      </c>
      <c r="HM34">
        <v>6.2205122122894002E-2</v>
      </c>
      <c r="HN34">
        <v>-2.3539358116971699E-2</v>
      </c>
      <c r="HO34">
        <v>-0.22594022050875101</v>
      </c>
      <c r="HP34">
        <v>-0.83492938732716904</v>
      </c>
      <c r="HQ34">
        <v>-0.74805041281019402</v>
      </c>
      <c r="HR34">
        <v>-0.40394170128887102</v>
      </c>
      <c r="HS34">
        <v>-1.1913054981987099</v>
      </c>
      <c r="HT34">
        <v>0.36509194589087401</v>
      </c>
      <c r="HU34">
        <v>-0.29809993618088398</v>
      </c>
      <c r="HV34">
        <v>-0.50225682256494097</v>
      </c>
      <c r="HW34">
        <v>0.366050050729265</v>
      </c>
      <c r="HX34">
        <v>-1.11517401088678</v>
      </c>
      <c r="HY34">
        <v>2.02414758035001</v>
      </c>
      <c r="HZ34">
        <v>-1.0809551542220699</v>
      </c>
      <c r="IA34">
        <v>0.81432529065515902</v>
      </c>
      <c r="IB34">
        <v>0.23648923020436</v>
      </c>
      <c r="IC34">
        <v>-0.540684488645363</v>
      </c>
      <c r="ID34">
        <v>-0.212820735169133</v>
      </c>
      <c r="IE34">
        <v>-1.2663175375767299</v>
      </c>
      <c r="IF34">
        <v>-0.73033762611561004</v>
      </c>
      <c r="IG34">
        <v>-0.492396375161954</v>
      </c>
      <c r="IH34">
        <v>-0.70101230322321295</v>
      </c>
      <c r="II34">
        <v>-0.88680570643993495</v>
      </c>
      <c r="IJ34">
        <v>-0.46546874492866702</v>
      </c>
      <c r="IK34">
        <v>7.8546608246656199E-2</v>
      </c>
      <c r="IL34">
        <v>-0.26709127470796401</v>
      </c>
      <c r="IM34">
        <v>-0.655679754508246</v>
      </c>
      <c r="IN34">
        <v>0.22964869962226001</v>
      </c>
      <c r="IO34">
        <v>-0.75717683014733494</v>
      </c>
      <c r="IP34">
        <v>1.35935870255946</v>
      </c>
      <c r="IQ34">
        <v>-0.64173966475884403</v>
      </c>
      <c r="IR34">
        <v>0.90998970922419398</v>
      </c>
      <c r="IS34">
        <v>1.5261066760386901</v>
      </c>
      <c r="IT34">
        <v>1.75572220659552</v>
      </c>
      <c r="IU34">
        <v>0.78455413303970301</v>
      </c>
      <c r="IV34">
        <v>0.92989694720361704</v>
      </c>
      <c r="IW34">
        <v>0.207612056857052</v>
      </c>
      <c r="IX34">
        <v>-0.83882777910860196</v>
      </c>
      <c r="IY34">
        <v>0.20034791384338499</v>
      </c>
      <c r="IZ34">
        <v>0.44944869032350199</v>
      </c>
      <c r="JA34">
        <v>0.68106168081039098</v>
      </c>
      <c r="JB34">
        <v>1.25113058742031</v>
      </c>
      <c r="JC34">
        <v>-0.20665219742246499</v>
      </c>
      <c r="JD34">
        <v>-0.65428738905694706</v>
      </c>
      <c r="JE34">
        <v>-0.66921035224046699</v>
      </c>
      <c r="JF34">
        <v>-1.28621968294769</v>
      </c>
      <c r="JG34">
        <v>0.20413195341651599</v>
      </c>
      <c r="JH34">
        <v>-1.11547401182192</v>
      </c>
      <c r="JI34">
        <v>-0.24452963030625599</v>
      </c>
      <c r="JJ34">
        <v>0.1662982706691</v>
      </c>
      <c r="JK34">
        <v>0.48022054550270998</v>
      </c>
      <c r="JL34">
        <v>1.0992780307424499</v>
      </c>
      <c r="JM34">
        <v>6.6955599893725598E-2</v>
      </c>
      <c r="JN34">
        <v>8.7969785768096803E-2</v>
      </c>
      <c r="JO34">
        <v>-0.26022273477929703</v>
      </c>
      <c r="JP34">
        <v>-0.11137180782827701</v>
      </c>
      <c r="JQ34">
        <v>-1.03419088808129</v>
      </c>
      <c r="JR34">
        <v>4.7245584751294097E-2</v>
      </c>
      <c r="JS34">
        <v>-1.1568824742309201</v>
      </c>
      <c r="JT34">
        <v>0.95184562673166995</v>
      </c>
      <c r="JU34">
        <v>-1.12640066625212</v>
      </c>
      <c r="JV34">
        <v>0.28293451386934998</v>
      </c>
      <c r="JW34">
        <v>-0.95134340761249803</v>
      </c>
      <c r="JX34">
        <v>8.5732973240100194E-2</v>
      </c>
      <c r="JY34">
        <v>-0.13565706871383801</v>
      </c>
      <c r="JZ34">
        <v>-0.74488743998782603</v>
      </c>
      <c r="KA34">
        <v>-0.40230442766675301</v>
      </c>
      <c r="KB34">
        <v>-0.473403491884547</v>
      </c>
      <c r="KC34">
        <v>-0.25731554979129001</v>
      </c>
      <c r="KD34">
        <v>-0.28021353783401798</v>
      </c>
      <c r="KE34">
        <v>0.13255788771808</v>
      </c>
      <c r="KF34">
        <v>0.24701680931651401</v>
      </c>
      <c r="KG34">
        <v>-0.53895068694457704</v>
      </c>
      <c r="KH34">
        <v>-6.85781559162775E-2</v>
      </c>
      <c r="KI34">
        <v>-1.17349548897885</v>
      </c>
      <c r="KJ34">
        <v>-0.118390579706719</v>
      </c>
      <c r="KK34">
        <v>-1.0157206916183501</v>
      </c>
      <c r="KL34">
        <v>-0.73304504196239095</v>
      </c>
      <c r="KM34">
        <v>-0.49265007965648799</v>
      </c>
      <c r="KN34">
        <v>-0.54120601804881696</v>
      </c>
      <c r="KO34">
        <v>-0.89557425229117205</v>
      </c>
      <c r="KP34">
        <v>-0.648567000855369</v>
      </c>
      <c r="KQ34">
        <v>1.5722084401143599</v>
      </c>
      <c r="KR34">
        <v>-0.27766052061666602</v>
      </c>
      <c r="KS34">
        <v>-0.70464981456181797</v>
      </c>
      <c r="KT34">
        <v>0.28052987674414798</v>
      </c>
      <c r="KU34">
        <v>-0.99006852832382897</v>
      </c>
      <c r="KV34">
        <v>1.6059266007738899</v>
      </c>
      <c r="KW34">
        <v>-1.00427852632198</v>
      </c>
      <c r="KX34">
        <v>0.115757835350091</v>
      </c>
      <c r="KY34">
        <v>1.02829007798211</v>
      </c>
      <c r="KZ34">
        <v>0.12102174064727</v>
      </c>
      <c r="LA34">
        <v>-5.5552883833297699E-2</v>
      </c>
      <c r="LB34">
        <v>0.148207936501355</v>
      </c>
      <c r="LC34">
        <v>0.77631683884444702</v>
      </c>
      <c r="LD34">
        <v>-0.78714659949300103</v>
      </c>
      <c r="LE34">
        <v>-0.110508147728727</v>
      </c>
      <c r="LF34">
        <v>-1.35346919812889</v>
      </c>
      <c r="LG34">
        <v>4.4053213689139198E-2</v>
      </c>
      <c r="LH34">
        <v>-0.73147929634101405</v>
      </c>
      <c r="LI34">
        <v>-0.60703099175249797</v>
      </c>
      <c r="LJ34">
        <v>-2.4381490371638701E-2</v>
      </c>
      <c r="LK34">
        <v>-0.71969615775955897</v>
      </c>
      <c r="LL34">
        <v>0.50438242637404795</v>
      </c>
      <c r="LM34">
        <v>-0.32205579789151501</v>
      </c>
      <c r="LN34">
        <v>0.319512174183058</v>
      </c>
      <c r="LO34">
        <v>-0.67999024695393795</v>
      </c>
      <c r="LP34">
        <v>0.494301839395968</v>
      </c>
      <c r="LQ34">
        <v>-0.380832369994765</v>
      </c>
      <c r="LR34">
        <v>-0.345710269773785</v>
      </c>
      <c r="LS34">
        <v>-0.45052147611382798</v>
      </c>
      <c r="LT34">
        <v>-0.65521424379792803</v>
      </c>
      <c r="LU34">
        <v>0.75160333588325901</v>
      </c>
      <c r="LV34">
        <v>-0.245152548914642</v>
      </c>
      <c r="LW34">
        <v>1.10582295855126</v>
      </c>
      <c r="LX34">
        <v>0.151504011590472</v>
      </c>
      <c r="LY34">
        <v>-0.61575509302075104</v>
      </c>
      <c r="LZ34">
        <v>0.128693755302697</v>
      </c>
      <c r="MA34">
        <v>1.0967641340174099</v>
      </c>
      <c r="MB34">
        <v>0.56932730474176196</v>
      </c>
      <c r="MC34">
        <v>-0.27033434037258502</v>
      </c>
      <c r="MD34">
        <v>2.1531896492579001</v>
      </c>
      <c r="ME34">
        <v>-0.26871882607755299</v>
      </c>
      <c r="MF34">
        <v>0.32936359378012697</v>
      </c>
      <c r="MG34">
        <v>1.34210471359131</v>
      </c>
      <c r="MH34">
        <v>0.162618861051745</v>
      </c>
      <c r="MI34">
        <v>0.41335205002771402</v>
      </c>
      <c r="MJ34">
        <v>-0.42423806085160798</v>
      </c>
      <c r="MK34">
        <v>0.91992770316520101</v>
      </c>
      <c r="ML34">
        <v>0.25742309175427502</v>
      </c>
      <c r="MM34">
        <v>1.1175623469963401</v>
      </c>
      <c r="MN34">
        <v>0.90300380781858403</v>
      </c>
      <c r="MO34">
        <v>0.91540500388216295</v>
      </c>
      <c r="MP34">
        <v>-0.36516958969032198</v>
      </c>
      <c r="MQ34">
        <v>-0.62067571021081802</v>
      </c>
      <c r="MR34">
        <v>-0.29924785642577001</v>
      </c>
      <c r="MS34">
        <v>7.6875306740691804E-2</v>
      </c>
      <c r="MT34">
        <v>-0.46678749903939898</v>
      </c>
      <c r="MU34">
        <v>2.1529327040125201</v>
      </c>
      <c r="MV34">
        <v>-0.28514295134780099</v>
      </c>
      <c r="MW34">
        <v>0.190414318064236</v>
      </c>
      <c r="MX34">
        <v>1.2479539571479701</v>
      </c>
      <c r="MY34">
        <v>-0.87145218635875699</v>
      </c>
      <c r="MZ34">
        <v>-0.62930420932921505</v>
      </c>
      <c r="NA34">
        <v>-0.19448086318650801</v>
      </c>
      <c r="NB34">
        <v>-0.75850229724195395</v>
      </c>
      <c r="NC34">
        <v>-0.77364331666073904</v>
      </c>
      <c r="ND34">
        <v>-0.69482084873844396</v>
      </c>
      <c r="NE34">
        <v>3.1713222210601302</v>
      </c>
      <c r="NF34">
        <v>-1.1444926207952899</v>
      </c>
      <c r="NG34">
        <v>3.2987669937114598E-2</v>
      </c>
      <c r="NH34">
        <v>5.3585882292618701E-2</v>
      </c>
      <c r="NI34">
        <v>2.0102533240768099</v>
      </c>
      <c r="NJ34">
        <v>-0.21535014120177501</v>
      </c>
      <c r="NK34">
        <v>2.1355457752042301E-2</v>
      </c>
      <c r="NL34">
        <v>0.50735280600348498</v>
      </c>
      <c r="NM34">
        <v>0.65725767142495495</v>
      </c>
      <c r="NN34">
        <v>3.0039543382411602</v>
      </c>
      <c r="NO34">
        <v>0.60260564921551096</v>
      </c>
      <c r="NP34">
        <v>-0.39666274341420898</v>
      </c>
      <c r="NQ34">
        <v>-0.63969220467293597</v>
      </c>
      <c r="NR34">
        <v>-0.69985512369020497</v>
      </c>
      <c r="NS34">
        <v>1.05397858398252</v>
      </c>
      <c r="NT34">
        <v>5.2509953012878703E-2</v>
      </c>
      <c r="NU34">
        <v>0.30038364233466902</v>
      </c>
      <c r="NV34">
        <v>-0.59590688300310302</v>
      </c>
      <c r="NW34">
        <v>-0.63069981553135601</v>
      </c>
      <c r="NX34">
        <v>0.31738323236167898</v>
      </c>
      <c r="NY34">
        <v>0.53544664357569804</v>
      </c>
      <c r="NZ34">
        <v>-0.61276318554643106</v>
      </c>
      <c r="OA34">
        <v>-0.85103777087246801</v>
      </c>
      <c r="OB34">
        <v>0.96692576633105498</v>
      </c>
      <c r="OC34">
        <v>-0.25455720785983899</v>
      </c>
      <c r="OD34">
        <v>9.12417867080976E-2</v>
      </c>
      <c r="OE34">
        <v>-0.46561573612759899</v>
      </c>
      <c r="OF34">
        <v>-0.35268737485567903</v>
      </c>
      <c r="OG34">
        <v>-0.30826246785884098</v>
      </c>
      <c r="OH34">
        <v>0.58109748031984798</v>
      </c>
      <c r="OI34">
        <v>0.669506320716729</v>
      </c>
      <c r="OJ34">
        <v>-0.80834782298743102</v>
      </c>
      <c r="OK34">
        <v>-0.452348796624643</v>
      </c>
      <c r="OL34">
        <v>-0.162693495582554</v>
      </c>
      <c r="OM34">
        <v>8.2280647663929493E-2</v>
      </c>
      <c r="ON34">
        <v>-0.11366996314008</v>
      </c>
      <c r="OO34">
        <v>0.247080466922351</v>
      </c>
      <c r="OP34">
        <v>-0.40047872753135999</v>
      </c>
      <c r="OQ34">
        <v>-0.86818805581365899</v>
      </c>
      <c r="OR34">
        <v>-0.70138498957011097</v>
      </c>
      <c r="OS34">
        <v>0.80405072159092905</v>
      </c>
      <c r="OT34">
        <v>0.110453652149583</v>
      </c>
      <c r="OU34">
        <v>0.32710039228098398</v>
      </c>
      <c r="OV34">
        <v>-0.44812447790132698</v>
      </c>
      <c r="OW34">
        <v>-0.34343225341364703</v>
      </c>
      <c r="OX34">
        <v>-0.19457507644314601</v>
      </c>
      <c r="OY34">
        <v>0.87562131505632002</v>
      </c>
      <c r="OZ34">
        <v>-0.17386968782763301</v>
      </c>
      <c r="PA34">
        <v>1.2878547759685499</v>
      </c>
      <c r="PB34">
        <v>-0.35360682216616302</v>
      </c>
      <c r="PC34">
        <v>-0.98407475964045799</v>
      </c>
      <c r="PD34">
        <v>9.5341246070847398E-3</v>
      </c>
      <c r="PE34">
        <v>-0.95341771963395905</v>
      </c>
      <c r="PF34">
        <v>-0.69275070339663802</v>
      </c>
      <c r="PG34">
        <v>1.5806415682533901</v>
      </c>
      <c r="PH34">
        <v>-0.33596417457910099</v>
      </c>
      <c r="PI34">
        <v>-1.10361564152448</v>
      </c>
      <c r="PJ34">
        <v>-1.1848672836855001</v>
      </c>
      <c r="PK34">
        <v>-0.73922538530141402</v>
      </c>
      <c r="PL34">
        <v>-0.53412474597555404</v>
      </c>
      <c r="PM34">
        <v>-0.65107719386515905</v>
      </c>
      <c r="PN34">
        <v>-0.74167423552739697</v>
      </c>
      <c r="PO34">
        <v>-0.12021790021753399</v>
      </c>
      <c r="PP34">
        <v>-0.513172134367192</v>
      </c>
      <c r="PQ34">
        <v>0.57533496235731596</v>
      </c>
      <c r="PR34">
        <v>-0.489441504840121</v>
      </c>
      <c r="PS34">
        <v>-0.46753541803742799</v>
      </c>
      <c r="PT34">
        <v>1.2350884077850799</v>
      </c>
      <c r="PU34">
        <v>-0.36203231139249198</v>
      </c>
      <c r="PV34">
        <v>-0.84848915181697304</v>
      </c>
      <c r="PW34">
        <v>0.60723737661618205</v>
      </c>
      <c r="PX34">
        <v>-2.1925001232955502E-2</v>
      </c>
      <c r="PY34">
        <v>-0.78388038560807605</v>
      </c>
      <c r="PZ34">
        <v>1.1987436185676399</v>
      </c>
      <c r="QA34">
        <v>0.22871652079061</v>
      </c>
      <c r="QB34">
        <v>-3.68440292190233E-2</v>
      </c>
      <c r="QC34">
        <v>-0.14740756830466401</v>
      </c>
      <c r="QD34">
        <v>-0.37105433025605999</v>
      </c>
      <c r="QE34">
        <v>-0.78586557698136605</v>
      </c>
      <c r="QF34">
        <v>0.36857413267123701</v>
      </c>
      <c r="QG34">
        <v>0.766055927230197</v>
      </c>
      <c r="QH34">
        <v>-0.24356596989499099</v>
      </c>
      <c r="QI34">
        <v>-1.2468964122237001</v>
      </c>
      <c r="QJ34">
        <v>-0.43774898259657002</v>
      </c>
      <c r="QK34">
        <v>0.12577777399097501</v>
      </c>
      <c r="QL34">
        <v>0.222116037253065</v>
      </c>
      <c r="QM34">
        <v>-0.35505613223941002</v>
      </c>
      <c r="QN34">
        <v>-0.50291284312836304</v>
      </c>
      <c r="QO34">
        <v>-0.67772010098870294</v>
      </c>
      <c r="QP34">
        <v>0.82176003605246795</v>
      </c>
      <c r="QQ34">
        <v>-0.59593651272509196</v>
      </c>
      <c r="QR34">
        <v>0.40018372194325502</v>
      </c>
      <c r="QS34">
        <v>0.97998321444025804</v>
      </c>
      <c r="QT34">
        <v>-0.87808253110049395</v>
      </c>
      <c r="QU34">
        <v>0.50205001169619501</v>
      </c>
      <c r="QV34">
        <v>0.92920458393431804</v>
      </c>
      <c r="QW34">
        <v>-0.683128914144987</v>
      </c>
      <c r="QX34">
        <v>-6.3599899657652795E-2</v>
      </c>
      <c r="QY34">
        <v>-0.102922244452832</v>
      </c>
      <c r="QZ34">
        <v>0.24529157245724101</v>
      </c>
      <c r="RA34">
        <v>-1.0070086274246599</v>
      </c>
      <c r="RB34">
        <v>-2.69488594855797E-2</v>
      </c>
      <c r="RC34">
        <v>-0.66757030083191304</v>
      </c>
      <c r="RD34">
        <v>-0.31121247705441102</v>
      </c>
      <c r="RE34">
        <v>-1.0531814565366699</v>
      </c>
      <c r="RF34">
        <v>0.79295693701013303</v>
      </c>
      <c r="RG34">
        <v>0.38734456155152103</v>
      </c>
      <c r="RH34">
        <v>0.77401058165553804</v>
      </c>
      <c r="RI34">
        <v>0.71490530482396797</v>
      </c>
    </row>
    <row r="35" spans="1:477" x14ac:dyDescent="0.75">
      <c r="A35" t="s">
        <v>509</v>
      </c>
      <c r="B35">
        <v>0.28468785084765202</v>
      </c>
      <c r="C35">
        <v>0.30416342071692898</v>
      </c>
      <c r="D35">
        <v>2.87151608143472</v>
      </c>
      <c r="E35">
        <v>2.2676096092846598</v>
      </c>
      <c r="F35">
        <v>-0.31859098132078201</v>
      </c>
      <c r="G35">
        <v>5.9953439534666702</v>
      </c>
      <c r="H35">
        <v>0.193197489294162</v>
      </c>
      <c r="I35">
        <v>-0.74414451099884604</v>
      </c>
      <c r="J35">
        <v>-0.70363397707914599</v>
      </c>
      <c r="K35">
        <v>-0.61792144511232105</v>
      </c>
      <c r="L35">
        <v>0.95715420007879204</v>
      </c>
      <c r="M35">
        <v>2.1196544664652399</v>
      </c>
      <c r="N35">
        <v>3.4407593221525801</v>
      </c>
      <c r="O35">
        <v>1.7044888382301799</v>
      </c>
      <c r="P35">
        <v>-1.5043444337467999E-2</v>
      </c>
      <c r="Q35">
        <v>0.44267671953715299</v>
      </c>
      <c r="R35">
        <v>4.0342676762565697</v>
      </c>
      <c r="S35">
        <v>1.27776686971493</v>
      </c>
      <c r="T35">
        <v>2.89788445283848</v>
      </c>
      <c r="U35">
        <v>-5.8692859272156103E-2</v>
      </c>
      <c r="V35">
        <v>-0.198973289869181</v>
      </c>
      <c r="W35">
        <v>-0.23685236739278601</v>
      </c>
      <c r="X35">
        <v>-9.9839887562802904E-2</v>
      </c>
      <c r="Y35">
        <v>3.6026557009609901</v>
      </c>
      <c r="Z35">
        <v>1.4445273732425601</v>
      </c>
      <c r="AA35">
        <v>-1.46686769292021</v>
      </c>
      <c r="AB35">
        <v>-0.692913354929659</v>
      </c>
      <c r="AC35">
        <v>0.53106361763294596</v>
      </c>
      <c r="AD35">
        <v>-1.0667673244750301E-2</v>
      </c>
      <c r="AE35">
        <v>0.513588799197223</v>
      </c>
      <c r="AF35">
        <v>-0.58424173200184504</v>
      </c>
      <c r="AG35">
        <v>3.0739985970255099</v>
      </c>
      <c r="AH35">
        <v>-1.0061796058552199</v>
      </c>
      <c r="AI35">
        <v>1.5354854497763599</v>
      </c>
      <c r="AJ35">
        <v>-0.54618931277957095</v>
      </c>
      <c r="AK35">
        <v>6.0754751551791104</v>
      </c>
      <c r="AL35">
        <v>0.64359473264526401</v>
      </c>
      <c r="AM35">
        <v>0.12121845572067701</v>
      </c>
      <c r="AN35">
        <v>-0.37562925457208601</v>
      </c>
      <c r="AO35">
        <v>0.77928348127146496</v>
      </c>
      <c r="AP35">
        <v>-5.7077954881023199E-2</v>
      </c>
      <c r="AQ35">
        <v>0.37386891955502699</v>
      </c>
      <c r="AR35">
        <v>1.99976807835304</v>
      </c>
      <c r="AS35">
        <v>0.30539418083281999</v>
      </c>
      <c r="AT35">
        <v>-0.46867288034488402</v>
      </c>
      <c r="AU35">
        <v>2.26890200957238</v>
      </c>
      <c r="AV35">
        <v>0.16985187018388301</v>
      </c>
      <c r="AW35">
        <v>1.2089001539884601</v>
      </c>
      <c r="AX35">
        <v>-0.55379829818891002</v>
      </c>
      <c r="AY35">
        <v>2.61435805232811</v>
      </c>
      <c r="AZ35">
        <v>0.161846140022189</v>
      </c>
      <c r="BA35">
        <v>1.5412268401454301</v>
      </c>
      <c r="BB35">
        <v>0.42448060892504402</v>
      </c>
      <c r="BC35">
        <v>1.1408660914117901</v>
      </c>
      <c r="BD35">
        <v>1.6907505720887499</v>
      </c>
      <c r="BE35">
        <v>-1.65432022318872</v>
      </c>
      <c r="BF35">
        <v>-0.40659373514133401</v>
      </c>
      <c r="BG35">
        <v>1.5314335450008001</v>
      </c>
      <c r="BH35">
        <v>-0.92383855289983197</v>
      </c>
      <c r="BI35">
        <v>2.0803597083102701</v>
      </c>
      <c r="BJ35">
        <v>-0.65846399105495801</v>
      </c>
      <c r="BK35">
        <v>3.4114209842378398</v>
      </c>
      <c r="BL35">
        <v>1.15497113360326</v>
      </c>
      <c r="BM35">
        <v>1.1570662183384399</v>
      </c>
      <c r="BN35">
        <v>1.0211336334524199</v>
      </c>
      <c r="BO35">
        <v>-0.14556225125937</v>
      </c>
      <c r="BP35">
        <v>-0.52544518136306295</v>
      </c>
      <c r="BQ35">
        <v>-0.33349870795971998</v>
      </c>
      <c r="BR35">
        <v>-0.84232810977362005</v>
      </c>
      <c r="BS35">
        <v>-0.35436611971987902</v>
      </c>
      <c r="BT35">
        <v>0.30056581422432499</v>
      </c>
      <c r="BU35">
        <v>-0.31807572397287298</v>
      </c>
      <c r="BV35">
        <v>9.0821677728404895E-2</v>
      </c>
      <c r="BW35">
        <v>0.71211510552782797</v>
      </c>
      <c r="BX35">
        <v>1.35810717123677</v>
      </c>
      <c r="BY35">
        <v>0.39037997176829198</v>
      </c>
      <c r="BZ35">
        <v>-0.89262614942954099</v>
      </c>
      <c r="CA35">
        <v>-0.99801313447197504</v>
      </c>
      <c r="CB35">
        <v>-0.38224620782381802</v>
      </c>
      <c r="CC35">
        <v>0.34840642028969099</v>
      </c>
      <c r="CD35">
        <v>2.6851414027895601</v>
      </c>
      <c r="CE35">
        <v>-1.0526494843427101</v>
      </c>
      <c r="CF35">
        <v>1.3916292081066099</v>
      </c>
      <c r="CG35">
        <v>3.2110134607295402</v>
      </c>
      <c r="CH35">
        <v>-0.45949905189943002</v>
      </c>
      <c r="CI35">
        <v>-0.40715258332898602</v>
      </c>
      <c r="CJ35">
        <v>0.118382667263283</v>
      </c>
      <c r="CK35">
        <v>-0.73742096452180395</v>
      </c>
      <c r="CL35">
        <v>-0.50382310318984003</v>
      </c>
      <c r="CM35">
        <v>-0.87850986897470096</v>
      </c>
      <c r="CN35">
        <v>-0.14291649161898301</v>
      </c>
      <c r="CO35">
        <v>-0.63046675256920703</v>
      </c>
      <c r="CP35">
        <v>0.40227482216337701</v>
      </c>
      <c r="CQ35">
        <v>-0.73235863770312104</v>
      </c>
      <c r="CR35">
        <v>-0.95521578423290299</v>
      </c>
      <c r="CS35">
        <v>-0.43452286293998499</v>
      </c>
      <c r="CT35">
        <v>-0.79738493233747298</v>
      </c>
      <c r="CU35">
        <v>-0.61429931877235999</v>
      </c>
      <c r="CV35">
        <v>2.1327528327013798</v>
      </c>
      <c r="CW35">
        <v>0.34526890148844502</v>
      </c>
      <c r="CX35">
        <v>-0.64655824294993702</v>
      </c>
      <c r="CY35">
        <v>-0.457032763919552</v>
      </c>
      <c r="CZ35">
        <v>-0.68260854852491604</v>
      </c>
      <c r="DA35">
        <v>-0.16819645424289301</v>
      </c>
      <c r="DB35">
        <v>1.9982236685230499</v>
      </c>
      <c r="DC35">
        <v>-0.38631343750397401</v>
      </c>
      <c r="DD35">
        <v>-0.41107950499371698</v>
      </c>
      <c r="DE35">
        <v>-0.33199107790076898</v>
      </c>
      <c r="DF35">
        <v>-0.93084237485429</v>
      </c>
      <c r="DG35">
        <v>1.0297884584621799</v>
      </c>
      <c r="DH35">
        <v>-0.88004678662910496</v>
      </c>
      <c r="DI35">
        <v>-0.96767288834999499</v>
      </c>
      <c r="DJ35">
        <v>1.25072284029513</v>
      </c>
      <c r="DK35">
        <v>0.25601495434587201</v>
      </c>
      <c r="DL35">
        <v>0.484352286759693</v>
      </c>
      <c r="DM35">
        <v>-0.77164147648784998</v>
      </c>
      <c r="DN35">
        <v>-0.58467798095271795</v>
      </c>
      <c r="DO35">
        <v>-1.1838895834409999</v>
      </c>
      <c r="DP35">
        <v>0.89444230659208601</v>
      </c>
      <c r="DQ35">
        <v>-0.16165374164009999</v>
      </c>
      <c r="DR35">
        <v>-1.01433517952854</v>
      </c>
      <c r="DS35">
        <v>-0.70757077479350705</v>
      </c>
      <c r="DT35">
        <v>-1.6861313195986201</v>
      </c>
      <c r="DU35">
        <v>-8.6066884970945404E-2</v>
      </c>
      <c r="DV35">
        <v>1.6774965729325899</v>
      </c>
      <c r="DW35">
        <v>-0.63686132442755905</v>
      </c>
      <c r="DX35">
        <v>-0.43718837467963001</v>
      </c>
      <c r="DY35">
        <v>-1.0730877987741401</v>
      </c>
      <c r="DZ35">
        <v>-0.60047489261174203</v>
      </c>
      <c r="EA35">
        <v>-0.18003613498142701</v>
      </c>
      <c r="EB35">
        <v>0.120323821845623</v>
      </c>
      <c r="EC35">
        <v>-3.4046666591708699E-2</v>
      </c>
      <c r="ED35">
        <v>-0.584103467307033</v>
      </c>
      <c r="EE35">
        <v>-0.774553889468232</v>
      </c>
      <c r="EF35">
        <v>-1.03675823938205</v>
      </c>
      <c r="EG35">
        <v>-0.68104711102315696</v>
      </c>
      <c r="EH35">
        <v>-0.90331952730418796</v>
      </c>
      <c r="EI35">
        <v>-0.87700360112949205</v>
      </c>
      <c r="EJ35">
        <v>-0.59955676054963902</v>
      </c>
      <c r="EK35">
        <v>-0.89984043340713704</v>
      </c>
      <c r="EL35">
        <v>-2.02715147928745E-3</v>
      </c>
      <c r="EM35">
        <v>-8.2311261684270096E-2</v>
      </c>
      <c r="EN35">
        <v>-0.87007163594992398</v>
      </c>
      <c r="EO35">
        <v>-0.109273217726106</v>
      </c>
      <c r="EP35">
        <v>-6.6432957754161706E-2</v>
      </c>
      <c r="EQ35">
        <v>-0.13641294266127199</v>
      </c>
      <c r="ER35">
        <v>6.6351891727545506E-2</v>
      </c>
      <c r="ES35">
        <v>-0.68811563813036003</v>
      </c>
      <c r="ET35">
        <v>-1.0393839063697401</v>
      </c>
      <c r="EU35">
        <v>2.9240762200989201E-2</v>
      </c>
      <c r="EV35">
        <v>-0.33678164307792402</v>
      </c>
      <c r="EW35">
        <v>-0.97116526383103097</v>
      </c>
      <c r="EX35">
        <v>-0.27574493194043398</v>
      </c>
      <c r="EY35">
        <v>0.26830178174521602</v>
      </c>
      <c r="EZ35">
        <v>0.249163019223647</v>
      </c>
      <c r="FA35">
        <v>-0.25001714154884402</v>
      </c>
      <c r="FB35">
        <v>-0.58418996787964905</v>
      </c>
      <c r="FC35">
        <v>-1.34506773505394</v>
      </c>
      <c r="FD35">
        <v>-0.27857254711537699</v>
      </c>
      <c r="FE35">
        <v>-0.42865614890665599</v>
      </c>
      <c r="FF35">
        <v>-0.74418231243018695</v>
      </c>
      <c r="FG35">
        <v>-0.80962816889707301</v>
      </c>
      <c r="FH35">
        <v>-1.13196608223744</v>
      </c>
      <c r="FI35">
        <v>-0.65371224896945002</v>
      </c>
      <c r="FJ35">
        <v>-0.76393475224252405</v>
      </c>
      <c r="FK35">
        <v>-0.972614318699076</v>
      </c>
      <c r="FL35">
        <v>9.8231923021095896E-4</v>
      </c>
      <c r="FM35">
        <v>-1.0194387133129099</v>
      </c>
      <c r="FN35">
        <v>-0.55798982987302304</v>
      </c>
      <c r="FO35">
        <v>-0.31367168694500902</v>
      </c>
      <c r="FP35">
        <v>-0.20681759770244901</v>
      </c>
      <c r="FQ35">
        <v>-0.26676590006008599</v>
      </c>
      <c r="FR35">
        <v>-0.71091262565605096</v>
      </c>
      <c r="FS35">
        <v>-0.167286154909806</v>
      </c>
      <c r="FT35">
        <v>-0.88762954942391004</v>
      </c>
      <c r="FU35">
        <v>-0.71313916401733901</v>
      </c>
      <c r="FV35">
        <v>-1.05586567098756</v>
      </c>
      <c r="FW35">
        <v>-0.96766641783472096</v>
      </c>
      <c r="FX35">
        <v>-0.91386782941531297</v>
      </c>
      <c r="FY35">
        <v>-0.93484421827483</v>
      </c>
      <c r="FZ35">
        <v>0.358960171255783</v>
      </c>
      <c r="GA35">
        <v>-0.86544147144088901</v>
      </c>
      <c r="GB35">
        <v>1.7232507511883401E-2</v>
      </c>
      <c r="GC35">
        <v>-0.63129327575716199</v>
      </c>
      <c r="GD35">
        <v>0.66531489020791001</v>
      </c>
      <c r="GE35">
        <v>0.204597856100904</v>
      </c>
      <c r="GF35">
        <v>-0.89501104513833596</v>
      </c>
      <c r="GG35">
        <v>-1.7543870824618</v>
      </c>
      <c r="GH35">
        <v>0.71967402958214899</v>
      </c>
      <c r="GI35">
        <v>-0.40748973123012999</v>
      </c>
      <c r="GJ35">
        <v>0.35033293107430502</v>
      </c>
      <c r="GK35">
        <v>-0.70813234740864295</v>
      </c>
      <c r="GL35">
        <v>-0.15413602455147499</v>
      </c>
      <c r="GM35">
        <v>0.26850679491338603</v>
      </c>
      <c r="GN35">
        <v>-0.80098934989878701</v>
      </c>
      <c r="GO35">
        <v>-0.24887696864679601</v>
      </c>
      <c r="GP35">
        <v>-0.63533019618155795</v>
      </c>
      <c r="GQ35">
        <v>-0.81477699628837197</v>
      </c>
      <c r="GR35">
        <v>1.6823502835850102E-2</v>
      </c>
      <c r="GS35">
        <v>-1.14898796460395</v>
      </c>
      <c r="GT35">
        <v>-0.39634341728626998</v>
      </c>
      <c r="GU35">
        <v>0.185882060946223</v>
      </c>
      <c r="GV35">
        <v>1.3734130048418001</v>
      </c>
      <c r="GW35">
        <v>-0.82074553579891496</v>
      </c>
      <c r="GX35">
        <v>0.86349894033583996</v>
      </c>
      <c r="GY35">
        <v>-0.58155851148355397</v>
      </c>
      <c r="GZ35">
        <v>-6.0885682843329798E-2</v>
      </c>
      <c r="HA35">
        <v>-0.33727987275405802</v>
      </c>
      <c r="HB35">
        <v>2.5522407651397798</v>
      </c>
      <c r="HC35">
        <v>0.56511385288124505</v>
      </c>
      <c r="HD35">
        <v>-1.1339229022778099</v>
      </c>
      <c r="HE35">
        <v>5.4817006313782397E-2</v>
      </c>
      <c r="HF35">
        <v>-0.29811282213739798</v>
      </c>
      <c r="HG35">
        <v>0.81735531203956202</v>
      </c>
      <c r="HH35">
        <v>0.991103972063618</v>
      </c>
      <c r="HI35">
        <v>1.3152495430396101</v>
      </c>
      <c r="HJ35">
        <v>-0.44207667869277301</v>
      </c>
      <c r="HK35">
        <v>-3.2306673203383301E-3</v>
      </c>
      <c r="HL35">
        <v>0.776772921344971</v>
      </c>
      <c r="HM35">
        <v>1.09402058248495</v>
      </c>
      <c r="HN35">
        <v>0.62404321935986995</v>
      </c>
      <c r="HO35">
        <v>0.30876736261143101</v>
      </c>
      <c r="HP35">
        <v>0.63201864026580501</v>
      </c>
      <c r="HQ35">
        <v>0.63703805735161501</v>
      </c>
      <c r="HR35">
        <v>-0.75877741101533802</v>
      </c>
      <c r="HS35">
        <v>1.8441600187311</v>
      </c>
      <c r="HT35">
        <v>0.43077539862679398</v>
      </c>
      <c r="HU35">
        <v>0.75887173000800301</v>
      </c>
      <c r="HV35">
        <v>0.16814910300639099</v>
      </c>
      <c r="HW35">
        <v>-0.38007994742061302</v>
      </c>
      <c r="HX35">
        <v>0.46090245829815102</v>
      </c>
      <c r="HY35">
        <v>0.77109998221644005</v>
      </c>
      <c r="HZ35">
        <v>1.2003529438643199</v>
      </c>
      <c r="IA35">
        <v>-0.52268124968055896</v>
      </c>
      <c r="IB35">
        <v>0.18329964424483999</v>
      </c>
      <c r="IC35">
        <v>2.3359573215754299</v>
      </c>
      <c r="ID35">
        <v>-0.17783207314688201</v>
      </c>
      <c r="IE35">
        <v>-0.265761948532237</v>
      </c>
      <c r="IF35">
        <v>0.46593379475420299</v>
      </c>
      <c r="IG35">
        <v>-0.48983453027331197</v>
      </c>
      <c r="IH35">
        <v>1.32038917548815</v>
      </c>
      <c r="II35">
        <v>1.0587964595444901</v>
      </c>
      <c r="IJ35">
        <v>0.48565013590237699</v>
      </c>
      <c r="IK35">
        <v>0.96234627775639903</v>
      </c>
      <c r="IL35">
        <v>1.0265361731531699</v>
      </c>
      <c r="IM35">
        <v>-0.34012655892138799</v>
      </c>
      <c r="IN35">
        <v>-0.34709734719260299</v>
      </c>
      <c r="IO35">
        <v>0.115924552565856</v>
      </c>
      <c r="IP35">
        <v>-0.88266904808244195</v>
      </c>
      <c r="IQ35">
        <v>-0.64253869075075098</v>
      </c>
      <c r="IR35">
        <v>3.2705212300313299E-2</v>
      </c>
      <c r="IS35">
        <v>-1.07549244658219</v>
      </c>
      <c r="IT35">
        <v>0.36521137011778998</v>
      </c>
      <c r="IU35">
        <v>-0.61412904205461105</v>
      </c>
      <c r="IV35">
        <v>0.57669062636757396</v>
      </c>
      <c r="IW35">
        <v>-0.72867384953102998</v>
      </c>
      <c r="IX35">
        <v>-0.723728673094159</v>
      </c>
      <c r="IY35">
        <v>7.6178901662284706E-2</v>
      </c>
      <c r="IZ35">
        <v>0.95173974100780501</v>
      </c>
      <c r="JA35">
        <v>-0.62004888242387801</v>
      </c>
      <c r="JB35">
        <v>-0.30204927929832298</v>
      </c>
      <c r="JC35">
        <v>-0.63183100963181305</v>
      </c>
      <c r="JD35">
        <v>-1.1283405503631301</v>
      </c>
      <c r="JE35">
        <v>0.112475767924565</v>
      </c>
      <c r="JF35">
        <v>-0.46811437271066603</v>
      </c>
      <c r="JG35">
        <v>-0.46648380286149999</v>
      </c>
      <c r="JH35">
        <v>-1.02182020348735</v>
      </c>
      <c r="JI35">
        <v>-1.29596605961692</v>
      </c>
      <c r="JJ35">
        <v>-1.00629096682863</v>
      </c>
      <c r="JK35">
        <v>0.183545183271834</v>
      </c>
      <c r="JL35">
        <v>-0.32563975632872599</v>
      </c>
      <c r="JM35">
        <v>-0.63744741689005102</v>
      </c>
      <c r="JN35">
        <v>-0.97650173616528901</v>
      </c>
      <c r="JO35">
        <v>-0.619854426412209</v>
      </c>
      <c r="JP35">
        <v>-1.0459160618160399</v>
      </c>
      <c r="JQ35">
        <v>1.2954974437807101</v>
      </c>
      <c r="JR35">
        <v>-4.8551072076651403E-3</v>
      </c>
      <c r="JS35">
        <v>1.7021683071207001</v>
      </c>
      <c r="JT35">
        <v>-1.30766917842782</v>
      </c>
      <c r="JU35">
        <v>1.22104565171207</v>
      </c>
      <c r="JV35">
        <v>-0.97769299208266203</v>
      </c>
      <c r="JW35">
        <v>-0.88181187508529302</v>
      </c>
      <c r="JX35">
        <v>-0.61777296381444302</v>
      </c>
      <c r="JY35">
        <v>0.61256963356449701</v>
      </c>
      <c r="JZ35">
        <v>0.88311549932741296</v>
      </c>
      <c r="KA35">
        <v>-1.0475238145850201</v>
      </c>
      <c r="KB35">
        <v>-1.0537865922638401</v>
      </c>
      <c r="KC35">
        <v>-0.59932280033945196</v>
      </c>
      <c r="KD35">
        <v>-1.2544325031769901</v>
      </c>
      <c r="KE35">
        <v>-0.412905893068295</v>
      </c>
      <c r="KF35">
        <v>-0.60553177057545704</v>
      </c>
      <c r="KG35">
        <v>0.81013081145890098</v>
      </c>
      <c r="KH35">
        <v>-3.22659126774879E-2</v>
      </c>
      <c r="KI35">
        <v>0.40494510165111902</v>
      </c>
      <c r="KJ35">
        <v>-0.87558315275002896</v>
      </c>
      <c r="KK35">
        <v>0.56832425011768695</v>
      </c>
      <c r="KL35">
        <v>-2.4804386905720399E-2</v>
      </c>
      <c r="KM35">
        <v>0.20120356000929199</v>
      </c>
      <c r="KN35">
        <v>0.54899613988598095</v>
      </c>
      <c r="KO35">
        <v>0.36684125886008501</v>
      </c>
      <c r="KP35">
        <v>0.36433172059389801</v>
      </c>
      <c r="KQ35">
        <v>0.23129962931801901</v>
      </c>
      <c r="KR35">
        <v>1.3132208662243501</v>
      </c>
      <c r="KS35">
        <v>-0.54322615733730095</v>
      </c>
      <c r="KT35">
        <v>0.16265154889714201</v>
      </c>
      <c r="KU35">
        <v>-0.651172742000939</v>
      </c>
      <c r="KV35">
        <v>-0.58176250299141696</v>
      </c>
      <c r="KW35">
        <v>-0.62318912565260798</v>
      </c>
      <c r="KX35">
        <v>2.26605887202911E-2</v>
      </c>
      <c r="KY35">
        <v>-0.39305333054592101</v>
      </c>
      <c r="KZ35">
        <v>0.744546690297202</v>
      </c>
      <c r="LA35">
        <v>-0.24118488819919501</v>
      </c>
      <c r="LB35">
        <v>-0.27070882773628502</v>
      </c>
      <c r="LC35">
        <v>-0.37453267250978101</v>
      </c>
      <c r="LD35">
        <v>-0.65803012597813304</v>
      </c>
      <c r="LE35">
        <v>-0.56772965812827403</v>
      </c>
      <c r="LF35">
        <v>0.10163969816044401</v>
      </c>
      <c r="LG35">
        <v>-0.49276635479951703</v>
      </c>
      <c r="LH35">
        <v>-0.15771694392573901</v>
      </c>
      <c r="LI35">
        <v>-0.879230480044216</v>
      </c>
      <c r="LJ35">
        <v>-0.13102606841855999</v>
      </c>
      <c r="LK35">
        <v>0.82310930288574102</v>
      </c>
      <c r="LL35">
        <v>-0.75354514803234196</v>
      </c>
      <c r="LM35">
        <v>-0.15672661453531</v>
      </c>
      <c r="LN35">
        <v>-0.244309465969892</v>
      </c>
      <c r="LO35">
        <v>0.17979160330577201</v>
      </c>
      <c r="LP35">
        <v>5.3510983888646703E-2</v>
      </c>
      <c r="LQ35">
        <v>-0.22871518360498999</v>
      </c>
      <c r="LR35">
        <v>-0.88269288682292701</v>
      </c>
      <c r="LS35">
        <v>-0.86374892086646304</v>
      </c>
      <c r="LT35">
        <v>-0.249832221033368</v>
      </c>
      <c r="LU35">
        <v>-0.35005948097456702</v>
      </c>
      <c r="LV35">
        <v>-0.93235136712698297</v>
      </c>
      <c r="LW35">
        <v>5.9567386185548299E-2</v>
      </c>
      <c r="LX35">
        <v>0.58147506158288997</v>
      </c>
      <c r="LY35">
        <v>0.19979128491227999</v>
      </c>
      <c r="LZ35">
        <v>0.76307415940205203</v>
      </c>
      <c r="MA35">
        <v>0.39313675182865099</v>
      </c>
      <c r="MB35">
        <v>7.9125369986215902E-2</v>
      </c>
      <c r="MC35">
        <v>0.32544426434778201</v>
      </c>
      <c r="MD35">
        <v>-0.188590496727709</v>
      </c>
      <c r="ME35">
        <v>0.227585553550474</v>
      </c>
      <c r="MF35">
        <v>-0.63667640391208302</v>
      </c>
      <c r="MG35">
        <v>-0.24674646635431799</v>
      </c>
      <c r="MH35">
        <v>3.4844216781178199</v>
      </c>
      <c r="MI35">
        <v>0.302142576630682</v>
      </c>
      <c r="MJ35">
        <v>0.28243951706649201</v>
      </c>
      <c r="MK35">
        <v>-0.422168605960413</v>
      </c>
      <c r="ML35">
        <v>0.62237723195341299</v>
      </c>
      <c r="MM35">
        <v>-0.74741348342619496</v>
      </c>
      <c r="MN35">
        <v>-0.34142474861750699</v>
      </c>
      <c r="MO35">
        <v>-1.04800705991</v>
      </c>
      <c r="MP35">
        <v>-0.67271547122369102</v>
      </c>
      <c r="MQ35">
        <v>-0.83352037627132702</v>
      </c>
      <c r="MR35">
        <v>-4.7415091702194399E-2</v>
      </c>
      <c r="MS35">
        <v>-1.1300668157276701</v>
      </c>
      <c r="MT35">
        <v>-0.90027429848396201</v>
      </c>
      <c r="MU35">
        <v>-0.61873025952162897</v>
      </c>
      <c r="MV35">
        <v>-0.56335422758899201</v>
      </c>
      <c r="MW35">
        <v>0.686142457216115</v>
      </c>
      <c r="MX35">
        <v>-0.421722821513346</v>
      </c>
      <c r="MY35">
        <v>-1.22258190256857</v>
      </c>
      <c r="MZ35">
        <v>-1.0260723536829901</v>
      </c>
      <c r="NA35">
        <v>-0.70604577650934497</v>
      </c>
      <c r="NB35">
        <v>0.128604038076329</v>
      </c>
      <c r="NC35">
        <v>1.3787128404947099E-2</v>
      </c>
      <c r="ND35">
        <v>0.50002762084224395</v>
      </c>
      <c r="NE35">
        <v>-1.5647338958931001</v>
      </c>
      <c r="NF35">
        <v>-0.21096690076055999</v>
      </c>
      <c r="NG35">
        <v>-0.70886317508122298</v>
      </c>
      <c r="NH35">
        <v>-0.40275740069044502</v>
      </c>
      <c r="NI35">
        <v>2.06642644813998E-2</v>
      </c>
      <c r="NJ35">
        <v>1.0869047184502101</v>
      </c>
      <c r="NK35">
        <v>0.74519850957274603</v>
      </c>
      <c r="NL35">
        <v>0.44503607373828502</v>
      </c>
      <c r="NM35">
        <v>4.9410720525246997E-2</v>
      </c>
      <c r="NN35">
        <v>-0.54100064063631903</v>
      </c>
      <c r="NO35">
        <v>1.2915885714480599</v>
      </c>
      <c r="NP35">
        <v>-0.726875727391599</v>
      </c>
      <c r="NQ35">
        <v>-0.83231107102187296</v>
      </c>
      <c r="NR35">
        <v>1.48818053426504</v>
      </c>
      <c r="NS35">
        <v>0.104380472209334</v>
      </c>
      <c r="NT35">
        <v>0.25101903544711202</v>
      </c>
      <c r="NU35">
        <v>-0.264901710554168</v>
      </c>
      <c r="NV35">
        <v>-1.01031085958125</v>
      </c>
      <c r="NW35">
        <v>0.62142913118898602</v>
      </c>
      <c r="NX35">
        <v>0.492560986768944</v>
      </c>
      <c r="NY35">
        <v>0.57413000508606205</v>
      </c>
      <c r="NZ35">
        <v>0.58429893067004102</v>
      </c>
      <c r="OA35">
        <v>0.18442313002854899</v>
      </c>
      <c r="OB35">
        <v>-1.2151462588579001</v>
      </c>
      <c r="OC35">
        <v>-0.26518777543998701</v>
      </c>
      <c r="OD35">
        <v>3.5122801138915999E-2</v>
      </c>
      <c r="OE35">
        <v>-0.92462999908392995</v>
      </c>
      <c r="OF35">
        <v>0.28283387794479897</v>
      </c>
      <c r="OG35">
        <v>-3.1855205234277102E-2</v>
      </c>
      <c r="OH35">
        <v>0.49887246358903398</v>
      </c>
      <c r="OI35">
        <v>0.23007023141586999</v>
      </c>
      <c r="OJ35">
        <v>-0.31267590869961198</v>
      </c>
      <c r="OK35">
        <v>4.2601354582458402E-2</v>
      </c>
      <c r="OL35">
        <v>-0.29590637642880502</v>
      </c>
      <c r="OM35">
        <v>-0.63199481583428796</v>
      </c>
      <c r="ON35">
        <v>-0.947700110464891</v>
      </c>
      <c r="OO35">
        <v>-1.0489088454072</v>
      </c>
      <c r="OP35">
        <v>-0.55979408197429303</v>
      </c>
      <c r="OQ35">
        <v>-1.33627055870815</v>
      </c>
      <c r="OR35">
        <v>-0.55975730220325903</v>
      </c>
      <c r="OS35">
        <v>-0.79957571258803395</v>
      </c>
      <c r="OT35">
        <v>-1.12633264730743</v>
      </c>
      <c r="OU35">
        <v>-0.23052216013374399</v>
      </c>
      <c r="OV35">
        <v>1.79715853633081</v>
      </c>
      <c r="OW35">
        <v>0.79821382509050898</v>
      </c>
      <c r="OX35">
        <v>-0.756059454046626</v>
      </c>
      <c r="OY35">
        <v>-0.96767050447594705</v>
      </c>
      <c r="OZ35">
        <v>1.0046855836247299</v>
      </c>
      <c r="PA35">
        <v>0.50158224727529399</v>
      </c>
      <c r="PB35">
        <v>-0.24288731482325199</v>
      </c>
      <c r="PC35">
        <v>-0.78627846314556704</v>
      </c>
      <c r="PD35">
        <v>-0.64105592109259102</v>
      </c>
      <c r="PE35">
        <v>1.3249004868481999</v>
      </c>
      <c r="PF35">
        <v>-0.90683574152570801</v>
      </c>
      <c r="PG35">
        <v>-0.397713123203844</v>
      </c>
      <c r="PH35">
        <v>-0.35334309719964202</v>
      </c>
      <c r="PI35">
        <v>-0.75419151845291699</v>
      </c>
      <c r="PJ35">
        <v>-7.3888247677726003E-3</v>
      </c>
      <c r="PK35">
        <v>-0.83028205365317398</v>
      </c>
      <c r="PL35">
        <v>0.460688931294094</v>
      </c>
      <c r="PM35">
        <v>1.04345384616842</v>
      </c>
      <c r="PN35">
        <v>-0.28128880131691097</v>
      </c>
      <c r="PO35">
        <v>-0.59015067466117599</v>
      </c>
      <c r="PP35">
        <v>-8.4933182584171596E-2</v>
      </c>
      <c r="PQ35">
        <v>-0.12824340629710301</v>
      </c>
      <c r="PR35">
        <v>0.21019927900797999</v>
      </c>
      <c r="PS35">
        <v>-3.01926233621744E-2</v>
      </c>
      <c r="PT35">
        <v>-0.87637834502191703</v>
      </c>
      <c r="PU35">
        <v>-1.28512249767722</v>
      </c>
      <c r="PV35">
        <v>0.34108111589212198</v>
      </c>
      <c r="PW35">
        <v>-0.50429068305678004</v>
      </c>
      <c r="PX35">
        <v>-0.50699603954837802</v>
      </c>
      <c r="PY35">
        <v>-0.482812658986773</v>
      </c>
      <c r="PZ35">
        <v>3.59588598230643E-2</v>
      </c>
      <c r="QA35">
        <v>0.309839424826379</v>
      </c>
      <c r="QB35">
        <v>-1.2124562272709001</v>
      </c>
      <c r="QC35">
        <v>0.238902144212083</v>
      </c>
      <c r="QD35">
        <v>0.78250545732471399</v>
      </c>
      <c r="QE35">
        <v>-1.0418209067541699</v>
      </c>
      <c r="QF35">
        <v>1.2309077386506699</v>
      </c>
      <c r="QG35">
        <v>0.48639662903298903</v>
      </c>
      <c r="QH35">
        <v>-0.23848566166943599</v>
      </c>
      <c r="QI35">
        <v>-0.22134969390203199</v>
      </c>
      <c r="QJ35">
        <v>-0.44740089110335302</v>
      </c>
      <c r="QK35">
        <v>-1.21514217221668</v>
      </c>
      <c r="QL35">
        <v>-0.57551470966376606</v>
      </c>
      <c r="QM35">
        <v>-0.19258110188487801</v>
      </c>
      <c r="QN35">
        <v>-0.25358818487347901</v>
      </c>
      <c r="QO35">
        <v>-1.51537836505696E-2</v>
      </c>
      <c r="QP35">
        <v>1.4580725455860699</v>
      </c>
      <c r="QQ35">
        <v>0.55499805363320298</v>
      </c>
      <c r="QR35">
        <v>0.55039785782649198</v>
      </c>
      <c r="QS35">
        <v>-1.0645688545851499</v>
      </c>
      <c r="QT35">
        <v>-5.07514937097715E-2</v>
      </c>
      <c r="QU35">
        <v>-3.5203186058660997E-2</v>
      </c>
      <c r="QV35">
        <v>-0.85567542057110502</v>
      </c>
      <c r="QW35">
        <v>0.60165523651021202</v>
      </c>
      <c r="QX35">
        <v>0.26848908613473998</v>
      </c>
      <c r="QY35">
        <v>-0.75218089096973595</v>
      </c>
      <c r="QZ35">
        <v>-0.43627092372439802</v>
      </c>
      <c r="RA35">
        <v>-2.9122263914403201E-2</v>
      </c>
      <c r="RB35">
        <v>-0.29802155381668499</v>
      </c>
      <c r="RC35">
        <v>-7.2866587371231998E-3</v>
      </c>
      <c r="RD35">
        <v>-0.12786198644934499</v>
      </c>
      <c r="RE35">
        <v>-0.95296813155861504</v>
      </c>
      <c r="RF35">
        <v>-0.84458155185631201</v>
      </c>
      <c r="RG35">
        <v>-0.19271936657968999</v>
      </c>
      <c r="RH35">
        <v>1.4835476453285199</v>
      </c>
      <c r="RI35">
        <v>1.2907075597104301</v>
      </c>
    </row>
    <row r="36" spans="1:477" x14ac:dyDescent="0.75">
      <c r="A36" t="s">
        <v>510</v>
      </c>
      <c r="B36">
        <v>1.19527127701953</v>
      </c>
      <c r="C36">
        <v>-1.22129980482151E-2</v>
      </c>
      <c r="D36">
        <v>2.99862499517875</v>
      </c>
      <c r="E36">
        <v>1.5710913577579799</v>
      </c>
      <c r="F36">
        <v>0.19656504391450799</v>
      </c>
      <c r="G36">
        <v>2.2171882668689298</v>
      </c>
      <c r="H36">
        <v>0.77165832208351803</v>
      </c>
      <c r="I36">
        <v>-7.1611752457702793E-2</v>
      </c>
      <c r="J36">
        <v>0.72702904555916903</v>
      </c>
      <c r="K36">
        <v>0.28208656375573399</v>
      </c>
      <c r="L36">
        <v>-0.194610328956732</v>
      </c>
      <c r="M36">
        <v>3.1997155215603401</v>
      </c>
      <c r="N36">
        <v>0.79630868974031699</v>
      </c>
      <c r="O36">
        <v>-1.31320105574117</v>
      </c>
      <c r="P36">
        <v>0.40079039582465598</v>
      </c>
      <c r="Q36">
        <v>1.73655260137656</v>
      </c>
      <c r="R36">
        <v>2.6526205511830598</v>
      </c>
      <c r="S36">
        <v>1.9871586504772301</v>
      </c>
      <c r="T36">
        <v>4.7925963177005304</v>
      </c>
      <c r="U36">
        <v>0.349561257699253</v>
      </c>
      <c r="V36">
        <v>0.59697627522132901</v>
      </c>
      <c r="W36">
        <v>0.17537168289448599</v>
      </c>
      <c r="X36">
        <v>1.45452502838938</v>
      </c>
      <c r="Y36">
        <v>0.81150272403908796</v>
      </c>
      <c r="Z36">
        <v>2.53594314795368</v>
      </c>
      <c r="AA36">
        <v>0.79082525426400097</v>
      </c>
      <c r="AB36">
        <v>-0.91947533334973497</v>
      </c>
      <c r="AC36">
        <v>-0.41531777047888102</v>
      </c>
      <c r="AD36">
        <v>1.50392780444857</v>
      </c>
      <c r="AE36">
        <v>0.54141525652561895</v>
      </c>
      <c r="AF36">
        <v>0.45902153645669802</v>
      </c>
      <c r="AG36">
        <v>3.2140139392166498</v>
      </c>
      <c r="AH36">
        <v>-0.92708523105225404</v>
      </c>
      <c r="AI36">
        <v>-1.1226755939664499</v>
      </c>
      <c r="AJ36">
        <v>-0.90671923647109198</v>
      </c>
      <c r="AK36">
        <v>2.2999105246826801</v>
      </c>
      <c r="AL36">
        <v>-0.45889184532584698</v>
      </c>
      <c r="AM36">
        <v>-1.5100440106274999</v>
      </c>
      <c r="AN36">
        <v>2.1516841302747398</v>
      </c>
      <c r="AO36">
        <v>0.64938640951704196</v>
      </c>
      <c r="AP36">
        <v>1.60823452371381</v>
      </c>
      <c r="AQ36">
        <v>1.71443083685155</v>
      </c>
      <c r="AR36">
        <v>0.51111618084062505</v>
      </c>
      <c r="AS36">
        <v>1.3654571744390001</v>
      </c>
      <c r="AT36">
        <v>9.08421329243565E-2</v>
      </c>
      <c r="AU36">
        <v>0.99943668543555897</v>
      </c>
      <c r="AV36">
        <v>0.543844829950207</v>
      </c>
      <c r="AW36">
        <v>-7.78763851174957E-2</v>
      </c>
      <c r="AX36">
        <v>0.24252887956729</v>
      </c>
      <c r="AY36">
        <v>3.85714932478664</v>
      </c>
      <c r="AZ36">
        <v>-0.50296709078559598</v>
      </c>
      <c r="BA36">
        <v>2.0726089189164201E-2</v>
      </c>
      <c r="BB36">
        <v>-0.397984560680684</v>
      </c>
      <c r="BC36">
        <v>-1.16537479487988</v>
      </c>
      <c r="BD36">
        <v>1.29255725842813</v>
      </c>
      <c r="BE36">
        <v>-1.0437184035049299E-3</v>
      </c>
      <c r="BF36">
        <v>1.20187950261613</v>
      </c>
      <c r="BG36">
        <v>0.144789235040581</v>
      </c>
      <c r="BH36">
        <v>-1.93705708719062E-2</v>
      </c>
      <c r="BI36">
        <v>0.10784814321701</v>
      </c>
      <c r="BJ36">
        <v>1.5628658699836899</v>
      </c>
      <c r="BK36">
        <v>3.1362267733315798</v>
      </c>
      <c r="BL36">
        <v>-0.80644697409473798</v>
      </c>
      <c r="BM36">
        <v>3.5212194905393499E-2</v>
      </c>
      <c r="BN36">
        <v>1.20901064521391</v>
      </c>
      <c r="BO36">
        <v>1.2567058279435599</v>
      </c>
      <c r="BP36">
        <v>0.955101486994412</v>
      </c>
      <c r="BQ36">
        <v>-0.65587330797832699</v>
      </c>
      <c r="BR36">
        <v>0.341212317350781</v>
      </c>
      <c r="BS36">
        <v>1.3403912933237399E-2</v>
      </c>
      <c r="BT36">
        <v>0.53710646058300404</v>
      </c>
      <c r="BU36">
        <v>0.31004271700993902</v>
      </c>
      <c r="BV36">
        <v>-0.43584870305209999</v>
      </c>
      <c r="BW36">
        <v>5.2225475084570903</v>
      </c>
      <c r="BX36">
        <v>-0.54743076019824399</v>
      </c>
      <c r="BY36">
        <v>-0.33217965480685901</v>
      </c>
      <c r="BZ36">
        <v>-0.45364059436573401</v>
      </c>
      <c r="CA36">
        <v>-0.87068513632392697</v>
      </c>
      <c r="CB36">
        <v>-0.66112221701968799</v>
      </c>
      <c r="CC36">
        <v>-0.78887957242140905</v>
      </c>
      <c r="CD36">
        <v>2.1235911420534999</v>
      </c>
      <c r="CE36">
        <v>0.7807827720985</v>
      </c>
      <c r="CF36">
        <v>0.71834521082925795</v>
      </c>
      <c r="CG36">
        <v>-0.3133195139828</v>
      </c>
      <c r="CH36">
        <v>1.4416444752570901</v>
      </c>
      <c r="CI36">
        <v>1.92265016391217</v>
      </c>
      <c r="CJ36">
        <v>0.32735551865901602</v>
      </c>
      <c r="CK36">
        <v>-0.178241989684082</v>
      </c>
      <c r="CL36">
        <v>-1.3652303920795501E-3</v>
      </c>
      <c r="CM36">
        <v>0.49579267189088799</v>
      </c>
      <c r="CN36">
        <v>-3.3233391640460602E-2</v>
      </c>
      <c r="CO36">
        <v>0.25313710239114701</v>
      </c>
      <c r="CP36">
        <v>-0.39972627911202702</v>
      </c>
      <c r="CQ36">
        <v>0.474309247505522</v>
      </c>
      <c r="CR36">
        <v>-0.99347662029337402</v>
      </c>
      <c r="CS36">
        <v>0.23214180078552299</v>
      </c>
      <c r="CT36">
        <v>1.0365587741226301</v>
      </c>
      <c r="CU36">
        <v>-0.90197116348269302</v>
      </c>
      <c r="CV36">
        <v>7.0093067347442597E-2</v>
      </c>
      <c r="CW36">
        <v>-1.9832578010371</v>
      </c>
      <c r="CX36">
        <v>-0.76749450862360002</v>
      </c>
      <c r="CY36">
        <v>0.29095273358842699</v>
      </c>
      <c r="CZ36">
        <v>0.45987934783932599</v>
      </c>
      <c r="DA36">
        <v>-0.58404297971716501</v>
      </c>
      <c r="DB36">
        <v>0.69848306333945298</v>
      </c>
      <c r="DC36">
        <v>0.22755364739185599</v>
      </c>
      <c r="DD36">
        <v>-1.34713478932822</v>
      </c>
      <c r="DE36">
        <v>-0.84333888562453196</v>
      </c>
      <c r="DF36">
        <v>0.69837466595724895</v>
      </c>
      <c r="DG36">
        <v>0.31339667922165698</v>
      </c>
      <c r="DH36">
        <v>0.139010383241778</v>
      </c>
      <c r="DI36">
        <v>1.2202843173629799E-2</v>
      </c>
      <c r="DJ36">
        <v>1.29037459999188E-2</v>
      </c>
      <c r="DK36">
        <v>2.1054442827691302</v>
      </c>
      <c r="DL36">
        <v>-0.68058523464230303</v>
      </c>
      <c r="DM36">
        <v>0.35143914197799397</v>
      </c>
      <c r="DN36">
        <v>0.51790239226232104</v>
      </c>
      <c r="DO36">
        <v>7.3801997529897606E-2</v>
      </c>
      <c r="DP36">
        <v>1.85967596868906</v>
      </c>
      <c r="DQ36">
        <v>1.3214294364739201</v>
      </c>
      <c r="DR36">
        <v>1.5434406576209101</v>
      </c>
      <c r="DS36">
        <v>0.49647918864484702</v>
      </c>
      <c r="DT36">
        <v>-1.14873847319012</v>
      </c>
      <c r="DU36">
        <v>0.79122605693029902</v>
      </c>
      <c r="DV36">
        <v>0.17297991472974</v>
      </c>
      <c r="DW36">
        <v>-3.2056744747830997E-2</v>
      </c>
      <c r="DX36">
        <v>-5.4467903518542499E-2</v>
      </c>
      <c r="DY36">
        <v>-0.116520386433102</v>
      </c>
      <c r="DZ36">
        <v>0.20277715068230701</v>
      </c>
      <c r="EA36">
        <v>-0.37089458280464899</v>
      </c>
      <c r="EB36">
        <v>-0.53477034742858398</v>
      </c>
      <c r="EC36">
        <v>-4.5869046983321601E-2</v>
      </c>
      <c r="ED36">
        <v>8.4607915688346292E-3</v>
      </c>
      <c r="EE36">
        <v>-0.32353462901625601</v>
      </c>
      <c r="EF36">
        <v>0.73643385670466699</v>
      </c>
      <c r="EG36">
        <v>-0.35750014578635902</v>
      </c>
      <c r="EH36">
        <v>-0.68752634726140704</v>
      </c>
      <c r="EI36">
        <v>-6.2951336915304495E-2</v>
      </c>
      <c r="EJ36">
        <v>0.71446532057795697</v>
      </c>
      <c r="EK36">
        <v>-0.61860434752957005</v>
      </c>
      <c r="EL36">
        <v>1.5685266221654599</v>
      </c>
      <c r="EM36">
        <v>0.30245188921725202</v>
      </c>
      <c r="EN36">
        <v>-0.38427429919078798</v>
      </c>
      <c r="EO36">
        <v>0.36295201455950499</v>
      </c>
      <c r="EP36">
        <v>-0.48187744331027599</v>
      </c>
      <c r="EQ36">
        <v>7.5751812170285704E-2</v>
      </c>
      <c r="ER36">
        <v>1.1057668225019499</v>
      </c>
      <c r="ES36">
        <v>-1.3055577020564899</v>
      </c>
      <c r="ET36">
        <v>0.43356253771104902</v>
      </c>
      <c r="EU36">
        <v>3.6642772702631103E-2</v>
      </c>
      <c r="EV36">
        <v>-1.62321723428526</v>
      </c>
      <c r="EW36">
        <v>-1.2655373216347501</v>
      </c>
      <c r="EX36">
        <v>-6.8746916705189107E-2</v>
      </c>
      <c r="EY36">
        <v>-7.6333395220194597E-2</v>
      </c>
      <c r="EZ36">
        <v>0.83597309851185697</v>
      </c>
      <c r="FA36">
        <v>-0.34783906181750202</v>
      </c>
      <c r="FB36">
        <v>-0.52479611546669203</v>
      </c>
      <c r="FC36">
        <v>3.1220896233493299E-2</v>
      </c>
      <c r="FD36">
        <v>0.32958703266920603</v>
      </c>
      <c r="FE36">
        <v>0.96716772152087904</v>
      </c>
      <c r="FF36">
        <v>0.52959559258768396</v>
      </c>
      <c r="FG36">
        <v>0.20230040293650101</v>
      </c>
      <c r="FH36">
        <v>-0.41757002719801201</v>
      </c>
      <c r="FI36">
        <v>0.17906087404746501</v>
      </c>
      <c r="FJ36">
        <v>0.69660718641964203</v>
      </c>
      <c r="FK36">
        <v>0.62954968857367999</v>
      </c>
      <c r="FL36">
        <v>0.43701686786925198</v>
      </c>
      <c r="FM36">
        <v>0.76280151992583001</v>
      </c>
      <c r="FN36">
        <v>-8.72447292424368E-2</v>
      </c>
      <c r="FO36">
        <v>0.15794747282481</v>
      </c>
      <c r="FP36">
        <v>1.18914515212589</v>
      </c>
      <c r="FQ36">
        <v>0.88892856531680797</v>
      </c>
      <c r="FR36">
        <v>0.28406147038274399</v>
      </c>
      <c r="FS36">
        <v>-0.199602965174734</v>
      </c>
      <c r="FT36">
        <v>-2.2118959831307001</v>
      </c>
      <c r="FU36">
        <v>0.56213287347930097</v>
      </c>
      <c r="FV36">
        <v>0.86583356627070995</v>
      </c>
      <c r="FW36">
        <v>1.1997888382908399</v>
      </c>
      <c r="FX36">
        <v>1.18820738094589</v>
      </c>
      <c r="FY36">
        <v>0.147071602143659</v>
      </c>
      <c r="FZ36">
        <v>-0.83881797875500996</v>
      </c>
      <c r="GA36">
        <v>-0.19575820370470301</v>
      </c>
      <c r="GB36">
        <v>-0.74366950004673205</v>
      </c>
      <c r="GC36">
        <v>-1.1080777452698001</v>
      </c>
      <c r="GD36">
        <v>-0.58152474793984799</v>
      </c>
      <c r="GE36">
        <v>-5.4905173205396701E-2</v>
      </c>
      <c r="GF36">
        <v>-0.46568775898236903</v>
      </c>
      <c r="GG36">
        <v>6.1319905145159302E-2</v>
      </c>
      <c r="GH36">
        <v>-1.1665879087930699</v>
      </c>
      <c r="GI36">
        <v>-1.13918344468471</v>
      </c>
      <c r="GJ36">
        <v>-0.50545320482003797</v>
      </c>
      <c r="GK36">
        <v>-1.46805073093768</v>
      </c>
      <c r="GL36">
        <v>0.35720260402500398</v>
      </c>
      <c r="GM36">
        <v>0.59687323079627097</v>
      </c>
      <c r="GN36">
        <v>-0.393551643044249</v>
      </c>
      <c r="GO36">
        <v>0.24293035135323099</v>
      </c>
      <c r="GP36">
        <v>-0.471062127956837</v>
      </c>
      <c r="GQ36">
        <v>2.7569279395679498</v>
      </c>
      <c r="GR36">
        <v>0.72866571220652299</v>
      </c>
      <c r="GS36">
        <v>0.16224255181473901</v>
      </c>
      <c r="GT36">
        <v>0.14009602986292799</v>
      </c>
      <c r="GU36">
        <v>0.33188177848568301</v>
      </c>
      <c r="GV36">
        <v>0.368258133330364</v>
      </c>
      <c r="GW36">
        <v>-0.644808745557783</v>
      </c>
      <c r="GX36">
        <v>2.1290140222020999</v>
      </c>
      <c r="GY36">
        <v>1.5593309109084701</v>
      </c>
      <c r="GZ36">
        <v>1.1964295231219699</v>
      </c>
      <c r="HA36">
        <v>0.131772181501077</v>
      </c>
      <c r="HB36">
        <v>-0.60637217133157995</v>
      </c>
      <c r="HC36">
        <v>-1.9187021415372001</v>
      </c>
      <c r="HD36">
        <v>0.96008910481509002</v>
      </c>
      <c r="HE36">
        <v>-1.4675455456070301</v>
      </c>
      <c r="HF36">
        <v>-0.360080940250319</v>
      </c>
      <c r="HG36">
        <v>0.38978471593271802</v>
      </c>
      <c r="HH36">
        <v>-0.82327968239979399</v>
      </c>
      <c r="HI36">
        <v>0.88546587116306297</v>
      </c>
      <c r="HJ36">
        <v>-0.66532830309706703</v>
      </c>
      <c r="HK36">
        <v>-0.35455568479630101</v>
      </c>
      <c r="HL36">
        <v>3.5763214931597398E-2</v>
      </c>
      <c r="HM36">
        <v>-1.7475955354886401</v>
      </c>
      <c r="HN36">
        <v>-1.97189146565746</v>
      </c>
      <c r="HO36">
        <v>-0.38436362666315899</v>
      </c>
      <c r="HP36">
        <v>-8.8725825572738906E-2</v>
      </c>
      <c r="HQ36">
        <v>-0.58611658149155199</v>
      </c>
      <c r="HR36">
        <v>-0.21805962685392299</v>
      </c>
      <c r="HS36">
        <v>0.35678072408994399</v>
      </c>
      <c r="HT36">
        <v>-0.392225447911356</v>
      </c>
      <c r="HU36">
        <v>-0.33393274827213698</v>
      </c>
      <c r="HV36">
        <v>-7.6114593096856697E-2</v>
      </c>
      <c r="HW36">
        <v>-0.55797976593367404</v>
      </c>
      <c r="HX36">
        <v>-0.28378892220806201</v>
      </c>
      <c r="HY36">
        <v>-1.72895185486916</v>
      </c>
      <c r="HZ36">
        <v>0.28577876594710799</v>
      </c>
      <c r="IA36">
        <v>-0.34147339209158001</v>
      </c>
      <c r="IB36">
        <v>-0.42659778942454601</v>
      </c>
      <c r="IC36">
        <v>0.31223241104242699</v>
      </c>
      <c r="ID36">
        <v>-2.3087945442658602</v>
      </c>
      <c r="IE36">
        <v>-0.35085679140849502</v>
      </c>
      <c r="IF36">
        <v>-8.5051020492089596E-2</v>
      </c>
      <c r="IG36">
        <v>-0.46491091107657201</v>
      </c>
      <c r="IH36">
        <v>0.52428144438110702</v>
      </c>
      <c r="II36">
        <v>-1.37409930727115</v>
      </c>
      <c r="IJ36">
        <v>-0.20900309248273</v>
      </c>
      <c r="IK36">
        <v>-0.23989701553056</v>
      </c>
      <c r="IL36">
        <v>-1.45072387777609</v>
      </c>
      <c r="IM36">
        <v>-0.88062624686347701</v>
      </c>
      <c r="IN36">
        <v>-0.43802367645243701</v>
      </c>
      <c r="IO36">
        <v>1.8310657509835899</v>
      </c>
      <c r="IP36">
        <v>-1.27042825166698</v>
      </c>
      <c r="IQ36">
        <v>-0.79126331115043602</v>
      </c>
      <c r="IR36">
        <v>-1.29156574119679</v>
      </c>
      <c r="IS36">
        <v>-2.0639522917720301</v>
      </c>
      <c r="IT36">
        <v>-1.5214036548107099</v>
      </c>
      <c r="IU36">
        <v>-1.2950585457344801</v>
      </c>
      <c r="IV36">
        <v>-0.247021801491732</v>
      </c>
      <c r="IW36">
        <v>0.75737362137990305</v>
      </c>
      <c r="IX36">
        <v>0.13284009645167999</v>
      </c>
      <c r="IY36">
        <v>0.184362643540642</v>
      </c>
      <c r="IZ36">
        <v>-0.39516221402551699</v>
      </c>
      <c r="JA36">
        <v>-0.62052973930298005</v>
      </c>
      <c r="JB36">
        <v>2.4983533446359898</v>
      </c>
      <c r="JC36">
        <v>-1.0320202536625001</v>
      </c>
      <c r="JD36">
        <v>-1.4691681607418801</v>
      </c>
      <c r="JE36">
        <v>0.111803643987998</v>
      </c>
      <c r="JF36">
        <v>-4.01915668104681E-2</v>
      </c>
      <c r="JG36">
        <v>0.23277579164748799</v>
      </c>
      <c r="JH36">
        <v>-0.87802671704950697</v>
      </c>
      <c r="JI36">
        <v>-0.46743048109317598</v>
      </c>
      <c r="JJ36">
        <v>0.15061893993227199</v>
      </c>
      <c r="JK36">
        <v>0.19836296839588199</v>
      </c>
      <c r="JL36">
        <v>-0.25839449350798499</v>
      </c>
      <c r="JM36">
        <v>-1.6824905189216501E-2</v>
      </c>
      <c r="JN36">
        <v>0.45235743936989298</v>
      </c>
      <c r="JO36">
        <v>-0.68731155985592896</v>
      </c>
      <c r="JP36">
        <v>-1.30925090792733</v>
      </c>
      <c r="JQ36">
        <v>0.36857997987876001</v>
      </c>
      <c r="JR36">
        <v>-0.54307813691899598</v>
      </c>
      <c r="JS36">
        <v>0.70586847140166598</v>
      </c>
      <c r="JT36">
        <v>-0.213818077435453</v>
      </c>
      <c r="JU36">
        <v>1.0153456740731299</v>
      </c>
      <c r="JV36">
        <v>-0.38656335749029602</v>
      </c>
      <c r="JW36">
        <v>-0.62590511195691301</v>
      </c>
      <c r="JX36">
        <v>-0.18298203323676199</v>
      </c>
      <c r="JY36">
        <v>-0.50424644754346204</v>
      </c>
      <c r="JZ36">
        <v>0.541361392394339</v>
      </c>
      <c r="KA36">
        <v>0.46557656704165501</v>
      </c>
      <c r="KB36">
        <v>-0.117317642488017</v>
      </c>
      <c r="KC36">
        <v>-0.78407629706244197</v>
      </c>
      <c r="KD36">
        <v>-0.503865718466461</v>
      </c>
      <c r="KE36">
        <v>-1.3042706405827401E-2</v>
      </c>
      <c r="KF36">
        <v>-0.63391781968465899</v>
      </c>
      <c r="KG36">
        <v>-0.49806010188192801</v>
      </c>
      <c r="KH36">
        <v>-0.35864634773522103</v>
      </c>
      <c r="KI36">
        <v>3.74915509700754E-2</v>
      </c>
      <c r="KJ36">
        <v>-0.69075618777930603</v>
      </c>
      <c r="KK36">
        <v>1.57527469376749</v>
      </c>
      <c r="KL36">
        <v>-5.7327720873730802E-2</v>
      </c>
      <c r="KM36">
        <v>-0.170707033381606</v>
      </c>
      <c r="KN36">
        <v>-0.34772832251654601</v>
      </c>
      <c r="KO36">
        <v>-1.2269358094164899</v>
      </c>
      <c r="KP36">
        <v>-0.76577018730298196</v>
      </c>
      <c r="KQ36">
        <v>0.36995000234828501</v>
      </c>
      <c r="KR36">
        <v>0.341545204373291</v>
      </c>
      <c r="KS36">
        <v>0.43316876080100503</v>
      </c>
      <c r="KT36">
        <v>-1.34655900203519E-2</v>
      </c>
      <c r="KU36">
        <v>0.429794724999989</v>
      </c>
      <c r="KV36">
        <v>-1.0308937907431099</v>
      </c>
      <c r="KW36">
        <v>-1.8716396114302201</v>
      </c>
      <c r="KX36">
        <v>-1.16231323795226</v>
      </c>
      <c r="KY36">
        <v>-1.59964080365585</v>
      </c>
      <c r="KZ36">
        <v>-2.2081392108937501</v>
      </c>
      <c r="LA36">
        <v>-1.0705749275057299</v>
      </c>
      <c r="LB36">
        <v>-1.2169789745653199</v>
      </c>
      <c r="LC36">
        <v>-1.4505398698742</v>
      </c>
      <c r="LD36">
        <v>-0.83589727151228699</v>
      </c>
      <c r="LE36">
        <v>-2.3478630921551401E-2</v>
      </c>
      <c r="LF36">
        <v>0.41870640883211002</v>
      </c>
      <c r="LG36">
        <v>-7.0995493266282295E-2</v>
      </c>
      <c r="LH36">
        <v>-0.34539443320094099</v>
      </c>
      <c r="LI36">
        <v>-0.54441503796618096</v>
      </c>
      <c r="LJ36">
        <v>-0.31724189333144698</v>
      </c>
      <c r="LK36">
        <v>-0.29048881719578001</v>
      </c>
      <c r="LL36">
        <v>-0.33234191632034399</v>
      </c>
      <c r="LM36">
        <v>-1.3533020650799199</v>
      </c>
      <c r="LN36">
        <v>-4.8333749189179702E-2</v>
      </c>
      <c r="LO36">
        <v>0.86917481520920603</v>
      </c>
      <c r="LP36">
        <v>0.72300395634528603</v>
      </c>
      <c r="LQ36">
        <v>1.2401668631618901</v>
      </c>
      <c r="LR36">
        <v>-0.992073476401509</v>
      </c>
      <c r="LS36">
        <v>0.29410495622770999</v>
      </c>
      <c r="LT36">
        <v>0.87890548762095999</v>
      </c>
      <c r="LU36">
        <v>0.11678657797117301</v>
      </c>
      <c r="LV36">
        <v>-6.2247757610442399E-2</v>
      </c>
      <c r="LW36">
        <v>-1.07844343995036</v>
      </c>
      <c r="LX36">
        <v>0.598262323175627</v>
      </c>
      <c r="LY36">
        <v>-3.8454866776449402E-2</v>
      </c>
      <c r="LZ36">
        <v>0.64658279821188502</v>
      </c>
      <c r="MA36">
        <v>-1.0193508077776501</v>
      </c>
      <c r="MB36">
        <v>1.1001251402300101</v>
      </c>
      <c r="MC36">
        <v>-1.5532791763751601</v>
      </c>
      <c r="MD36">
        <v>-1.1314500944080199</v>
      </c>
      <c r="ME36">
        <v>-0.15677194769158101</v>
      </c>
      <c r="MF36">
        <v>0.642687518208789</v>
      </c>
      <c r="MG36">
        <v>-0.59017713404652705</v>
      </c>
      <c r="MH36">
        <v>-1.38330438620314</v>
      </c>
      <c r="MI36">
        <v>-0.25738981036366698</v>
      </c>
      <c r="MJ36">
        <v>-0.364176621586564</v>
      </c>
      <c r="MK36">
        <v>-1.05731565265537</v>
      </c>
      <c r="ML36">
        <v>-0.110774656056638</v>
      </c>
      <c r="MM36">
        <v>-0.64975721987933199</v>
      </c>
      <c r="MN36">
        <v>-1.79075040687912</v>
      </c>
      <c r="MO36">
        <v>-0.65522760752260401</v>
      </c>
      <c r="MP36">
        <v>-0.43511400968382702</v>
      </c>
      <c r="MQ36">
        <v>0.17989024784525501</v>
      </c>
      <c r="MR36">
        <v>-0.47136925387308198</v>
      </c>
      <c r="MS36">
        <v>-0.59931028261687203</v>
      </c>
      <c r="MT36">
        <v>-3.1932288494189297E-2</v>
      </c>
      <c r="MU36">
        <v>0.95815033064881505</v>
      </c>
      <c r="MV36">
        <v>-0.32651890262508698</v>
      </c>
      <c r="MW36">
        <v>0.79416181936499497</v>
      </c>
      <c r="MX36">
        <v>-0.93468509196012295</v>
      </c>
      <c r="MY36">
        <v>-0.41392700530041598</v>
      </c>
      <c r="MZ36">
        <v>-0.64098706871544298</v>
      </c>
      <c r="NA36">
        <v>0.395588659718143</v>
      </c>
      <c r="NB36">
        <v>0.115067275047879</v>
      </c>
      <c r="NC36">
        <v>-0.89766537857847195</v>
      </c>
      <c r="ND36">
        <v>0.27514377833752202</v>
      </c>
      <c r="NE36">
        <v>-1.13970067416893</v>
      </c>
      <c r="NF36">
        <v>0.49995760711020698</v>
      </c>
      <c r="NG36">
        <v>-0.16449191557541201</v>
      </c>
      <c r="NH36">
        <v>-1.67196828781194</v>
      </c>
      <c r="NI36">
        <v>-0.99532372506852596</v>
      </c>
      <c r="NJ36">
        <v>-0.81723017170529999</v>
      </c>
      <c r="NK36">
        <v>-0.80483974871168595</v>
      </c>
      <c r="NL36">
        <v>-1.7432392320513499</v>
      </c>
      <c r="NM36">
        <v>-2.5424832414265999</v>
      </c>
      <c r="NN36">
        <v>-1.66385019374038</v>
      </c>
      <c r="NO36">
        <v>-2.5348288472678102</v>
      </c>
      <c r="NP36">
        <v>-0.30117699981700402</v>
      </c>
      <c r="NQ36">
        <v>0.78127624783538596</v>
      </c>
      <c r="NR36">
        <v>-0.72336272255399703</v>
      </c>
      <c r="NS36">
        <v>-1.47126283978503</v>
      </c>
      <c r="NT36">
        <v>-1.40213910048075</v>
      </c>
      <c r="NU36">
        <v>0.28231807915229401</v>
      </c>
      <c r="NV36">
        <v>-0.45754524204383501</v>
      </c>
      <c r="NW36">
        <v>0.14344564279696501</v>
      </c>
      <c r="NX36">
        <v>-0.34994578501422902</v>
      </c>
      <c r="NY36">
        <v>-0.15184455063879401</v>
      </c>
      <c r="NZ36">
        <v>-0.40361821351690602</v>
      </c>
      <c r="OA36">
        <v>5.3923456608832999E-2</v>
      </c>
      <c r="OB36">
        <v>0.61491637653594</v>
      </c>
      <c r="OC36">
        <v>8.4179039517016399E-2</v>
      </c>
      <c r="OD36">
        <v>0.33496474724189101</v>
      </c>
      <c r="OE36">
        <v>0.89465823682183399</v>
      </c>
      <c r="OF36">
        <v>-0.22183011604355601</v>
      </c>
      <c r="OG36">
        <v>0.13597592565970401</v>
      </c>
      <c r="OH36">
        <v>0.65274539012608501</v>
      </c>
      <c r="OI36">
        <v>-0.55330897626406805</v>
      </c>
      <c r="OJ36">
        <v>1.4895741844217001</v>
      </c>
      <c r="OK36">
        <v>-0.39463026390914402</v>
      </c>
      <c r="OL36">
        <v>0.17427867595726099</v>
      </c>
      <c r="OM36">
        <v>8.9154583664131804E-3</v>
      </c>
      <c r="ON36">
        <v>-0.38074235115396798</v>
      </c>
      <c r="OO36">
        <v>-0.91532913348042599</v>
      </c>
      <c r="OP36">
        <v>-0.60378401655154401</v>
      </c>
      <c r="OQ36">
        <v>1.60076213009798</v>
      </c>
      <c r="OR36">
        <v>1.51080100142388</v>
      </c>
      <c r="OS36">
        <v>-0.191637430381837</v>
      </c>
      <c r="OT36">
        <v>0.22399660736841601</v>
      </c>
      <c r="OU36">
        <v>-0.58056322301251895</v>
      </c>
      <c r="OV36">
        <v>-0.60300047744931595</v>
      </c>
      <c r="OW36">
        <v>-0.42112004146519799</v>
      </c>
      <c r="OX36">
        <v>-0.79181633853556999</v>
      </c>
      <c r="OY36">
        <v>-0.26254671545408398</v>
      </c>
      <c r="OZ36">
        <v>-1.69103184100754</v>
      </c>
      <c r="PA36">
        <v>0.162433585472883</v>
      </c>
      <c r="PB36">
        <v>-1.1142018628045101</v>
      </c>
      <c r="PC36">
        <v>-0.41997484319580097</v>
      </c>
      <c r="PD36">
        <v>-0.16674116125614799</v>
      </c>
      <c r="PE36">
        <v>-0.72566650148565703</v>
      </c>
      <c r="PF36">
        <v>-0.91057236193666402</v>
      </c>
      <c r="PG36">
        <v>0.60509169281431197</v>
      </c>
      <c r="PH36">
        <v>0.226521864901986</v>
      </c>
      <c r="PI36">
        <v>0.28586809341948</v>
      </c>
      <c r="PJ36">
        <v>-0.23364241966541499</v>
      </c>
      <c r="PK36">
        <v>-0.129085449653601</v>
      </c>
      <c r="PL36">
        <v>0.82460575945274905</v>
      </c>
      <c r="PM36">
        <v>0.111778886561198</v>
      </c>
      <c r="PN36">
        <v>1.6219685389510401</v>
      </c>
      <c r="PO36">
        <v>0.73427594585523304</v>
      </c>
      <c r="PP36">
        <v>-0.229087053134267</v>
      </c>
      <c r="PQ36">
        <v>-0.57775961170736101</v>
      </c>
      <c r="PR36">
        <v>0.25284603534633898</v>
      </c>
      <c r="PS36">
        <v>0.33784263082744698</v>
      </c>
      <c r="PT36">
        <v>-0.51094266237314301</v>
      </c>
      <c r="PU36">
        <v>-1.58211990579773</v>
      </c>
      <c r="PV36">
        <v>1.45956550666187</v>
      </c>
      <c r="PW36">
        <v>-1.0355150655591101</v>
      </c>
      <c r="PX36">
        <v>0.668959831880791</v>
      </c>
      <c r="PY36">
        <v>0.47213092850696903</v>
      </c>
      <c r="PZ36">
        <v>-1.2823098091719101</v>
      </c>
      <c r="QA36">
        <v>0.116627327496082</v>
      </c>
      <c r="QB36">
        <v>0.71365501668999798</v>
      </c>
      <c r="QC36">
        <v>-0.70950860034080399</v>
      </c>
      <c r="QD36">
        <v>0.48860231220467798</v>
      </c>
      <c r="QE36">
        <v>0.345148079092293</v>
      </c>
      <c r="QF36">
        <v>1.28266900834039</v>
      </c>
      <c r="QG36">
        <v>0.12823220402853899</v>
      </c>
      <c r="QH36">
        <v>-0.26037040381446003</v>
      </c>
      <c r="QI36">
        <v>-0.99204403513720696</v>
      </c>
      <c r="QJ36">
        <v>0.52796193697872396</v>
      </c>
      <c r="QK36">
        <v>-0.731440334887137</v>
      </c>
      <c r="QL36">
        <v>0.63596119299516296</v>
      </c>
      <c r="QM36">
        <v>-0.43546462837688199</v>
      </c>
      <c r="QN36">
        <v>-0.77497192063675802</v>
      </c>
      <c r="QO36">
        <v>-0.96812033141296205</v>
      </c>
      <c r="QP36">
        <v>-0.75339214302276702</v>
      </c>
      <c r="QQ36">
        <v>0.31085335545771797</v>
      </c>
      <c r="QR36">
        <v>-8.1609738166928694E-2</v>
      </c>
      <c r="QS36">
        <v>-0.356754411943973</v>
      </c>
      <c r="QT36">
        <v>0.33376535028139098</v>
      </c>
      <c r="QU36">
        <v>0.59481133861563995</v>
      </c>
      <c r="QV36">
        <v>-1.0201540859093601</v>
      </c>
      <c r="QW36">
        <v>-0.48247998554900901</v>
      </c>
      <c r="QX36">
        <v>-0.25463972862996898</v>
      </c>
      <c r="QY36">
        <v>0.41682685175426198</v>
      </c>
      <c r="QZ36">
        <v>-0.218358054214806</v>
      </c>
      <c r="RA36">
        <v>1.2738808007861599E-2</v>
      </c>
      <c r="RB36">
        <v>-0.10725709409214799</v>
      </c>
      <c r="RC36">
        <v>-0.50540502820572497</v>
      </c>
      <c r="RD36">
        <v>-0.67481641963814798</v>
      </c>
      <c r="RE36">
        <v>0.17926127538061401</v>
      </c>
      <c r="RF36">
        <v>-8.8242721190323198E-2</v>
      </c>
      <c r="RG36">
        <v>1.3659322493857</v>
      </c>
      <c r="RH36">
        <v>0.19696584658080599</v>
      </c>
      <c r="RI36">
        <v>0.41915404987343502</v>
      </c>
    </row>
    <row r="37" spans="1:477" x14ac:dyDescent="0.75">
      <c r="A37" t="s">
        <v>511</v>
      </c>
      <c r="B37">
        <v>3.45575819402156</v>
      </c>
      <c r="C37">
        <v>0.74743532359803899</v>
      </c>
      <c r="D37">
        <v>1.7121734767074199</v>
      </c>
      <c r="E37">
        <v>1.2037482542292299</v>
      </c>
      <c r="F37">
        <v>0.69804084984257098</v>
      </c>
      <c r="G37">
        <v>0.89298507939729499</v>
      </c>
      <c r="H37">
        <v>1.06247937360054</v>
      </c>
      <c r="I37">
        <v>1.4322179543133999</v>
      </c>
      <c r="J37">
        <v>-0.38883548728324202</v>
      </c>
      <c r="K37">
        <v>0.35881382900030401</v>
      </c>
      <c r="L37">
        <v>-0.88616970554268304</v>
      </c>
      <c r="M37">
        <v>1.55514312120611</v>
      </c>
      <c r="N37">
        <v>1.2294522058358199</v>
      </c>
      <c r="O37">
        <v>-0.32649085966268199</v>
      </c>
      <c r="P37">
        <v>-9.4784400303205396E-2</v>
      </c>
      <c r="Q37">
        <v>1.2415296658183099</v>
      </c>
      <c r="R37">
        <v>0.98399302591564297</v>
      </c>
      <c r="S37">
        <v>0.24468884488451101</v>
      </c>
      <c r="T37">
        <v>8.0909137230401704E-2</v>
      </c>
      <c r="U37">
        <v>0.77097312431745502</v>
      </c>
      <c r="V37">
        <v>1.88686341627603</v>
      </c>
      <c r="W37">
        <v>-0.17870482578925101</v>
      </c>
      <c r="X37">
        <v>1.92752939282351</v>
      </c>
      <c r="Y37">
        <v>0.66636206190399405</v>
      </c>
      <c r="Z37">
        <v>4.8497557674013603</v>
      </c>
      <c r="AA37">
        <v>3.2428894554709</v>
      </c>
      <c r="AB37">
        <v>1.6810447975912699</v>
      </c>
      <c r="AC37">
        <v>-0.34738408624141598</v>
      </c>
      <c r="AD37">
        <v>1.0964708003280199</v>
      </c>
      <c r="AE37">
        <v>0.28465978308977402</v>
      </c>
      <c r="AF37">
        <v>1.8650990541966299</v>
      </c>
      <c r="AG37">
        <v>1.2554413413362</v>
      </c>
      <c r="AH37">
        <v>0.8829381910738</v>
      </c>
      <c r="AI37">
        <v>-0.870567185627244</v>
      </c>
      <c r="AJ37">
        <v>-0.346221533319232</v>
      </c>
      <c r="AK37">
        <v>3.0330470946345498</v>
      </c>
      <c r="AL37">
        <v>-1.0645389848556399</v>
      </c>
      <c r="AM37">
        <v>-1.8280199031988</v>
      </c>
      <c r="AN37">
        <v>0.27250752077449297</v>
      </c>
      <c r="AO37">
        <v>0.15907757500091799</v>
      </c>
      <c r="AP37">
        <v>0.67928104813042101</v>
      </c>
      <c r="AQ37">
        <v>0.67633414789469404</v>
      </c>
      <c r="AR37">
        <v>0.61561491263048795</v>
      </c>
      <c r="AS37">
        <v>0.445776216020004</v>
      </c>
      <c r="AT37">
        <v>0.29535807506135597</v>
      </c>
      <c r="AU37">
        <v>-5.8199826038838803E-2</v>
      </c>
      <c r="AV37">
        <v>1.6547985290719101</v>
      </c>
      <c r="AW37">
        <v>0.61771093633067398</v>
      </c>
      <c r="AX37">
        <v>1.62752840362243</v>
      </c>
      <c r="AY37">
        <v>3.5403066474267</v>
      </c>
      <c r="AZ37">
        <v>0.59686757797380297</v>
      </c>
      <c r="BA37">
        <v>0.87605481807474905</v>
      </c>
      <c r="BB37">
        <v>0.12517809280749601</v>
      </c>
      <c r="BC37">
        <v>1.5169051037105901</v>
      </c>
      <c r="BD37">
        <v>1.17404705296391</v>
      </c>
      <c r="BE37">
        <v>1.77079824665338</v>
      </c>
      <c r="BF37">
        <v>1.79297869670895</v>
      </c>
      <c r="BG37">
        <v>-9.2521629736163902E-2</v>
      </c>
      <c r="BH37">
        <v>1.1401273118053601</v>
      </c>
      <c r="BI37">
        <v>0.119237540878046</v>
      </c>
      <c r="BJ37">
        <v>0.25920205582862599</v>
      </c>
      <c r="BK37">
        <v>3.4210664219411303E-2</v>
      </c>
      <c r="BL37">
        <v>0.64700695829335197</v>
      </c>
      <c r="BM37">
        <v>-1.2635802005128001</v>
      </c>
      <c r="BN37">
        <v>0.229140868336735</v>
      </c>
      <c r="BO37">
        <v>0.60671187664597903</v>
      </c>
      <c r="BP37">
        <v>0.50489966818458898</v>
      </c>
      <c r="BQ37">
        <v>0.29412851171604298</v>
      </c>
      <c r="BR37">
        <v>-0.429220955082742</v>
      </c>
      <c r="BS37">
        <v>0.867388656144091</v>
      </c>
      <c r="BT37">
        <v>-0.88896855949475395</v>
      </c>
      <c r="BU37">
        <v>0.76443259534371399</v>
      </c>
      <c r="BV37">
        <v>0.30557171025170698</v>
      </c>
      <c r="BW37">
        <v>3.6484677038840401</v>
      </c>
      <c r="BX37">
        <v>-0.79177695346537202</v>
      </c>
      <c r="BY37">
        <v>-0.108725685077827</v>
      </c>
      <c r="BZ37">
        <v>1.0309049972514801</v>
      </c>
      <c r="CA37">
        <v>1.22090136416822</v>
      </c>
      <c r="CB37">
        <v>7.5048062779546496E-2</v>
      </c>
      <c r="CC37">
        <v>-0.42616340972975603</v>
      </c>
      <c r="CD37">
        <v>0.11828692789877999</v>
      </c>
      <c r="CE37">
        <v>-0.40798332609676502</v>
      </c>
      <c r="CF37">
        <v>0.87999596598387297</v>
      </c>
      <c r="CG37">
        <v>0.36161112457044198</v>
      </c>
      <c r="CH37">
        <v>-0.62424933726185905</v>
      </c>
      <c r="CI37">
        <v>6.6116975920239601E-2</v>
      </c>
      <c r="CJ37">
        <v>0.87205289327022995</v>
      </c>
      <c r="CK37">
        <v>1.0155440265357001</v>
      </c>
      <c r="CL37">
        <v>1.5406891287754501</v>
      </c>
      <c r="CM37">
        <v>1.59764487167092</v>
      </c>
      <c r="CN37">
        <v>-0.187824476862478</v>
      </c>
      <c r="CO37">
        <v>-0.70083913413401899</v>
      </c>
      <c r="CP37">
        <v>3.40221000054911E-2</v>
      </c>
      <c r="CQ37">
        <v>-0.65806778359475304</v>
      </c>
      <c r="CR37">
        <v>-1.83019072923179</v>
      </c>
      <c r="CS37">
        <v>1.21534573257628</v>
      </c>
      <c r="CT37">
        <v>-1.08649035276703</v>
      </c>
      <c r="CU37">
        <v>0.72659352362310203</v>
      </c>
      <c r="CV37">
        <v>0.38669795693148101</v>
      </c>
      <c r="CW37">
        <v>-2.50510880230983</v>
      </c>
      <c r="CX37">
        <v>-0.49639500831436201</v>
      </c>
      <c r="CY37">
        <v>0.99820079400084605</v>
      </c>
      <c r="CZ37">
        <v>0.36238719877318698</v>
      </c>
      <c r="DA37">
        <v>9.1222508864478094E-2</v>
      </c>
      <c r="DB37">
        <v>0.32135032732559898</v>
      </c>
      <c r="DC37">
        <v>-0.35269193510597802</v>
      </c>
      <c r="DD37">
        <v>0.117535787806965</v>
      </c>
      <c r="DE37">
        <v>-0.51795054721471701</v>
      </c>
      <c r="DF37">
        <v>1.2893673160224799</v>
      </c>
      <c r="DG37">
        <v>0.13800980964566301</v>
      </c>
      <c r="DH37">
        <v>0.77359276434720403</v>
      </c>
      <c r="DI37">
        <v>-1.05514661694409</v>
      </c>
      <c r="DJ37">
        <v>1.7169757779606699E-2</v>
      </c>
      <c r="DK37">
        <v>0.373079257217037</v>
      </c>
      <c r="DL37">
        <v>-0.26641835290076399</v>
      </c>
      <c r="DM37">
        <v>0.59272228203142696</v>
      </c>
      <c r="DN37">
        <v>0.90969872563112197</v>
      </c>
      <c r="DO37">
        <v>0.53474112382389505</v>
      </c>
      <c r="DP37">
        <v>0.76559826502976502</v>
      </c>
      <c r="DQ37">
        <v>0.43938840847571797</v>
      </c>
      <c r="DR37">
        <v>0.91263939233911595</v>
      </c>
      <c r="DS37">
        <v>0.87801993769254505</v>
      </c>
      <c r="DT37">
        <v>0.79815130523288103</v>
      </c>
      <c r="DU37">
        <v>0.33004609851298999</v>
      </c>
      <c r="DV37">
        <v>-0.154264721930499</v>
      </c>
      <c r="DW37">
        <v>-0.20123591177980299</v>
      </c>
      <c r="DX37">
        <v>0.60634098174587203</v>
      </c>
      <c r="DY37">
        <v>0.16055647945554699</v>
      </c>
      <c r="DZ37">
        <v>0.77145310595288796</v>
      </c>
      <c r="EA37">
        <v>-0.33420017508634198</v>
      </c>
      <c r="EB37">
        <v>-0.58119903635654602</v>
      </c>
      <c r="EC37">
        <v>-1.1067430843712101</v>
      </c>
      <c r="ED37">
        <v>-0.73424616763654205</v>
      </c>
      <c r="EE37">
        <v>-6.1335290488485503E-2</v>
      </c>
      <c r="EF37">
        <v>-0.31091794900397501</v>
      </c>
      <c r="EG37">
        <v>-0.39115747636374598</v>
      </c>
      <c r="EH37">
        <v>0.53421439073046495</v>
      </c>
      <c r="EI37">
        <v>-0.416035485545734</v>
      </c>
      <c r="EJ37">
        <v>-0.229744950866203</v>
      </c>
      <c r="EK37">
        <v>2.59309810081924E-2</v>
      </c>
      <c r="EL37">
        <v>0.36499904689327101</v>
      </c>
      <c r="EM37">
        <v>-0.50983137734261996</v>
      </c>
      <c r="EN37">
        <v>0.27894052139484199</v>
      </c>
      <c r="EO37">
        <v>4.1762583067814801E-2</v>
      </c>
      <c r="EP37">
        <v>-0.54881741816608398</v>
      </c>
      <c r="EQ37">
        <v>0.35427114566495699</v>
      </c>
      <c r="ER37">
        <v>-1.1740838844696799</v>
      </c>
      <c r="ES37">
        <v>-1.8087193429558299</v>
      </c>
      <c r="ET37">
        <v>-0.846974841540166</v>
      </c>
      <c r="EU37">
        <v>-0.76288922756919897</v>
      </c>
      <c r="EV37">
        <v>-1.5415347605045699</v>
      </c>
      <c r="EW37">
        <v>-1.59000978891944</v>
      </c>
      <c r="EX37">
        <v>0.63538142907150097</v>
      </c>
      <c r="EY37">
        <v>-1.01940356892367</v>
      </c>
      <c r="EZ37">
        <v>-1.2804372178844901</v>
      </c>
      <c r="FA37">
        <v>0.129717659378977</v>
      </c>
      <c r="FB37">
        <v>0.519294442101779</v>
      </c>
      <c r="FC37">
        <v>1.48297133711464</v>
      </c>
      <c r="FD37">
        <v>0.970455362061726</v>
      </c>
      <c r="FE37">
        <v>1.4698622282923599</v>
      </c>
      <c r="FF37">
        <v>0.26092250948290602</v>
      </c>
      <c r="FG37">
        <v>-1.22649601751278E-2</v>
      </c>
      <c r="FH37">
        <v>8.7497976044072695E-2</v>
      </c>
      <c r="FI37">
        <v>-7.7989718208850006E-2</v>
      </c>
      <c r="FJ37">
        <v>1.04251338427207</v>
      </c>
      <c r="FK37">
        <v>1.20475185219422</v>
      </c>
      <c r="FL37">
        <v>1.8889656735039499</v>
      </c>
      <c r="FM37">
        <v>0.84254025621883399</v>
      </c>
      <c r="FN37">
        <v>0.29601882900104298</v>
      </c>
      <c r="FO37">
        <v>0.105643775274533</v>
      </c>
      <c r="FP37">
        <v>0.61087898993542</v>
      </c>
      <c r="FQ37">
        <v>1.6506703753308001</v>
      </c>
      <c r="FR37">
        <v>1.85263667387663</v>
      </c>
      <c r="FS37">
        <v>1.5412922225836101</v>
      </c>
      <c r="FT37">
        <v>1.14782727693742</v>
      </c>
      <c r="FU37">
        <v>1.8455569447539999</v>
      </c>
      <c r="FV37">
        <v>1.71254904675333</v>
      </c>
      <c r="FW37">
        <v>0.324375146657988</v>
      </c>
      <c r="FX37">
        <v>2.4533742085512902</v>
      </c>
      <c r="FY37">
        <v>4.2066467544793401E-2</v>
      </c>
      <c r="FZ37">
        <v>8.0507074691629807E-2</v>
      </c>
      <c r="GA37">
        <v>-5.8692274729737502E-2</v>
      </c>
      <c r="GB37">
        <v>-0.192320408739829</v>
      </c>
      <c r="GC37">
        <v>2.3353018429986401</v>
      </c>
      <c r="GD37">
        <v>-0.45873047537027101</v>
      </c>
      <c r="GE37">
        <v>4.5628928644143397E-2</v>
      </c>
      <c r="GF37">
        <v>-0.24607055999865801</v>
      </c>
      <c r="GG37">
        <v>-0.56309531343828301</v>
      </c>
      <c r="GH37">
        <v>0.14204446047077901</v>
      </c>
      <c r="GI37">
        <v>-1.02037911601387</v>
      </c>
      <c r="GJ37">
        <v>-0.75508173408374701</v>
      </c>
      <c r="GK37">
        <v>-1.9674047000702299</v>
      </c>
      <c r="GL37">
        <v>1.29713584995961</v>
      </c>
      <c r="GM37">
        <v>0.40406144843146302</v>
      </c>
      <c r="GN37">
        <v>-0.10604370977074901</v>
      </c>
      <c r="GO37">
        <v>0.237677684566936</v>
      </c>
      <c r="GP37">
        <v>-0.47236787566791499</v>
      </c>
      <c r="GQ37">
        <v>0.72573797194176204</v>
      </c>
      <c r="GR37">
        <v>0.55773504924861494</v>
      </c>
      <c r="GS37">
        <v>1.2468842661408699</v>
      </c>
      <c r="GT37">
        <v>1.01088602293729</v>
      </c>
      <c r="GU37">
        <v>0.14249950799528099</v>
      </c>
      <c r="GV37">
        <v>-0.50642007929079202</v>
      </c>
      <c r="GW37">
        <v>0.121155909037845</v>
      </c>
      <c r="GX37">
        <v>0.16924913387907101</v>
      </c>
      <c r="GY37">
        <v>1.3690364755947</v>
      </c>
      <c r="GZ37">
        <v>0.97437157585991796</v>
      </c>
      <c r="HA37">
        <v>-0.25625146916841002</v>
      </c>
      <c r="HB37">
        <v>2.2417817848039299</v>
      </c>
      <c r="HC37">
        <v>-2.0885548699409902</v>
      </c>
      <c r="HD37">
        <v>-0.54560715138364302</v>
      </c>
      <c r="HE37">
        <v>-1.8224736218984601</v>
      </c>
      <c r="HF37">
        <v>0.54293977117458603</v>
      </c>
      <c r="HG37">
        <v>-0.23147319643014899</v>
      </c>
      <c r="HH37">
        <v>8.0821867842141307E-2</v>
      </c>
      <c r="HI37">
        <v>-0.689392818834489</v>
      </c>
      <c r="HJ37">
        <v>-0.51985177317325004</v>
      </c>
      <c r="HK37">
        <v>-1.14313130251199</v>
      </c>
      <c r="HL37">
        <v>-0.280967406629343</v>
      </c>
      <c r="HM37">
        <v>-1.2365999341028999</v>
      </c>
      <c r="HN37">
        <v>-2.5113376548969302</v>
      </c>
      <c r="HO37">
        <v>-0.18133537449253301</v>
      </c>
      <c r="HP37">
        <v>-0.62711831840092402</v>
      </c>
      <c r="HQ37">
        <v>-0.47196892989300898</v>
      </c>
      <c r="HR37">
        <v>-1.2636581196094701</v>
      </c>
      <c r="HS37">
        <v>-0.48831168122672902</v>
      </c>
      <c r="HT37">
        <v>2.5734624884606299E-2</v>
      </c>
      <c r="HU37">
        <v>1.9378817240059201</v>
      </c>
      <c r="HV37">
        <v>0.114587329189306</v>
      </c>
      <c r="HW37">
        <v>0.28744616998637801</v>
      </c>
      <c r="HX37">
        <v>-0.21528004976201801</v>
      </c>
      <c r="HY37">
        <v>-1.15904394043214</v>
      </c>
      <c r="HZ37">
        <v>-8.3874168388703804E-2</v>
      </c>
      <c r="IA37">
        <v>6.0701598702286301E-2</v>
      </c>
      <c r="IB37">
        <v>-0.26604901638258899</v>
      </c>
      <c r="IC37">
        <v>-7.1756190475954398E-2</v>
      </c>
      <c r="ID37">
        <v>-2.6039148920220399</v>
      </c>
      <c r="IE37">
        <v>0.62306865341709805</v>
      </c>
      <c r="IF37">
        <v>-0.19775136977711399</v>
      </c>
      <c r="IG37">
        <v>0.30172718202244297</v>
      </c>
      <c r="IH37">
        <v>-0.24471788448061901</v>
      </c>
      <c r="II37">
        <v>-1.59108039730756</v>
      </c>
      <c r="IJ37">
        <v>1.31322160905279E-3</v>
      </c>
      <c r="IK37">
        <v>-0.35849534942530398</v>
      </c>
      <c r="IL37">
        <v>-0.68442002208557096</v>
      </c>
      <c r="IM37">
        <v>-0.27044053667041501</v>
      </c>
      <c r="IN37">
        <v>-0.40993442027716098</v>
      </c>
      <c r="IO37">
        <v>-0.85236840141105497</v>
      </c>
      <c r="IP37">
        <v>-1.4884157539287</v>
      </c>
      <c r="IQ37">
        <v>-2.1600425243637802</v>
      </c>
      <c r="IR37">
        <v>-1.2610727639822501</v>
      </c>
      <c r="IS37">
        <v>-1.0649877988523999</v>
      </c>
      <c r="IT37">
        <v>-1.40691237882108</v>
      </c>
      <c r="IU37">
        <v>-1.75386274052441</v>
      </c>
      <c r="IV37">
        <v>-1.6907638560481699</v>
      </c>
      <c r="IW37">
        <v>-8.27864177993137E-2</v>
      </c>
      <c r="IX37">
        <v>0.211143115389931</v>
      </c>
      <c r="IY37">
        <v>2.9915763611445999E-2</v>
      </c>
      <c r="IZ37">
        <v>0.37534358616601199</v>
      </c>
      <c r="JA37">
        <v>0.31161199862488298</v>
      </c>
      <c r="JB37">
        <v>0.135979237986672</v>
      </c>
      <c r="JC37">
        <v>0.52413010124057302</v>
      </c>
      <c r="JD37">
        <v>-5.3792721931681199E-2</v>
      </c>
      <c r="JE37">
        <v>-0.105342437900798</v>
      </c>
      <c r="JF37">
        <v>-0.861232477847233</v>
      </c>
      <c r="JG37">
        <v>0.28755681510363701</v>
      </c>
      <c r="JH37">
        <v>-0.12001616218403501</v>
      </c>
      <c r="JI37">
        <v>0.48202417978679402</v>
      </c>
      <c r="JJ37">
        <v>-7.09333648152118E-2</v>
      </c>
      <c r="JK37">
        <v>0.75133439519496603</v>
      </c>
      <c r="JL37">
        <v>0.152183293328335</v>
      </c>
      <c r="JM37">
        <v>-0.238872393849096</v>
      </c>
      <c r="JN37">
        <v>0.90551447014041597</v>
      </c>
      <c r="JO37">
        <v>0.501031764226327</v>
      </c>
      <c r="JP37">
        <v>-0.80584602555851903</v>
      </c>
      <c r="JQ37">
        <v>0.40054729717204302</v>
      </c>
      <c r="JR37">
        <v>-0.253857794518978</v>
      </c>
      <c r="JS37">
        <v>-0.52602296562881701</v>
      </c>
      <c r="JT37">
        <v>0.330635166883748</v>
      </c>
      <c r="JU37">
        <v>-0.485251019109877</v>
      </c>
      <c r="JV37">
        <v>-0.365476900486147</v>
      </c>
      <c r="JW37">
        <v>0.42135325436251703</v>
      </c>
      <c r="JX37">
        <v>0.27835456978794898</v>
      </c>
      <c r="JY37">
        <v>-0.53328970058344105</v>
      </c>
      <c r="JZ37">
        <v>-0.49579503127007102</v>
      </c>
      <c r="KA37">
        <v>-0.12862466398316399</v>
      </c>
      <c r="KB37">
        <v>-0.100773262072585</v>
      </c>
      <c r="KC37">
        <v>-0.40619586201935698</v>
      </c>
      <c r="KD37">
        <v>2.2061744567901101E-3</v>
      </c>
      <c r="KE37">
        <v>6.5228698218301698E-2</v>
      </c>
      <c r="KF37">
        <v>-0.36797810348897197</v>
      </c>
      <c r="KG37">
        <v>-0.865087914750029</v>
      </c>
      <c r="KH37">
        <v>-0.44971211912270398</v>
      </c>
      <c r="KI37">
        <v>-0.67543595024053404</v>
      </c>
      <c r="KJ37">
        <v>-0.127081865869273</v>
      </c>
      <c r="KK37">
        <v>-0.564917061918221</v>
      </c>
      <c r="KL37">
        <v>0.9185721523589</v>
      </c>
      <c r="KM37">
        <v>-0.56323556781227302</v>
      </c>
      <c r="KN37">
        <v>-0.35842833900217502</v>
      </c>
      <c r="KO37">
        <v>-1.8295159498547</v>
      </c>
      <c r="KP37">
        <v>-0.22592379836593801</v>
      </c>
      <c r="KQ37">
        <v>-4.1081000502373101E-2</v>
      </c>
      <c r="KR37">
        <v>-0.87466573011162396</v>
      </c>
      <c r="KS37">
        <v>-0.31930360218665299</v>
      </c>
      <c r="KT37">
        <v>0.35058557239288202</v>
      </c>
      <c r="KU37">
        <v>-0.55442915150762395</v>
      </c>
      <c r="KV37">
        <v>-1.58152907443883</v>
      </c>
      <c r="KW37">
        <v>-1.503111295559</v>
      </c>
      <c r="KX37">
        <v>-1.9384187961122601</v>
      </c>
      <c r="KY37">
        <v>-1.9320699481163</v>
      </c>
      <c r="KZ37">
        <v>-2.3317777717869999</v>
      </c>
      <c r="LA37">
        <v>-2.22737397417065</v>
      </c>
      <c r="LB37">
        <v>-1.9528634382513099</v>
      </c>
      <c r="LC37">
        <v>-1.78144142559667</v>
      </c>
      <c r="LD37">
        <v>-1.15689649012816</v>
      </c>
      <c r="LE37">
        <v>0.20308939755902999</v>
      </c>
      <c r="LF37">
        <v>-0.37420851445800102</v>
      </c>
      <c r="LG37">
        <v>-9.6090324363247007E-2</v>
      </c>
      <c r="LH37">
        <v>0.22896788794214701</v>
      </c>
      <c r="LI37">
        <v>-0.67631176088700595</v>
      </c>
      <c r="LJ37">
        <v>-0.39300415895461599</v>
      </c>
      <c r="LK37">
        <v>-0.326294503539096</v>
      </c>
      <c r="LL37">
        <v>-0.422886132524186</v>
      </c>
      <c r="LM37">
        <v>1.46747883045151E-2</v>
      </c>
      <c r="LN37">
        <v>0.82742083470269501</v>
      </c>
      <c r="LO37">
        <v>-1.0530318926607101</v>
      </c>
      <c r="LP37">
        <v>-1.44337851605852</v>
      </c>
      <c r="LQ37">
        <v>-0.71055720386960397</v>
      </c>
      <c r="LR37">
        <v>4.6246047889700298E-2</v>
      </c>
      <c r="LS37">
        <v>-0.33222726355887999</v>
      </c>
      <c r="LT37">
        <v>-0.84647927608540097</v>
      </c>
      <c r="LU37">
        <v>-0.37521834595073</v>
      </c>
      <c r="LV37">
        <v>-0.73166237039125603</v>
      </c>
      <c r="LW37">
        <v>0.35540408933041001</v>
      </c>
      <c r="LX37">
        <v>-0.27386118501384199</v>
      </c>
      <c r="LY37">
        <v>-0.14431445328686299</v>
      </c>
      <c r="LZ37">
        <v>-0.52319917756581502</v>
      </c>
      <c r="MA37">
        <v>0.254269777009972</v>
      </c>
      <c r="MB37">
        <v>-0.513063461472126</v>
      </c>
      <c r="MC37">
        <v>-1.2751901459153201</v>
      </c>
      <c r="MD37">
        <v>-1.35708311650624</v>
      </c>
      <c r="ME37">
        <v>-0.75306362948022199</v>
      </c>
      <c r="MF37">
        <v>0.73599524182624199</v>
      </c>
      <c r="MG37">
        <v>-0.61901784911202595</v>
      </c>
      <c r="MH37">
        <v>-1.43400484873018</v>
      </c>
      <c r="MI37">
        <v>-0.64905098572911901</v>
      </c>
      <c r="MJ37">
        <v>-0.13363486189848001</v>
      </c>
      <c r="MK37">
        <v>-2.6650533320262801</v>
      </c>
      <c r="ML37">
        <v>-1.85440019256442</v>
      </c>
      <c r="MM37">
        <v>-1.12790123587859</v>
      </c>
      <c r="MN37">
        <v>-1.9277719307444701</v>
      </c>
      <c r="MO37">
        <v>-0.231970320266847</v>
      </c>
      <c r="MP37">
        <v>-1.19449245426719</v>
      </c>
      <c r="MQ37">
        <v>-0.67417521925655599</v>
      </c>
      <c r="MR37">
        <v>0.85807420732921103</v>
      </c>
      <c r="MS37">
        <v>-0.110503798863636</v>
      </c>
      <c r="MT37">
        <v>0.341896034733225</v>
      </c>
      <c r="MU37">
        <v>-0.191748482570336</v>
      </c>
      <c r="MV37">
        <v>-0.45510879575745899</v>
      </c>
      <c r="MW37">
        <v>0.80199271669827799</v>
      </c>
      <c r="MX37">
        <v>-0.207040884481063</v>
      </c>
      <c r="MY37">
        <v>0.31972181820537998</v>
      </c>
      <c r="MZ37">
        <v>-0.121387538285272</v>
      </c>
      <c r="NA37">
        <v>-0.18244494242898901</v>
      </c>
      <c r="NB37">
        <v>-1.7549878922802</v>
      </c>
      <c r="NC37">
        <v>-1.04545503970137</v>
      </c>
      <c r="ND37">
        <v>-0.51355902692689204</v>
      </c>
      <c r="NE37">
        <v>-1.02372340364257</v>
      </c>
      <c r="NF37">
        <v>-0.32109574140986102</v>
      </c>
      <c r="NG37">
        <v>0.116356092683515</v>
      </c>
      <c r="NH37">
        <v>-0.43038662476879302</v>
      </c>
      <c r="NI37">
        <v>-1.0540354906257099</v>
      </c>
      <c r="NJ37">
        <v>0.45584336330863001</v>
      </c>
      <c r="NK37">
        <v>-0.75879847499448605</v>
      </c>
      <c r="NL37">
        <v>-2.6160375450805899</v>
      </c>
      <c r="NM37">
        <v>-2.5698065866495599</v>
      </c>
      <c r="NN37">
        <v>-2.6527171806428802</v>
      </c>
      <c r="NO37">
        <v>-2.28574472786149</v>
      </c>
      <c r="NP37">
        <v>-0.834939457869877</v>
      </c>
      <c r="NQ37">
        <v>0.12450175504847701</v>
      </c>
      <c r="NR37">
        <v>-0.35365501514071002</v>
      </c>
      <c r="NS37">
        <v>0.48996881088236899</v>
      </c>
      <c r="NT37">
        <v>-0.76858823029899903</v>
      </c>
      <c r="NU37">
        <v>0.117182035108124</v>
      </c>
      <c r="NV37">
        <v>0.364302450169119</v>
      </c>
      <c r="NW37">
        <v>0.222084514943097</v>
      </c>
      <c r="NX37">
        <v>-0.243835840306415</v>
      </c>
      <c r="NY37">
        <v>-0.70326241804018197</v>
      </c>
      <c r="NZ37">
        <v>0.34064932918664598</v>
      </c>
      <c r="OA37">
        <v>0.83417953714708704</v>
      </c>
      <c r="OB37">
        <v>0.54869487565398301</v>
      </c>
      <c r="OC37">
        <v>0.13091605508562701</v>
      </c>
      <c r="OD37">
        <v>-0.50359473284585698</v>
      </c>
      <c r="OE37">
        <v>-0.20160524829797699</v>
      </c>
      <c r="OF37">
        <v>1.02696696610623</v>
      </c>
      <c r="OG37">
        <v>0.17664677291608499</v>
      </c>
      <c r="OH37">
        <v>0.49902300991440102</v>
      </c>
      <c r="OI37">
        <v>-0.42582212408637998</v>
      </c>
      <c r="OJ37">
        <v>-1.93571032831232</v>
      </c>
      <c r="OK37">
        <v>-0.80644132745701003</v>
      </c>
      <c r="OL37">
        <v>-0.60179305360410096</v>
      </c>
      <c r="OM37">
        <v>-0.67555127050359298</v>
      </c>
      <c r="ON37">
        <v>0.48103928240499599</v>
      </c>
      <c r="OO37">
        <v>-1.0370366604981001</v>
      </c>
      <c r="OP37">
        <v>1.3230455079813901</v>
      </c>
      <c r="OQ37">
        <v>-0.475511132027227</v>
      </c>
      <c r="OR37">
        <v>0.20320471782208799</v>
      </c>
      <c r="OS37">
        <v>0.56902552635482295</v>
      </c>
      <c r="OT37">
        <v>-0.76359205782108297</v>
      </c>
      <c r="OU37">
        <v>-1.8690536578825301</v>
      </c>
      <c r="OV37">
        <v>0.12928910434734101</v>
      </c>
      <c r="OW37">
        <v>0.54034350687383503</v>
      </c>
      <c r="OX37">
        <v>0.20883203498295999</v>
      </c>
      <c r="OY37">
        <v>4.1403523358236898E-4</v>
      </c>
      <c r="OZ37">
        <v>0.29111304267525501</v>
      </c>
      <c r="PA37">
        <v>7.5119748348474596E-2</v>
      </c>
      <c r="PB37">
        <v>-0.30465481201434802</v>
      </c>
      <c r="PC37">
        <v>0.32791423202833903</v>
      </c>
      <c r="PD37">
        <v>0.90067257747388896</v>
      </c>
      <c r="PE37">
        <v>-0.13975618613218299</v>
      </c>
      <c r="PF37">
        <v>1.08403802926476</v>
      </c>
      <c r="PG37">
        <v>0.45301801686369503</v>
      </c>
      <c r="PH37">
        <v>-8.05735154541357E-2</v>
      </c>
      <c r="PI37">
        <v>-9.4302860285839105E-2</v>
      </c>
      <c r="PJ37">
        <v>0.392116450913301</v>
      </c>
      <c r="PK37">
        <v>-0.481845954585783</v>
      </c>
      <c r="PL37">
        <v>-1.62021902269498</v>
      </c>
      <c r="PM37">
        <v>0.13809084550619</v>
      </c>
      <c r="PN37">
        <v>-0.21513044509642901</v>
      </c>
      <c r="PO37">
        <v>-1.6690764865484299E-2</v>
      </c>
      <c r="PP37">
        <v>-0.218286168511207</v>
      </c>
      <c r="PQ37">
        <v>-0.22547030922337</v>
      </c>
      <c r="PR37">
        <v>-3.2360295204051301E-2</v>
      </c>
      <c r="PS37">
        <v>1.00471950562752</v>
      </c>
      <c r="PT37">
        <v>-1.3432446849392199</v>
      </c>
      <c r="PU37">
        <v>-7.6817814995065598E-2</v>
      </c>
      <c r="PV37">
        <v>-0.75386463779389901</v>
      </c>
      <c r="PW37">
        <v>0.38212098919360299</v>
      </c>
      <c r="PX37">
        <v>0.26043473593780703</v>
      </c>
      <c r="PY37">
        <v>-0.77417347114767399</v>
      </c>
      <c r="PZ37">
        <v>-1.15568874412991</v>
      </c>
      <c r="QA37">
        <v>3.2334372371809701E-2</v>
      </c>
      <c r="QB37">
        <v>0.84424512605378099</v>
      </c>
      <c r="QC37">
        <v>-0.14411186363554501</v>
      </c>
      <c r="QD37">
        <v>0.203750151498717</v>
      </c>
      <c r="QE37">
        <v>0.23696082887765299</v>
      </c>
      <c r="QF37">
        <v>0.85240637223807503</v>
      </c>
      <c r="QG37">
        <v>0.32243651953305702</v>
      </c>
      <c r="QH37">
        <v>1.8313610118593501E-2</v>
      </c>
      <c r="QI37">
        <v>-0.21397256732004299</v>
      </c>
      <c r="QJ37">
        <v>0.125438342590344</v>
      </c>
      <c r="QK37">
        <v>0.43089522693964699</v>
      </c>
      <c r="QL37">
        <v>0.58572826391511801</v>
      </c>
      <c r="QM37">
        <v>0.101468870075426</v>
      </c>
      <c r="QN37">
        <v>-0.341702225712882</v>
      </c>
      <c r="QO37">
        <v>0.67453577514375396</v>
      </c>
      <c r="QP37">
        <v>2.8094015131507302E-2</v>
      </c>
      <c r="QQ37">
        <v>1.2247381004878199</v>
      </c>
      <c r="QR37">
        <v>-0.45353950515070202</v>
      </c>
      <c r="QS37">
        <v>0.63592997951199604</v>
      </c>
      <c r="QT37">
        <v>-6.2476026063605201E-2</v>
      </c>
      <c r="QU37">
        <v>0.89177109987131298</v>
      </c>
      <c r="QV37">
        <v>0.24259749633012501</v>
      </c>
      <c r="QW37">
        <v>0.369297064265103</v>
      </c>
      <c r="QX37">
        <v>1.67785478977396</v>
      </c>
      <c r="QY37">
        <v>0.333374802322356</v>
      </c>
      <c r="QZ37">
        <v>1.1032840461400699</v>
      </c>
      <c r="RA37">
        <v>0.123773990685661</v>
      </c>
      <c r="RB37">
        <v>8.4638345196606901E-2</v>
      </c>
      <c r="RC37">
        <v>-0.72234792157637695</v>
      </c>
      <c r="RD37">
        <v>-1.6759171513703399</v>
      </c>
      <c r="RE37">
        <v>-0.272558377717667</v>
      </c>
      <c r="RF37">
        <v>0.57311939569340198</v>
      </c>
      <c r="RG37">
        <v>0.38923188595490399</v>
      </c>
      <c r="RH37">
        <v>0.92403739779871596</v>
      </c>
      <c r="RI37">
        <v>0.23361030772122199</v>
      </c>
    </row>
    <row r="38" spans="1:477" x14ac:dyDescent="0.75">
      <c r="A38" t="s">
        <v>512</v>
      </c>
      <c r="B38">
        <v>0.94385129735360396</v>
      </c>
      <c r="C38">
        <v>0.33192252986991599</v>
      </c>
      <c r="D38">
        <v>2.01443694466519</v>
      </c>
      <c r="E38">
        <v>-0.66368034427701805</v>
      </c>
      <c r="F38">
        <v>0.12355227276998</v>
      </c>
      <c r="G38">
        <v>0.632070762674661</v>
      </c>
      <c r="H38">
        <v>0.242135855730094</v>
      </c>
      <c r="I38">
        <v>-4.8760318724181797E-3</v>
      </c>
      <c r="J38">
        <v>-0.56150337393259697</v>
      </c>
      <c r="K38">
        <v>-0.37521498326815</v>
      </c>
      <c r="L38">
        <v>-0.24233696911396899</v>
      </c>
      <c r="M38">
        <v>1.2143749824664001</v>
      </c>
      <c r="N38">
        <v>3.0741946401945102</v>
      </c>
      <c r="O38">
        <v>-0.738699492297611</v>
      </c>
      <c r="P38">
        <v>0.50015657130402402</v>
      </c>
      <c r="Q38">
        <v>-9.2438073054250294E-2</v>
      </c>
      <c r="R38">
        <v>1.2391516934123099</v>
      </c>
      <c r="S38">
        <v>0.94488354478994296</v>
      </c>
      <c r="T38">
        <v>-1.04433977385502</v>
      </c>
      <c r="U38">
        <v>0.61393390462474196</v>
      </c>
      <c r="V38">
        <v>3.98030383523029</v>
      </c>
      <c r="W38">
        <v>0.38865810052835498</v>
      </c>
      <c r="X38">
        <v>2.6072711307577201</v>
      </c>
      <c r="Y38">
        <v>0.93168801130179502</v>
      </c>
      <c r="Z38">
        <v>2.1986412113426201</v>
      </c>
      <c r="AA38">
        <v>3.9629151015041302</v>
      </c>
      <c r="AB38">
        <v>0.30828497294915003</v>
      </c>
      <c r="AC38">
        <v>-0.35795078906401501</v>
      </c>
      <c r="AD38">
        <v>0.64771860466729503</v>
      </c>
      <c r="AE38">
        <v>2.2101257958140299</v>
      </c>
      <c r="AF38">
        <v>1.2136109995926401</v>
      </c>
      <c r="AG38">
        <v>0.90385514706294701</v>
      </c>
      <c r="AH38">
        <v>0.49200838177484701</v>
      </c>
      <c r="AI38">
        <v>-0.60727059473675205</v>
      </c>
      <c r="AJ38">
        <v>0.64296680641286297</v>
      </c>
      <c r="AK38">
        <v>3.7153341913837998</v>
      </c>
      <c r="AL38">
        <v>-0.92983982296928502</v>
      </c>
      <c r="AM38">
        <v>-8.8989115676709807E-2</v>
      </c>
      <c r="AN38">
        <v>3.0947081736643001</v>
      </c>
      <c r="AO38">
        <v>-0.118800528101175</v>
      </c>
      <c r="AP38">
        <v>0.42812115956133301</v>
      </c>
      <c r="AQ38">
        <v>0.98943087713258904</v>
      </c>
      <c r="AR38">
        <v>0.85464595551516698</v>
      </c>
      <c r="AS38">
        <v>0.32049317307613201</v>
      </c>
      <c r="AT38">
        <v>-1.5519115103283699E-2</v>
      </c>
      <c r="AU38">
        <v>-0.14596511526101799</v>
      </c>
      <c r="AV38">
        <v>-5.9997690096280899E-2</v>
      </c>
      <c r="AW38">
        <v>1.4225965240729801</v>
      </c>
      <c r="AX38">
        <v>0.74851954082713401</v>
      </c>
      <c r="AY38">
        <v>0.47438276788925299</v>
      </c>
      <c r="AZ38">
        <v>2.3964517812228801</v>
      </c>
      <c r="BA38">
        <v>0.29795185228645799</v>
      </c>
      <c r="BB38">
        <v>-0.72631640452482804</v>
      </c>
      <c r="BC38">
        <v>1.29364643986591</v>
      </c>
      <c r="BD38">
        <v>2.0689593049576001</v>
      </c>
      <c r="BE38">
        <v>-1.2148412552422201</v>
      </c>
      <c r="BF38">
        <v>0.83871842636799399</v>
      </c>
      <c r="BG38">
        <v>3.4003921494084199</v>
      </c>
      <c r="BH38">
        <v>1.0190847021476199</v>
      </c>
      <c r="BI38">
        <v>-0.213893051654856</v>
      </c>
      <c r="BJ38">
        <v>1.4151725046941299</v>
      </c>
      <c r="BK38">
        <v>0.89321605619431899</v>
      </c>
      <c r="BL38">
        <v>-0.28310187093327899</v>
      </c>
      <c r="BM38">
        <v>-0.38391323159451601</v>
      </c>
      <c r="BN38">
        <v>0.79749484648715696</v>
      </c>
      <c r="BO38">
        <v>1.12377808059023</v>
      </c>
      <c r="BP38">
        <v>2.7018078287687599</v>
      </c>
      <c r="BQ38">
        <v>-0.47355019215042399</v>
      </c>
      <c r="BR38">
        <v>0.51356181470859996</v>
      </c>
      <c r="BS38">
        <v>-0.59179808398572198</v>
      </c>
      <c r="BT38">
        <v>0.53785522802585395</v>
      </c>
      <c r="BU38">
        <v>-0.97589682273252498</v>
      </c>
      <c r="BV38">
        <v>-0.34750155719957798</v>
      </c>
      <c r="BW38">
        <v>0.91426101743752397</v>
      </c>
      <c r="BX38">
        <v>-0.416642949915765</v>
      </c>
      <c r="BY38">
        <v>1.2279187386608299</v>
      </c>
      <c r="BZ38">
        <v>0.97109794973722097</v>
      </c>
      <c r="CA38">
        <v>-0.56455442587378302</v>
      </c>
      <c r="CB38">
        <v>0.45399233225512198</v>
      </c>
      <c r="CC38">
        <v>-0.221513916671808</v>
      </c>
      <c r="CD38">
        <v>-0.35915637156083902</v>
      </c>
      <c r="CE38">
        <v>-0.39442556496209802</v>
      </c>
      <c r="CF38">
        <v>5.4696068814430898</v>
      </c>
      <c r="CG38">
        <v>-0.95128335504255102</v>
      </c>
      <c r="CH38">
        <v>-6.7246267334569995E-2</v>
      </c>
      <c r="CI38">
        <v>0.47054533148619698</v>
      </c>
      <c r="CJ38">
        <v>-1.2974106256479501</v>
      </c>
      <c r="CK38">
        <v>1.4122907954512001</v>
      </c>
      <c r="CL38">
        <v>-0.19889297043528301</v>
      </c>
      <c r="CM38">
        <v>0.71369882278390595</v>
      </c>
      <c r="CN38">
        <v>-0.24061448660631801</v>
      </c>
      <c r="CO38">
        <v>-0.78527372476852997</v>
      </c>
      <c r="CP38">
        <v>1.3914711808765201</v>
      </c>
      <c r="CQ38">
        <v>-0.66819282259509305</v>
      </c>
      <c r="CR38">
        <v>-0.34021050566303901</v>
      </c>
      <c r="CS38">
        <v>0.221970544966589</v>
      </c>
      <c r="CT38">
        <v>1.2898759864292799</v>
      </c>
      <c r="CU38">
        <v>0.52180404654826396</v>
      </c>
      <c r="CV38">
        <v>-0.26109652477401202</v>
      </c>
      <c r="CW38">
        <v>-1.03005987042354</v>
      </c>
      <c r="CX38">
        <v>0.39214542894295801</v>
      </c>
      <c r="CY38">
        <v>2.0644461612458098</v>
      </c>
      <c r="CZ38">
        <v>-0.69579923117590403</v>
      </c>
      <c r="DA38">
        <v>0.56706978229578797</v>
      </c>
      <c r="DB38">
        <v>3.6228775231848601E-2</v>
      </c>
      <c r="DC38">
        <v>-0.627505106445712</v>
      </c>
      <c r="DD38">
        <v>-0.19776224473041501</v>
      </c>
      <c r="DE38">
        <v>1.60804585327381</v>
      </c>
      <c r="DF38">
        <v>-0.48036914685235999</v>
      </c>
      <c r="DG38">
        <v>-0.52455883007788195</v>
      </c>
      <c r="DH38">
        <v>0.18216691525494799</v>
      </c>
      <c r="DI38">
        <v>-0.10604393266126901</v>
      </c>
      <c r="DJ38">
        <v>-0.95040315006809695</v>
      </c>
      <c r="DK38">
        <v>-2.56281089859101E-2</v>
      </c>
      <c r="DL38">
        <v>-0.281772747004989</v>
      </c>
      <c r="DM38">
        <v>1.26452237914003</v>
      </c>
      <c r="DN38">
        <v>1.6106892406709501</v>
      </c>
      <c r="DO38">
        <v>-9.2448608454599498E-2</v>
      </c>
      <c r="DP38">
        <v>5.3496148818046896</v>
      </c>
      <c r="DQ38">
        <v>-0.56780343244258702</v>
      </c>
      <c r="DR38">
        <v>5.0795463350732602E-2</v>
      </c>
      <c r="DS38">
        <v>0.39593406980755302</v>
      </c>
      <c r="DT38">
        <v>-0.59652969863106398</v>
      </c>
      <c r="DU38">
        <v>1.1662695681783799</v>
      </c>
      <c r="DV38">
        <v>-0.212366083997899</v>
      </c>
      <c r="DW38">
        <v>-0.23301513598586901</v>
      </c>
      <c r="DX38">
        <v>0.50801919603425605</v>
      </c>
      <c r="DY38">
        <v>-0.19986023108630899</v>
      </c>
      <c r="DZ38">
        <v>-2.1798990004182998E-2</v>
      </c>
      <c r="EA38">
        <v>0.17536991854532</v>
      </c>
      <c r="EB38">
        <v>-1.0915582183325701</v>
      </c>
      <c r="EC38">
        <v>-0.53946109842263201</v>
      </c>
      <c r="ED38">
        <v>-0.149277888726674</v>
      </c>
      <c r="EE38">
        <v>-0.68643969240444902</v>
      </c>
      <c r="EF38">
        <v>-0.56177551995846498</v>
      </c>
      <c r="EG38">
        <v>-0.77402746214292395</v>
      </c>
      <c r="EH38">
        <v>0.99635973269501099</v>
      </c>
      <c r="EI38">
        <v>-0.43342562087445602</v>
      </c>
      <c r="EJ38">
        <v>0.92511458687747605</v>
      </c>
      <c r="EK38">
        <v>-0.43412417336709702</v>
      </c>
      <c r="EL38">
        <v>-1.1714389545691299</v>
      </c>
      <c r="EM38">
        <v>-0.57033337021280595</v>
      </c>
      <c r="EN38">
        <v>1.50763395063424</v>
      </c>
      <c r="EO38">
        <v>-0.565167586174118</v>
      </c>
      <c r="EP38">
        <v>-0.86682116134036502</v>
      </c>
      <c r="EQ38">
        <v>-0.88503553775706501</v>
      </c>
      <c r="ER38">
        <v>-0.62557014154785495</v>
      </c>
      <c r="ES38">
        <v>-0.58887922359418299</v>
      </c>
      <c r="ET38">
        <v>-0.93661131292017297</v>
      </c>
      <c r="EU38">
        <v>-0.55405373689606097</v>
      </c>
      <c r="EV38">
        <v>-1.1502844251622899</v>
      </c>
      <c r="EW38">
        <v>-1.10527131722525</v>
      </c>
      <c r="EX38">
        <v>-0.62661004101181705</v>
      </c>
      <c r="EY38">
        <v>-0.84108517446790099</v>
      </c>
      <c r="EZ38">
        <v>-1.28617168235311</v>
      </c>
      <c r="FA38">
        <v>0.26308455668379199</v>
      </c>
      <c r="FB38">
        <v>0.184217436859795</v>
      </c>
      <c r="FC38">
        <v>0.60306403303898704</v>
      </c>
      <c r="FD38">
        <v>0.37726400960100398</v>
      </c>
      <c r="FE38">
        <v>0.47193966399770199</v>
      </c>
      <c r="FF38">
        <v>-4.7734503427001203E-3</v>
      </c>
      <c r="FG38">
        <v>-0.17901522065184</v>
      </c>
      <c r="FH38">
        <v>0.63473854784103101</v>
      </c>
      <c r="FI38">
        <v>-0.388046989994767</v>
      </c>
      <c r="FJ38">
        <v>0.47531254469482498</v>
      </c>
      <c r="FK38">
        <v>0.63868344532764998</v>
      </c>
      <c r="FL38">
        <v>0.92037066244856802</v>
      </c>
      <c r="FM38">
        <v>0.41065923252748199</v>
      </c>
      <c r="FN38">
        <v>0.35310933087150898</v>
      </c>
      <c r="FO38">
        <v>0.85989846253357405</v>
      </c>
      <c r="FP38">
        <v>0.17220963113735299</v>
      </c>
      <c r="FQ38">
        <v>0.25565310707522798</v>
      </c>
      <c r="FR38">
        <v>0.80250969705347097</v>
      </c>
      <c r="FS38">
        <v>0.41079674722678</v>
      </c>
      <c r="FT38">
        <v>-1.20017808503593</v>
      </c>
      <c r="FU38">
        <v>1.27347136999471</v>
      </c>
      <c r="FV38">
        <v>0.230852996450643</v>
      </c>
      <c r="FW38">
        <v>-0.83510849729916203</v>
      </c>
      <c r="FX38">
        <v>1.00587952045073</v>
      </c>
      <c r="FY38">
        <v>-0.477774333195778</v>
      </c>
      <c r="FZ38">
        <v>-8.0420175527263493E-2</v>
      </c>
      <c r="GA38">
        <v>-0.25527721321680802</v>
      </c>
      <c r="GB38">
        <v>0.15814819863943599</v>
      </c>
      <c r="GC38">
        <v>-0.42051021813665201</v>
      </c>
      <c r="GD38">
        <v>-0.31729745158945799</v>
      </c>
      <c r="GE38">
        <v>-0.86220454890725895</v>
      </c>
      <c r="GF38">
        <v>0.186286589488417</v>
      </c>
      <c r="GG38">
        <v>-6.3036321354949895E-2</v>
      </c>
      <c r="GH38">
        <v>-0.73309543560438695</v>
      </c>
      <c r="GI38">
        <v>-0.110345259376551</v>
      </c>
      <c r="GJ38">
        <v>-0.44554343835633597</v>
      </c>
      <c r="GK38">
        <v>-0.80424642821248404</v>
      </c>
      <c r="GL38">
        <v>-0.46898348424528802</v>
      </c>
      <c r="GM38">
        <v>-0.24209587479439501</v>
      </c>
      <c r="GN38">
        <v>1.16279122257881</v>
      </c>
      <c r="GO38">
        <v>0.236956874716232</v>
      </c>
      <c r="GP38">
        <v>0.85111570920651003</v>
      </c>
      <c r="GQ38">
        <v>-0.78231161378608305</v>
      </c>
      <c r="GR38">
        <v>-0.70654722481445997</v>
      </c>
      <c r="GS38">
        <v>0.65042298648750996</v>
      </c>
      <c r="GT38">
        <v>-7.7890792251799207E-2</v>
      </c>
      <c r="GU38">
        <v>1.15991162950221E-2</v>
      </c>
      <c r="GV38">
        <v>-0.81666289656953095</v>
      </c>
      <c r="GW38">
        <v>0.94887867950138605</v>
      </c>
      <c r="GX38">
        <v>-1.1693380848405099</v>
      </c>
      <c r="GY38">
        <v>2.0354210223842699</v>
      </c>
      <c r="GZ38">
        <v>-7.8596331378355797E-2</v>
      </c>
      <c r="HA38">
        <v>-0.44046249201519799</v>
      </c>
      <c r="HB38">
        <v>-1.5936907030402001</v>
      </c>
      <c r="HC38">
        <v>-1.4884013536346601</v>
      </c>
      <c r="HD38">
        <v>-1.1880344280984501</v>
      </c>
      <c r="HE38">
        <v>-1.00575958137132</v>
      </c>
      <c r="HF38">
        <v>-0.417490772396514</v>
      </c>
      <c r="HG38">
        <v>-0.99167108952935201</v>
      </c>
      <c r="HH38">
        <v>-0.903631406565364</v>
      </c>
      <c r="HI38">
        <v>-1.0605601871319099</v>
      </c>
      <c r="HJ38">
        <v>-0.45359558939390598</v>
      </c>
      <c r="HK38">
        <v>-0.11395646191947199</v>
      </c>
      <c r="HL38">
        <v>-0.85844718154685895</v>
      </c>
      <c r="HM38">
        <v>-0.85948297774963101</v>
      </c>
      <c r="HN38">
        <v>-0.11367000992892</v>
      </c>
      <c r="HO38">
        <v>-0.17335338560512201</v>
      </c>
      <c r="HP38">
        <v>-0.92874724650357698</v>
      </c>
      <c r="HQ38">
        <v>-1.05852607857182</v>
      </c>
      <c r="HR38">
        <v>-0.84605134039470598</v>
      </c>
      <c r="HS38">
        <v>-0.14085012294190899</v>
      </c>
      <c r="HT38">
        <v>-0.584670941098829</v>
      </c>
      <c r="HU38">
        <v>-4.5920196587884996E-3</v>
      </c>
      <c r="HV38">
        <v>-6.6748128583891796E-3</v>
      </c>
      <c r="HW38">
        <v>-0.65125566939759405</v>
      </c>
      <c r="HX38">
        <v>-0.60829019969267195</v>
      </c>
      <c r="HY38">
        <v>0.12062387506865099</v>
      </c>
      <c r="HZ38">
        <v>-0.376359238645046</v>
      </c>
      <c r="IA38">
        <v>0.189500108392886</v>
      </c>
      <c r="IB38">
        <v>-4.9317566615765897E-2</v>
      </c>
      <c r="IC38">
        <v>-0.174068462041468</v>
      </c>
      <c r="ID38">
        <v>-0.50763498475450897</v>
      </c>
      <c r="IE38">
        <v>-0.76508701050747197</v>
      </c>
      <c r="IF38">
        <v>-0.78700519009121594</v>
      </c>
      <c r="IG38">
        <v>0.12972224681039199</v>
      </c>
      <c r="IH38">
        <v>-1.00039096315117</v>
      </c>
      <c r="II38">
        <v>-0.57846492489932599</v>
      </c>
      <c r="IJ38">
        <v>-0.60594047271790297</v>
      </c>
      <c r="IK38">
        <v>-0.25101492293229399</v>
      </c>
      <c r="IL38">
        <v>0.12725208357478701</v>
      </c>
      <c r="IM38">
        <v>-0.65370531632725604</v>
      </c>
      <c r="IN38">
        <v>-0.58594040139145598</v>
      </c>
      <c r="IO38">
        <v>-1.0608725894770099</v>
      </c>
      <c r="IP38">
        <v>-1.17647132716971</v>
      </c>
      <c r="IQ38">
        <v>-0.40006777089448098</v>
      </c>
      <c r="IR38">
        <v>-0.14850148517039799</v>
      </c>
      <c r="IS38">
        <v>-0.77060168264615203</v>
      </c>
      <c r="IT38">
        <v>-0.339075565798031</v>
      </c>
      <c r="IU38">
        <v>-0.69209919857319502</v>
      </c>
      <c r="IV38">
        <v>-0.78330704277067498</v>
      </c>
      <c r="IW38">
        <v>-0.71529449047718896</v>
      </c>
      <c r="IX38">
        <v>-0.40660726023978</v>
      </c>
      <c r="IY38">
        <v>1.22632090657415</v>
      </c>
      <c r="IZ38">
        <v>-0.70478337699806803</v>
      </c>
      <c r="JA38">
        <v>-0.71068874614128397</v>
      </c>
      <c r="JB38">
        <v>0.57826236982908796</v>
      </c>
      <c r="JC38">
        <v>2.3229927596455999</v>
      </c>
      <c r="JD38">
        <v>0.48931841681826799</v>
      </c>
      <c r="JE38">
        <v>-0.29266047332186201</v>
      </c>
      <c r="JF38">
        <v>1.2644370978466699</v>
      </c>
      <c r="JG38">
        <v>-0.19001706198934001</v>
      </c>
      <c r="JH38">
        <v>-0.275068572717386</v>
      </c>
      <c r="JI38">
        <v>0.78956246631671601</v>
      </c>
      <c r="JJ38">
        <v>-0.149656719543448</v>
      </c>
      <c r="JK38">
        <v>0.99795057814777</v>
      </c>
      <c r="JL38">
        <v>-0.25096690368649099</v>
      </c>
      <c r="JM38">
        <v>0.49222064236715002</v>
      </c>
      <c r="JN38">
        <v>-0.55871082744629996</v>
      </c>
      <c r="JO38">
        <v>3.2464453307365599</v>
      </c>
      <c r="JP38">
        <v>0.55539345353802305</v>
      </c>
      <c r="JQ38">
        <v>-1.39844367331233</v>
      </c>
      <c r="JR38">
        <v>6.4336890667193405E-2</v>
      </c>
      <c r="JS38">
        <v>-1.2902529855495199</v>
      </c>
      <c r="JT38">
        <v>0.26468327596207603</v>
      </c>
      <c r="JU38">
        <v>-1.61187036808522</v>
      </c>
      <c r="JV38">
        <v>-0.25719787214997902</v>
      </c>
      <c r="JW38">
        <v>1.26388426657571</v>
      </c>
      <c r="JX38">
        <v>0.350497438776466</v>
      </c>
      <c r="JY38">
        <v>-0.88976559981709202</v>
      </c>
      <c r="JZ38">
        <v>-0.91942474798177098</v>
      </c>
      <c r="KA38">
        <v>-7.9167571875195394E-2</v>
      </c>
      <c r="KB38">
        <v>8.3168641544367303E-2</v>
      </c>
      <c r="KC38">
        <v>0.55059962458114498</v>
      </c>
      <c r="KD38">
        <v>0.49705406224955201</v>
      </c>
      <c r="KE38">
        <v>0.13217610790019399</v>
      </c>
      <c r="KF38">
        <v>0.48155404855866202</v>
      </c>
      <c r="KG38">
        <v>-0.30459719281668302</v>
      </c>
      <c r="KH38">
        <v>-0.39941158180114</v>
      </c>
      <c r="KI38">
        <v>-0.94528571797206395</v>
      </c>
      <c r="KJ38">
        <v>0.41603106681721502</v>
      </c>
      <c r="KK38">
        <v>-0.68750154986071699</v>
      </c>
      <c r="KL38">
        <v>9.1703535715842693E-2</v>
      </c>
      <c r="KM38">
        <v>0.68264822548045001</v>
      </c>
      <c r="KN38">
        <v>-0.94087071983196002</v>
      </c>
      <c r="KO38">
        <v>-1.4066678286229699</v>
      </c>
      <c r="KP38">
        <v>-0.45773566903436702</v>
      </c>
      <c r="KQ38">
        <v>-0.68585292605446302</v>
      </c>
      <c r="KR38">
        <v>-0.40184758815982302</v>
      </c>
      <c r="KS38">
        <v>0.25902676406500702</v>
      </c>
      <c r="KT38">
        <v>-1.04092508425335</v>
      </c>
      <c r="KU38">
        <v>-0.62611432270064005</v>
      </c>
      <c r="KV38">
        <v>-0.86068157361254005</v>
      </c>
      <c r="KW38">
        <v>-0.24955416194911201</v>
      </c>
      <c r="KX38">
        <v>-0.79802521885668798</v>
      </c>
      <c r="KY38">
        <v>1.32998626082681E-2</v>
      </c>
      <c r="KZ38">
        <v>-3.7077649388784703E-2</v>
      </c>
      <c r="LA38">
        <v>-0.73905126377032904</v>
      </c>
      <c r="LB38">
        <v>-1.1055711879888801</v>
      </c>
      <c r="LC38">
        <v>-0.737405634235753</v>
      </c>
      <c r="LD38">
        <v>1.5990281050694799</v>
      </c>
      <c r="LE38">
        <v>0.49483497423911499</v>
      </c>
      <c r="LF38">
        <v>-0.87870110057225004</v>
      </c>
      <c r="LG38">
        <v>-0.63912698381851196</v>
      </c>
      <c r="LH38">
        <v>-0.25165037392179002</v>
      </c>
      <c r="LI38">
        <v>0.34551097834161998</v>
      </c>
      <c r="LJ38">
        <v>-0.65760308175967996</v>
      </c>
      <c r="LK38">
        <v>-0.32466713048229001</v>
      </c>
      <c r="LL38">
        <v>-0.76019958283591005</v>
      </c>
      <c r="LM38">
        <v>-0.69393258003189295</v>
      </c>
      <c r="LN38">
        <v>-0.18728085217017501</v>
      </c>
      <c r="LO38">
        <v>-0.40224205572869498</v>
      </c>
      <c r="LP38">
        <v>-0.90198056478008803</v>
      </c>
      <c r="LQ38">
        <v>-2.7765242671523999E-2</v>
      </c>
      <c r="LR38">
        <v>1.17757250016797</v>
      </c>
      <c r="LS38">
        <v>-0.67760603645885498</v>
      </c>
      <c r="LT38">
        <v>0.90546739601325799</v>
      </c>
      <c r="LU38">
        <v>0.15394080333568999</v>
      </c>
      <c r="LV38">
        <v>-0.60379479981305895</v>
      </c>
      <c r="LW38">
        <v>0.54452591083024104</v>
      </c>
      <c r="LX38">
        <v>2.2949032752340401</v>
      </c>
      <c r="LY38">
        <v>-0.67337657226385095</v>
      </c>
      <c r="LZ38">
        <v>2.9604891784803199E-2</v>
      </c>
      <c r="MA38">
        <v>-0.44675445490176202</v>
      </c>
      <c r="MB38">
        <v>-0.61594688507081197</v>
      </c>
      <c r="MC38">
        <v>-0.84497118461151499</v>
      </c>
      <c r="MD38">
        <v>-0.91655512672449602</v>
      </c>
      <c r="ME38">
        <v>-0.239776534132212</v>
      </c>
      <c r="MF38">
        <v>-1.15867736867643</v>
      </c>
      <c r="MG38">
        <v>-0.97949737897614497</v>
      </c>
      <c r="MH38">
        <v>-0.68426252419750799</v>
      </c>
      <c r="MI38">
        <v>-0.89705565326307202</v>
      </c>
      <c r="MJ38">
        <v>-3.8099694121627399E-2</v>
      </c>
      <c r="MK38">
        <v>0.64836226217916804</v>
      </c>
      <c r="ML38">
        <v>-1.52436421088847E-2</v>
      </c>
      <c r="MM38">
        <v>-0.77762092085367696</v>
      </c>
      <c r="MN38">
        <v>-0.81556200268249401</v>
      </c>
      <c r="MO38">
        <v>-0.55260639468595596</v>
      </c>
      <c r="MP38">
        <v>-0.59661287284434905</v>
      </c>
      <c r="MQ38">
        <v>-0.41842853392656199</v>
      </c>
      <c r="MR38">
        <v>-9.5924403378293305E-2</v>
      </c>
      <c r="MS38">
        <v>-0.47430541400705001</v>
      </c>
      <c r="MT38">
        <v>-0.48479102072743002</v>
      </c>
      <c r="MU38">
        <v>-0.176620136006093</v>
      </c>
      <c r="MV38">
        <v>1.0312710551812401</v>
      </c>
      <c r="MW38">
        <v>-0.38072167068235402</v>
      </c>
      <c r="MX38">
        <v>6.80706172135983E-3</v>
      </c>
      <c r="MY38">
        <v>0.50156365719489904</v>
      </c>
      <c r="MZ38">
        <v>3.2963151473357302</v>
      </c>
      <c r="NA38">
        <v>0.863917773216345</v>
      </c>
      <c r="NB38">
        <v>-1.25349352295784E-2</v>
      </c>
      <c r="NC38">
        <v>-0.42324254649253101</v>
      </c>
      <c r="ND38">
        <v>-0.80958621270536402</v>
      </c>
      <c r="NE38">
        <v>-1.30885839166761</v>
      </c>
      <c r="NF38">
        <v>-0.37520278438353399</v>
      </c>
      <c r="NG38">
        <v>-0.32794208740563802</v>
      </c>
      <c r="NH38">
        <v>-0.45271815689322797</v>
      </c>
      <c r="NI38">
        <v>-1.2398105976661</v>
      </c>
      <c r="NJ38">
        <v>2.9269588715452199</v>
      </c>
      <c r="NK38">
        <v>1.3973906432727799E-2</v>
      </c>
      <c r="NL38">
        <v>-1.16448602484808E-2</v>
      </c>
      <c r="NM38">
        <v>0.48254969934115599</v>
      </c>
      <c r="NN38">
        <v>-0.95294462132922497</v>
      </c>
      <c r="NO38">
        <v>-0.80241726091392596</v>
      </c>
      <c r="NP38">
        <v>-0.71370952266883503</v>
      </c>
      <c r="NQ38">
        <v>0.48847292321549002</v>
      </c>
      <c r="NR38">
        <v>1.23677657057775</v>
      </c>
      <c r="NS38">
        <v>-0.58082507637549396</v>
      </c>
      <c r="NT38">
        <v>-0.41547596025390499</v>
      </c>
      <c r="NU38">
        <v>0.18332348041541099</v>
      </c>
      <c r="NV38">
        <v>3.6954649808195801</v>
      </c>
      <c r="NW38">
        <v>-0.54919447755806505</v>
      </c>
      <c r="NX38">
        <v>-0.55555630678378698</v>
      </c>
      <c r="NY38">
        <v>0.231960433375792</v>
      </c>
      <c r="NZ38">
        <v>0.97697370886050805</v>
      </c>
      <c r="OA38">
        <v>0.308681991193895</v>
      </c>
      <c r="OB38">
        <v>-0.44103339981518502</v>
      </c>
      <c r="OC38">
        <v>0.212069153920321</v>
      </c>
      <c r="OD38">
        <v>0.85172398995299903</v>
      </c>
      <c r="OE38">
        <v>-0.67736094977704198</v>
      </c>
      <c r="OF38">
        <v>-0.17960121070916901</v>
      </c>
      <c r="OG38">
        <v>-0.56224994567104103</v>
      </c>
      <c r="OH38">
        <v>-0.20113501452858601</v>
      </c>
      <c r="OI38">
        <v>-1.0804082159964701</v>
      </c>
      <c r="OJ38">
        <v>-0.69654846448917296</v>
      </c>
      <c r="OK38">
        <v>-0.22049752778546799</v>
      </c>
      <c r="OL38">
        <v>-0.35119992631802199</v>
      </c>
      <c r="OM38">
        <v>-0.40078262553292598</v>
      </c>
      <c r="ON38">
        <v>-0.79112885668692201</v>
      </c>
      <c r="OO38">
        <v>-0.777251849144595</v>
      </c>
      <c r="OP38">
        <v>0.53354935445357898</v>
      </c>
      <c r="OQ38">
        <v>-0.45483566146450599</v>
      </c>
      <c r="OR38">
        <v>-0.94761193436921198</v>
      </c>
      <c r="OS38">
        <v>0.26252396248625298</v>
      </c>
      <c r="OT38">
        <v>-0.99760850846942095</v>
      </c>
      <c r="OU38">
        <v>-0.75147349887283099</v>
      </c>
      <c r="OV38">
        <v>-1.1581934056540599</v>
      </c>
      <c r="OW38">
        <v>1.49094399119863</v>
      </c>
      <c r="OX38">
        <v>-7.1328235924682695E-2</v>
      </c>
      <c r="OY38">
        <v>-0.86794257153334597</v>
      </c>
      <c r="OZ38">
        <v>-0.49500037816075299</v>
      </c>
      <c r="PA38">
        <v>-0.17989331854622501</v>
      </c>
      <c r="PB38">
        <v>-0.18472629483282299</v>
      </c>
      <c r="PC38">
        <v>1.1057409206972999</v>
      </c>
      <c r="PD38">
        <v>-0.482826113112791</v>
      </c>
      <c r="PE38">
        <v>6.3823317624897999E-2</v>
      </c>
      <c r="PF38">
        <v>1.19248064615713</v>
      </c>
      <c r="PG38">
        <v>-0.213974451484924</v>
      </c>
      <c r="PH38">
        <v>-0.59041461957141905</v>
      </c>
      <c r="PI38">
        <v>-0.80708122719913</v>
      </c>
      <c r="PJ38">
        <v>-1.2700114872066399</v>
      </c>
      <c r="PK38">
        <v>0.73539331918339002</v>
      </c>
      <c r="PL38">
        <v>2.6630914614594201E-2</v>
      </c>
      <c r="PM38">
        <v>1.4354413950779199</v>
      </c>
      <c r="PN38">
        <v>-5.8883599234069703E-2</v>
      </c>
      <c r="PO38">
        <v>-0.75278532256475805</v>
      </c>
      <c r="PP38">
        <v>-0.86526901962152103</v>
      </c>
      <c r="PQ38">
        <v>-0.99000394559827298</v>
      </c>
      <c r="PR38">
        <v>-0.36369613102087101</v>
      </c>
      <c r="PS38">
        <v>2.0803840130817E-2</v>
      </c>
      <c r="PT38">
        <v>-1.4580423221899299</v>
      </c>
      <c r="PU38">
        <v>0.31537174861786199</v>
      </c>
      <c r="PV38">
        <v>-0.22667781542832799</v>
      </c>
      <c r="PW38">
        <v>-0.40317072354475703</v>
      </c>
      <c r="PX38">
        <v>-0.70230046038309202</v>
      </c>
      <c r="PY38">
        <v>-0.378110111284165</v>
      </c>
      <c r="PZ38">
        <v>-0.29324114022954101</v>
      </c>
      <c r="QA38">
        <v>-0.77553524428134901</v>
      </c>
      <c r="QB38">
        <v>-0.427527571062009</v>
      </c>
      <c r="QC38">
        <v>0.14119319071081901</v>
      </c>
      <c r="QD38">
        <v>-0.75330322066614397</v>
      </c>
      <c r="QE38">
        <v>-0.43067233261683002</v>
      </c>
      <c r="QF38">
        <v>-0.62019109882630497</v>
      </c>
      <c r="QG38">
        <v>-0.820008163427843</v>
      </c>
      <c r="QH38">
        <v>-0.79950605255000995</v>
      </c>
      <c r="QI38">
        <v>-8.2935696433847003E-2</v>
      </c>
      <c r="QJ38">
        <v>-0.24796719795964001</v>
      </c>
      <c r="QK38">
        <v>3.7853397087265401</v>
      </c>
      <c r="QL38">
        <v>-0.70996224711297995</v>
      </c>
      <c r="QM38">
        <v>-0.65278418963986495</v>
      </c>
      <c r="QN38">
        <v>-0.72789494019402201</v>
      </c>
      <c r="QO38">
        <v>-0.702083431135894</v>
      </c>
      <c r="QP38">
        <v>-0.70159126159115104</v>
      </c>
      <c r="QQ38">
        <v>-1.0324286720178899</v>
      </c>
      <c r="QR38">
        <v>-0.27611346263414499</v>
      </c>
      <c r="QS38">
        <v>-8.3647889497466404E-2</v>
      </c>
      <c r="QT38">
        <v>2.1862259719603101E-2</v>
      </c>
      <c r="QU38">
        <v>0.37880328704152699</v>
      </c>
      <c r="QV38">
        <v>-0.28668168907305402</v>
      </c>
      <c r="QW38">
        <v>-0.391219254489447</v>
      </c>
      <c r="QX38">
        <v>-1.1446884640924899</v>
      </c>
      <c r="QY38">
        <v>-0.49238648988459199</v>
      </c>
      <c r="QZ38">
        <v>-0.498233415280606</v>
      </c>
      <c r="RA38">
        <v>-0.69128065341552203</v>
      </c>
      <c r="RB38">
        <v>1.06031282888545</v>
      </c>
      <c r="RC38">
        <v>-0.86627886546974897</v>
      </c>
      <c r="RD38">
        <v>0.11364655666462101</v>
      </c>
      <c r="RE38">
        <v>-0.35565540257525802</v>
      </c>
      <c r="RF38">
        <v>0.94249267430433503</v>
      </c>
      <c r="RG38">
        <v>-0.77231995099366402</v>
      </c>
      <c r="RH38">
        <v>0.59779677646009199</v>
      </c>
      <c r="RI38">
        <v>-0.89813969050955</v>
      </c>
    </row>
    <row r="39" spans="1:477" x14ac:dyDescent="0.75">
      <c r="A39" t="s">
        <v>513</v>
      </c>
      <c r="B39">
        <v>1.1908153405353601</v>
      </c>
      <c r="C39">
        <v>1.0572126183614501</v>
      </c>
      <c r="D39">
        <v>1.7657959956736899</v>
      </c>
      <c r="E39">
        <v>1.2333202753471899</v>
      </c>
      <c r="F39">
        <v>0.43404164036443199</v>
      </c>
      <c r="G39">
        <v>1.5066521482467701</v>
      </c>
      <c r="H39">
        <v>0.135755677359927</v>
      </c>
      <c r="I39">
        <v>0.60155313366346497</v>
      </c>
      <c r="J39">
        <v>0.22290885712946101</v>
      </c>
      <c r="K39">
        <v>-0.105743340637115</v>
      </c>
      <c r="L39">
        <v>1.22368282680977E-2</v>
      </c>
      <c r="M39">
        <v>1.9832087922516199</v>
      </c>
      <c r="N39">
        <v>1.17596437891918</v>
      </c>
      <c r="O39">
        <v>-0.50244322860970303</v>
      </c>
      <c r="P39">
        <v>-0.86335510945974203</v>
      </c>
      <c r="Q39">
        <v>1.7016479837780301</v>
      </c>
      <c r="R39">
        <v>0.84964437766856604</v>
      </c>
      <c r="S39">
        <v>16.5649756971927</v>
      </c>
      <c r="T39">
        <v>1.0379374978345099</v>
      </c>
      <c r="U39">
        <v>0.52536132336515295</v>
      </c>
      <c r="V39">
        <v>2.74620932416616</v>
      </c>
      <c r="W39">
        <v>8.6493011735195593E-2</v>
      </c>
      <c r="X39">
        <v>0.98169520575823899</v>
      </c>
      <c r="Y39">
        <v>-0.18135473796330001</v>
      </c>
      <c r="Z39">
        <v>1.45078717044858</v>
      </c>
      <c r="AA39">
        <v>1.57229703877907</v>
      </c>
      <c r="AB39">
        <v>0.20476659636091399</v>
      </c>
      <c r="AC39">
        <v>0.14834275330757901</v>
      </c>
      <c r="AD39">
        <v>1.1041756382767201</v>
      </c>
      <c r="AE39">
        <v>0.68548011589362001</v>
      </c>
      <c r="AF39">
        <v>0.77182090088700195</v>
      </c>
      <c r="AG39">
        <v>1.18154432069149</v>
      </c>
      <c r="AH39">
        <v>0.192433049934263</v>
      </c>
      <c r="AI39">
        <v>0.209914666869608</v>
      </c>
      <c r="AJ39">
        <v>-0.180921491313491</v>
      </c>
      <c r="AK39">
        <v>3.33498418586478</v>
      </c>
      <c r="AL39">
        <v>-0.69775265219225202</v>
      </c>
      <c r="AM39">
        <v>-0.853567402870545</v>
      </c>
      <c r="AN39">
        <v>-3.89857626772026E-2</v>
      </c>
      <c r="AO39">
        <v>8.0750774392477104E-2</v>
      </c>
      <c r="AP39">
        <v>0.618574913149329</v>
      </c>
      <c r="AQ39">
        <v>1.19502860689701</v>
      </c>
      <c r="AR39">
        <v>0.41137160825882402</v>
      </c>
      <c r="AS39">
        <v>0.70970158362140401</v>
      </c>
      <c r="AT39">
        <v>0.47059757144299402</v>
      </c>
      <c r="AU39">
        <v>0.72708142197869796</v>
      </c>
      <c r="AV39">
        <v>1.4935855209809199</v>
      </c>
      <c r="AW39">
        <v>-1.2559092424989799E-2</v>
      </c>
      <c r="AX39">
        <v>0.56168710648794296</v>
      </c>
      <c r="AY39">
        <v>1.1096588445536699</v>
      </c>
      <c r="AZ39">
        <v>0.237269264337921</v>
      </c>
      <c r="BA39">
        <v>-0.28765971196474699</v>
      </c>
      <c r="BB39">
        <v>-0.41493611612730902</v>
      </c>
      <c r="BC39">
        <v>0.485810259627111</v>
      </c>
      <c r="BD39">
        <v>0.34326615183283699</v>
      </c>
      <c r="BE39">
        <v>0.79136284633477605</v>
      </c>
      <c r="BF39">
        <v>0.23242607110131699</v>
      </c>
      <c r="BG39">
        <v>-8.3691773854886603E-2</v>
      </c>
      <c r="BH39">
        <v>0.705403501778052</v>
      </c>
      <c r="BI39">
        <v>-0.44597078857765898</v>
      </c>
      <c r="BJ39">
        <v>0.73366952182818801</v>
      </c>
      <c r="BK39">
        <v>0.37553454569550199</v>
      </c>
      <c r="BL39">
        <v>0.58639821169932105</v>
      </c>
      <c r="BM39">
        <v>-0.52184030004547699</v>
      </c>
      <c r="BN39">
        <v>0.38588524369841998</v>
      </c>
      <c r="BO39">
        <v>0.24031345243817301</v>
      </c>
      <c r="BP39">
        <v>1.06283978172628</v>
      </c>
      <c r="BQ39">
        <v>-0.33743860587274499</v>
      </c>
      <c r="BR39">
        <v>-0.30038432653138603</v>
      </c>
      <c r="BS39">
        <v>-2.53776917146025E-2</v>
      </c>
      <c r="BT39">
        <v>-0.35389418471044398</v>
      </c>
      <c r="BU39">
        <v>-0.106723074066367</v>
      </c>
      <c r="BV39">
        <v>0.41167923630329201</v>
      </c>
      <c r="BW39">
        <v>1.7838979117806599</v>
      </c>
      <c r="BX39">
        <v>0.328367510162073</v>
      </c>
      <c r="BY39">
        <v>-0.15475201827878299</v>
      </c>
      <c r="BZ39">
        <v>-0.73330500981427005</v>
      </c>
      <c r="CA39">
        <v>0.933698812352317</v>
      </c>
      <c r="CB39">
        <v>1.03914371152303</v>
      </c>
      <c r="CC39">
        <v>-0.63195738610318797</v>
      </c>
      <c r="CD39">
        <v>0.60478895890617201</v>
      </c>
      <c r="CE39">
        <v>0.60917185623123205</v>
      </c>
      <c r="CF39">
        <v>0.19112551612975701</v>
      </c>
      <c r="CG39">
        <v>-4.7174012632531198E-4</v>
      </c>
      <c r="CH39">
        <v>0.67225669460212101</v>
      </c>
      <c r="CI39">
        <v>0.184955533681988</v>
      </c>
      <c r="CJ39">
        <v>-0.34211629430450202</v>
      </c>
      <c r="CK39">
        <v>-0.261716719189306</v>
      </c>
      <c r="CL39">
        <v>0.190071053384188</v>
      </c>
      <c r="CM39">
        <v>0.45881830565086101</v>
      </c>
      <c r="CN39">
        <v>-0.229137946509792</v>
      </c>
      <c r="CO39">
        <v>-0.51803506492016305</v>
      </c>
      <c r="CP39">
        <v>1.14534140540167</v>
      </c>
      <c r="CQ39">
        <v>-0.26708622687456901</v>
      </c>
      <c r="CR39">
        <v>-1.8220400869246101</v>
      </c>
      <c r="CS39">
        <v>0.25042712555437002</v>
      </c>
      <c r="CT39">
        <v>-0.61523314849639898</v>
      </c>
      <c r="CU39">
        <v>-0.34832020294495403</v>
      </c>
      <c r="CV39">
        <v>0.21737476156347699</v>
      </c>
      <c r="CW39">
        <v>-1.02468470029736</v>
      </c>
      <c r="CX39">
        <v>-0.64068512840205605</v>
      </c>
      <c r="CY39">
        <v>0.84954351601464295</v>
      </c>
      <c r="CZ39">
        <v>-0.55537129843044597</v>
      </c>
      <c r="DA39">
        <v>-0.81076446771758104</v>
      </c>
      <c r="DB39">
        <v>0.21861169221023599</v>
      </c>
      <c r="DC39">
        <v>0.30816996396379298</v>
      </c>
      <c r="DD39">
        <v>-0.380910437176049</v>
      </c>
      <c r="DE39">
        <v>-0.53721069917936703</v>
      </c>
      <c r="DF39">
        <v>0.15498724399085301</v>
      </c>
      <c r="DG39">
        <v>5.25191389970881E-2</v>
      </c>
      <c r="DH39">
        <v>7.33172704982787E-2</v>
      </c>
      <c r="DI39">
        <v>-0.39620335622124397</v>
      </c>
      <c r="DJ39">
        <v>-0.11378155599279401</v>
      </c>
      <c r="DK39">
        <v>0.417047827064429</v>
      </c>
      <c r="DL39">
        <v>-0.16059007419273</v>
      </c>
      <c r="DM39">
        <v>0.11477691180580001</v>
      </c>
      <c r="DN39">
        <v>0.78185663545244</v>
      </c>
      <c r="DO39">
        <v>0.14862058131793299</v>
      </c>
      <c r="DP39">
        <v>0.96049637841373203</v>
      </c>
      <c r="DQ39">
        <v>0.66549254532032798</v>
      </c>
      <c r="DR39">
        <v>0.73264485911673305</v>
      </c>
      <c r="DS39">
        <v>0.105476091927818</v>
      </c>
      <c r="DT39">
        <v>-0.55522871672876195</v>
      </c>
      <c r="DU39">
        <v>0.71931324077829795</v>
      </c>
      <c r="DV39">
        <v>-0.203652498873516</v>
      </c>
      <c r="DW39">
        <v>-3.9822914404771703E-2</v>
      </c>
      <c r="DX39">
        <v>1.05216586796874</v>
      </c>
      <c r="DY39">
        <v>0.62905994053679104</v>
      </c>
      <c r="DZ39">
        <v>0.14831432865965499</v>
      </c>
      <c r="EA39">
        <v>-0.15148134991926601</v>
      </c>
      <c r="EB39">
        <v>-0.29198209229745398</v>
      </c>
      <c r="EC39">
        <v>-0.521285560948895</v>
      </c>
      <c r="ED39">
        <v>-0.215440016982787</v>
      </c>
      <c r="EE39">
        <v>-0.53518704763200098</v>
      </c>
      <c r="EF39">
        <v>1.33825249642617E-2</v>
      </c>
      <c r="EG39">
        <v>-0.15523707114174501</v>
      </c>
      <c r="EH39">
        <v>3.8144977926728899E-2</v>
      </c>
      <c r="EI39">
        <v>-0.25701931688882801</v>
      </c>
      <c r="EJ39">
        <v>-0.28142737867637102</v>
      </c>
      <c r="EK39">
        <v>1.3085900009312401E-2</v>
      </c>
      <c r="EL39">
        <v>0.70120032158180101</v>
      </c>
      <c r="EM39">
        <v>0.24106395483578</v>
      </c>
      <c r="EN39">
        <v>-0.47349180777494698</v>
      </c>
      <c r="EO39">
        <v>0.18460939482420399</v>
      </c>
      <c r="EP39">
        <v>-0.33341147510879698</v>
      </c>
      <c r="EQ39">
        <v>-0.110135407203441</v>
      </c>
      <c r="ER39">
        <v>-3.8664380770835602E-2</v>
      </c>
      <c r="ES39">
        <v>-0.82407087064253604</v>
      </c>
      <c r="ET39">
        <v>0.27958026969697403</v>
      </c>
      <c r="EU39">
        <v>-0.25461789260131001</v>
      </c>
      <c r="EV39">
        <v>-0.65078963227698705</v>
      </c>
      <c r="EW39">
        <v>-1.1737453878592501</v>
      </c>
      <c r="EX39">
        <v>0.16241616326441899</v>
      </c>
      <c r="EY39">
        <v>-0.46480670244796501</v>
      </c>
      <c r="EZ39">
        <v>-0.343532025155944</v>
      </c>
      <c r="FA39">
        <v>-3.8598820695785303E-2</v>
      </c>
      <c r="FB39">
        <v>0.27077137961290298</v>
      </c>
      <c r="FC39">
        <v>0.67671615509175198</v>
      </c>
      <c r="FD39">
        <v>0.36131030171984002</v>
      </c>
      <c r="FE39">
        <v>1.07647306810236</v>
      </c>
      <c r="FF39">
        <v>0.11364771974391499</v>
      </c>
      <c r="FG39">
        <v>-7.7416345132560599E-2</v>
      </c>
      <c r="FH39">
        <v>0.234795861506467</v>
      </c>
      <c r="FI39">
        <v>-8.3979688030632896E-2</v>
      </c>
      <c r="FJ39">
        <v>-5.7796919596090998E-2</v>
      </c>
      <c r="FK39">
        <v>0.82776152492562904</v>
      </c>
      <c r="FL39">
        <v>0.486071124541124</v>
      </c>
      <c r="FM39">
        <v>0.62829614273934797</v>
      </c>
      <c r="FN39">
        <v>-0.36430402431952702</v>
      </c>
      <c r="FO39">
        <v>7.0621513566128502E-2</v>
      </c>
      <c r="FP39">
        <v>-8.2631351102494602E-2</v>
      </c>
      <c r="FQ39">
        <v>1.0494838648984901</v>
      </c>
      <c r="FR39">
        <v>0.97440382510366097</v>
      </c>
      <c r="FS39">
        <v>0.24303580016999399</v>
      </c>
      <c r="FT39">
        <v>0.37883272177881699</v>
      </c>
      <c r="FU39">
        <v>0.78364005287864102</v>
      </c>
      <c r="FV39">
        <v>1.23090647258396</v>
      </c>
      <c r="FW39">
        <v>0.74125340127914596</v>
      </c>
      <c r="FX39">
        <v>0.99932261362971098</v>
      </c>
      <c r="FY39">
        <v>0.19987297229734699</v>
      </c>
      <c r="FZ39">
        <v>0.325333866689277</v>
      </c>
      <c r="GA39">
        <v>-0.20729681381461501</v>
      </c>
      <c r="GB39">
        <v>-0.74568577783344003</v>
      </c>
      <c r="GC39">
        <v>5.3050954990505501E-2</v>
      </c>
      <c r="GD39">
        <v>-0.69435269753088702</v>
      </c>
      <c r="GE39">
        <v>-0.37902799194417702</v>
      </c>
      <c r="GF39">
        <v>-0.117327301590285</v>
      </c>
      <c r="GG39">
        <v>0.42808530123815602</v>
      </c>
      <c r="GH39">
        <v>-0.49929588654521101</v>
      </c>
      <c r="GI39">
        <v>-0.86068686025138896</v>
      </c>
      <c r="GJ39">
        <v>0.33956407067176297</v>
      </c>
      <c r="GK39">
        <v>-1.5652000113657301</v>
      </c>
      <c r="GL39">
        <v>0.50750514292409998</v>
      </c>
      <c r="GM39">
        <v>0.71809877477263995</v>
      </c>
      <c r="GN39">
        <v>0.63156726956092901</v>
      </c>
      <c r="GO39">
        <v>0.43578838082556998</v>
      </c>
      <c r="GP39">
        <v>-3.3470005593749699E-2</v>
      </c>
      <c r="GQ39">
        <v>1.05734236312536</v>
      </c>
      <c r="GR39">
        <v>0.95378541073127998</v>
      </c>
      <c r="GS39">
        <v>0.20032730820206901</v>
      </c>
      <c r="GT39">
        <v>-0.176313947577417</v>
      </c>
      <c r="GU39">
        <v>-1.2249172070204701E-2</v>
      </c>
      <c r="GV39">
        <v>0.95765987362815197</v>
      </c>
      <c r="GW39">
        <v>-0.19829491120189799</v>
      </c>
      <c r="GX39">
        <v>1.1464054958505701</v>
      </c>
      <c r="GY39">
        <v>0.77054316711660997</v>
      </c>
      <c r="GZ39">
        <v>1.24189214054454</v>
      </c>
      <c r="HA39">
        <v>-0.10083000270482601</v>
      </c>
      <c r="HB39">
        <v>-0.196248336551368</v>
      </c>
      <c r="HC39">
        <v>-1.09409402283135</v>
      </c>
      <c r="HD39">
        <v>4.6901603335584699E-2</v>
      </c>
      <c r="HE39">
        <v>-0.65053656121805103</v>
      </c>
      <c r="HF39">
        <v>0.38495089801343402</v>
      </c>
      <c r="HG39">
        <v>-8.5349572675746194E-2</v>
      </c>
      <c r="HH39">
        <v>-0.253693633081715</v>
      </c>
      <c r="HI39">
        <v>-5.6068059155420902E-2</v>
      </c>
      <c r="HJ39">
        <v>-0.41746407594429502</v>
      </c>
      <c r="HK39">
        <v>-0.40087095848760801</v>
      </c>
      <c r="HL39">
        <v>-0.38519889131607199</v>
      </c>
      <c r="HM39">
        <v>-0.96100890432689001</v>
      </c>
      <c r="HN39">
        <v>-1.3984509404779499</v>
      </c>
      <c r="HO39">
        <v>-0.339921177945465</v>
      </c>
      <c r="HP39">
        <v>-0.269514241961757</v>
      </c>
      <c r="HQ39">
        <v>-0.32551492453067499</v>
      </c>
      <c r="HR39">
        <v>-0.44448858072703901</v>
      </c>
      <c r="HS39">
        <v>0.18435357299288799</v>
      </c>
      <c r="HT39">
        <v>-0.38937227147820902</v>
      </c>
      <c r="HU39">
        <v>0.52503535683815294</v>
      </c>
      <c r="HV39">
        <v>9.3550118275432304E-2</v>
      </c>
      <c r="HW39">
        <v>-0.356480827671532</v>
      </c>
      <c r="HX39">
        <v>-0.12956227867332901</v>
      </c>
      <c r="HY39">
        <v>-1.1988099673214301</v>
      </c>
      <c r="HZ39">
        <v>0.16633738929174599</v>
      </c>
      <c r="IA39">
        <v>-0.65810026833822399</v>
      </c>
      <c r="IB39">
        <v>-0.65787012038245196</v>
      </c>
      <c r="IC39">
        <v>-0.42970868073066798</v>
      </c>
      <c r="ID39">
        <v>-1.69794311717097</v>
      </c>
      <c r="IE39">
        <v>0.38058175455027199</v>
      </c>
      <c r="IF39">
        <v>-0.186803101123449</v>
      </c>
      <c r="IG39">
        <v>0.18001422956384</v>
      </c>
      <c r="IH39">
        <v>-0.45913552672505598</v>
      </c>
      <c r="II39">
        <v>-0.394796336149004</v>
      </c>
      <c r="IJ39">
        <v>-0.172370715371052</v>
      </c>
      <c r="IK39">
        <v>-2.0342861335542001E-2</v>
      </c>
      <c r="IL39">
        <v>-0.53025124505861199</v>
      </c>
      <c r="IM39">
        <v>0.20207496558733301</v>
      </c>
      <c r="IN39">
        <v>-0.68732860025920695</v>
      </c>
      <c r="IO39">
        <v>0.30676752851218603</v>
      </c>
      <c r="IP39">
        <v>-1.1684606956557</v>
      </c>
      <c r="IQ39">
        <v>0.16985608562750301</v>
      </c>
      <c r="IR39">
        <v>-1.1798319302114999</v>
      </c>
      <c r="IS39">
        <v>-0.66419185377316903</v>
      </c>
      <c r="IT39">
        <v>-1.2027499902933501</v>
      </c>
      <c r="IU39">
        <v>-1.2124065767324499</v>
      </c>
      <c r="IV39">
        <v>-0.78604648557525303</v>
      </c>
      <c r="IW39">
        <v>-0.128888797902355</v>
      </c>
      <c r="IX39">
        <v>3.8871181834981797E-2</v>
      </c>
      <c r="IY39">
        <v>-0.14485519771852301</v>
      </c>
      <c r="IZ39">
        <v>1.10438607236377</v>
      </c>
      <c r="JA39">
        <v>-0.56143996076222702</v>
      </c>
      <c r="JB39">
        <v>0.483304764451227</v>
      </c>
      <c r="JC39">
        <v>-0.59726326946365005</v>
      </c>
      <c r="JD39">
        <v>-0.15823495457360501</v>
      </c>
      <c r="JE39">
        <v>-0.31184404426540402</v>
      </c>
      <c r="JF39">
        <v>0.125753868987173</v>
      </c>
      <c r="JG39">
        <v>-0.40636608477821201</v>
      </c>
      <c r="JH39">
        <v>1.7319797163803701E-2</v>
      </c>
      <c r="JI39">
        <v>-9.13251672086796E-2</v>
      </c>
      <c r="JJ39">
        <v>0.22691489863849701</v>
      </c>
      <c r="JK39">
        <v>-0.25455508329863902</v>
      </c>
      <c r="JL39">
        <v>0.151477716896362</v>
      </c>
      <c r="JM39">
        <v>-0.29246439438803601</v>
      </c>
      <c r="JN39">
        <v>0.141179283568658</v>
      </c>
      <c r="JO39">
        <v>7.2956460854469204E-2</v>
      </c>
      <c r="JP39">
        <v>-0.68422114439422199</v>
      </c>
      <c r="JQ39">
        <v>0.28857346153048802</v>
      </c>
      <c r="JR39">
        <v>-0.47056636134908802</v>
      </c>
      <c r="JS39">
        <v>0.26284640438685702</v>
      </c>
      <c r="JT39">
        <v>-0.38299873187433903</v>
      </c>
      <c r="JU39">
        <v>0.20264529239406701</v>
      </c>
      <c r="JV39">
        <v>-0.21350530707570001</v>
      </c>
      <c r="JW39">
        <v>0.33328268194261401</v>
      </c>
      <c r="JX39">
        <v>0.150849623869653</v>
      </c>
      <c r="JY39">
        <v>-0.57882942682284999</v>
      </c>
      <c r="JZ39">
        <v>-0.130801960092468</v>
      </c>
      <c r="KA39">
        <v>0.27398015559387601</v>
      </c>
      <c r="KB39">
        <v>-0.25343322662976597</v>
      </c>
      <c r="KC39">
        <v>-0.323921310398676</v>
      </c>
      <c r="KD39">
        <v>-7.5854364882928696E-2</v>
      </c>
      <c r="KE39">
        <v>-0.373247243788143</v>
      </c>
      <c r="KF39">
        <v>-0.26709677150202499</v>
      </c>
      <c r="KG39">
        <v>-0.12188487296146</v>
      </c>
      <c r="KH39">
        <v>-0.43491589284552601</v>
      </c>
      <c r="KI39">
        <v>0.38952772479126702</v>
      </c>
      <c r="KJ39">
        <v>-0.33715756862794799</v>
      </c>
      <c r="KK39">
        <v>0.84085932761178594</v>
      </c>
      <c r="KL39">
        <v>0.22491921327699099</v>
      </c>
      <c r="KM39">
        <v>0.27534224638391303</v>
      </c>
      <c r="KN39">
        <v>-0.13363846487804901</v>
      </c>
      <c r="KO39">
        <v>-0.82661533509380003</v>
      </c>
      <c r="KP39">
        <v>-0.15397813431594801</v>
      </c>
      <c r="KQ39">
        <v>0.21055330452377199</v>
      </c>
      <c r="KR39">
        <v>5.4949904856655997E-2</v>
      </c>
      <c r="KS39">
        <v>0.18777874306773401</v>
      </c>
      <c r="KT39">
        <v>-0.18435583062960301</v>
      </c>
      <c r="KU39">
        <v>8.5971281907170793E-2</v>
      </c>
      <c r="KV39">
        <v>-1.0698899766619701</v>
      </c>
      <c r="KW39">
        <v>-0.58683004828933905</v>
      </c>
      <c r="KX39">
        <v>-0.90431731942859195</v>
      </c>
      <c r="KY39">
        <v>-0.98931664442478495</v>
      </c>
      <c r="KZ39">
        <v>-1.1624186241235901</v>
      </c>
      <c r="LA39">
        <v>-1.0925806395604201</v>
      </c>
      <c r="LB39">
        <v>-1.05815105553141</v>
      </c>
      <c r="LC39">
        <v>-1.03970896057347</v>
      </c>
      <c r="LD39">
        <v>6.6759429144966104E-2</v>
      </c>
      <c r="LE39">
        <v>0.159817600289686</v>
      </c>
      <c r="LF39">
        <v>9.4632088744798795E-2</v>
      </c>
      <c r="LG39">
        <v>5.6491712775503501E-2</v>
      </c>
      <c r="LH39">
        <v>0.16696410693226499</v>
      </c>
      <c r="LI39">
        <v>-0.52397948403279204</v>
      </c>
      <c r="LJ39">
        <v>-0.46890535329378502</v>
      </c>
      <c r="LK39">
        <v>0.32425739776467</v>
      </c>
      <c r="LL39">
        <v>-0.133311122964859</v>
      </c>
      <c r="LM39">
        <v>-0.39550190926440798</v>
      </c>
      <c r="LN39">
        <v>-0.24188823495197501</v>
      </c>
      <c r="LO39">
        <v>0.106482874618805</v>
      </c>
      <c r="LP39">
        <v>-0.74725050885545197</v>
      </c>
      <c r="LQ39">
        <v>0.111198615401814</v>
      </c>
      <c r="LR39">
        <v>-0.13480479236706</v>
      </c>
      <c r="LS39">
        <v>0.186447827698</v>
      </c>
      <c r="LT39">
        <v>3.7542100313501602E-2</v>
      </c>
      <c r="LU39">
        <v>-0.408993530862932</v>
      </c>
      <c r="LV39">
        <v>-0.15993997498698301</v>
      </c>
      <c r="LW39">
        <v>3.12764553257115E-3</v>
      </c>
      <c r="LX39">
        <v>-0.47045449660564498</v>
      </c>
      <c r="LY39">
        <v>7.4046225178911199E-2</v>
      </c>
      <c r="LZ39">
        <v>0.595997031918442</v>
      </c>
      <c r="MA39">
        <v>-3.3791845962179899E-2</v>
      </c>
      <c r="MB39">
        <v>-2.3170499310712599E-3</v>
      </c>
      <c r="MC39">
        <v>-0.84187295256012096</v>
      </c>
      <c r="MD39">
        <v>-1.2920075109333899</v>
      </c>
      <c r="ME39">
        <v>-0.36899638353730901</v>
      </c>
      <c r="MF39">
        <v>7.4542739593455698E-2</v>
      </c>
      <c r="MG39">
        <v>-0.74032085476881004</v>
      </c>
      <c r="MH39">
        <v>-1.1994284326448099</v>
      </c>
      <c r="MI39">
        <v>-8.7211845576833799E-2</v>
      </c>
      <c r="MJ39">
        <v>-0.36346687259195798</v>
      </c>
      <c r="MK39">
        <v>-1.8205830944874699</v>
      </c>
      <c r="ML39">
        <v>-0.93077241432872904</v>
      </c>
      <c r="MM39">
        <v>-0.97824020097567799</v>
      </c>
      <c r="MN39">
        <v>-1.43107280859141</v>
      </c>
      <c r="MO39">
        <v>-6.7436084476781705E-2</v>
      </c>
      <c r="MP39">
        <v>-0.709235293029436</v>
      </c>
      <c r="MQ39">
        <v>-7.4874172991612906E-2</v>
      </c>
      <c r="MR39">
        <v>-0.735584483192952</v>
      </c>
      <c r="MS39">
        <v>-0.203250427644009</v>
      </c>
      <c r="MT39">
        <v>-0.45131416392531398</v>
      </c>
      <c r="MU39">
        <v>-0.24648798483297299</v>
      </c>
      <c r="MV39">
        <v>1.4400466775978101E-3</v>
      </c>
      <c r="MW39">
        <v>0.21401056694304901</v>
      </c>
      <c r="MX39">
        <v>-0.116731300908007</v>
      </c>
      <c r="MY39">
        <v>0.15137135369767801</v>
      </c>
      <c r="MZ39">
        <v>0.76417237828511997</v>
      </c>
      <c r="NA39">
        <v>0.38405322929350999</v>
      </c>
      <c r="NB39">
        <v>-0.82303612176568797</v>
      </c>
      <c r="NC39">
        <v>-5.9673404821140301E-2</v>
      </c>
      <c r="ND39">
        <v>-0.13272337459972</v>
      </c>
      <c r="NE39">
        <v>-0.62302975434472396</v>
      </c>
      <c r="NF39">
        <v>1.6244703625386998E-2</v>
      </c>
      <c r="NG39">
        <v>-0.39213221309921997</v>
      </c>
      <c r="NH39">
        <v>-0.47651078046171702</v>
      </c>
      <c r="NI39">
        <v>-0.90723955662000799</v>
      </c>
      <c r="NJ39">
        <v>0.13948847547924201</v>
      </c>
      <c r="NK39">
        <v>-0.77043035077543898</v>
      </c>
      <c r="NL39">
        <v>-1.8058985546002699</v>
      </c>
      <c r="NM39">
        <v>-1.7687622105495799</v>
      </c>
      <c r="NN39">
        <v>-1.5284510677585199</v>
      </c>
      <c r="NO39">
        <v>-1.4377599362465701</v>
      </c>
      <c r="NP39">
        <v>-0.62451242065740697</v>
      </c>
      <c r="NQ39">
        <v>-6.4546398091859095E-2</v>
      </c>
      <c r="NR39">
        <v>0.24520845188793</v>
      </c>
      <c r="NS39">
        <v>-0.72348842011508596</v>
      </c>
      <c r="NT39">
        <v>-0.54444339668984398</v>
      </c>
      <c r="NU39">
        <v>-0.34012886126013597</v>
      </c>
      <c r="NV39">
        <v>0.341442848207129</v>
      </c>
      <c r="NW39">
        <v>4.0759128611613599E-2</v>
      </c>
      <c r="NX39">
        <v>-0.42364781225396198</v>
      </c>
      <c r="NY39">
        <v>-0.91609979445516798</v>
      </c>
      <c r="NZ39">
        <v>0.163212053406292</v>
      </c>
      <c r="OA39">
        <v>0.38563584033599002</v>
      </c>
      <c r="OB39">
        <v>0.89717084745961595</v>
      </c>
      <c r="OC39">
        <v>-0.15999269812426101</v>
      </c>
      <c r="OD39">
        <v>0.20514987064582499</v>
      </c>
      <c r="OE39">
        <v>0.26620372207633503</v>
      </c>
      <c r="OF39">
        <v>-0.24583055023421299</v>
      </c>
      <c r="OG39">
        <v>-0.30725162977741899</v>
      </c>
      <c r="OH39">
        <v>-8.6180764396492901E-2</v>
      </c>
      <c r="OI39">
        <v>-0.51827713288957999</v>
      </c>
      <c r="OJ39">
        <v>-0.56356951704621305</v>
      </c>
      <c r="OK39">
        <v>-0.69847931456256795</v>
      </c>
      <c r="OL39">
        <v>-0.48995242969534297</v>
      </c>
      <c r="OM39">
        <v>-0.46604455001884998</v>
      </c>
      <c r="ON39">
        <v>0.41755763687880798</v>
      </c>
      <c r="OO39">
        <v>-0.72857826594174102</v>
      </c>
      <c r="OP39">
        <v>-8.5869010193454706E-2</v>
      </c>
      <c r="OQ39">
        <v>-0.227416421462135</v>
      </c>
      <c r="OR39">
        <v>-0.16390108721381599</v>
      </c>
      <c r="OS39">
        <v>-0.60392976632596296</v>
      </c>
      <c r="OT39">
        <v>-1.22572627505724</v>
      </c>
      <c r="OU39">
        <v>-0.68608800191594199</v>
      </c>
      <c r="OV39">
        <v>-0.36419582727258998</v>
      </c>
      <c r="OW39">
        <v>-0.33434811310410101</v>
      </c>
      <c r="OX39">
        <v>0.40015258310803298</v>
      </c>
      <c r="OY39">
        <v>0.69577213075243705</v>
      </c>
      <c r="OZ39">
        <v>-0.34228546680585598</v>
      </c>
      <c r="PA39">
        <v>-0.13823592244873001</v>
      </c>
      <c r="PB39">
        <v>-1.1953077756199499</v>
      </c>
      <c r="PC39">
        <v>0.31711960190129401</v>
      </c>
      <c r="PD39">
        <v>7.5543103815555998E-2</v>
      </c>
      <c r="PE39">
        <v>-0.155994450470301</v>
      </c>
      <c r="PF39">
        <v>0.72233221346506804</v>
      </c>
      <c r="PG39">
        <v>-0.13347066776288399</v>
      </c>
      <c r="PH39">
        <v>-0.50918812248483802</v>
      </c>
      <c r="PI39">
        <v>-0.16631397305291601</v>
      </c>
      <c r="PJ39">
        <v>0.46014922102059502</v>
      </c>
      <c r="PK39">
        <v>-0.57527084428758601</v>
      </c>
      <c r="PL39">
        <v>-0.16581012324536001</v>
      </c>
      <c r="PM39">
        <v>-0.25606021425242298</v>
      </c>
      <c r="PN39">
        <v>0.240769163729084</v>
      </c>
      <c r="PO39">
        <v>0.214791786298896</v>
      </c>
      <c r="PP39">
        <v>-0.56846772573041304</v>
      </c>
      <c r="PQ39">
        <v>-0.909374614448754</v>
      </c>
      <c r="PR39">
        <v>1.24886799720503E-3</v>
      </c>
      <c r="PS39">
        <v>0.11522162000719199</v>
      </c>
      <c r="PT39">
        <v>-0.90553270235837602</v>
      </c>
      <c r="PU39">
        <v>-0.80957796789778402</v>
      </c>
      <c r="PV39">
        <v>-0.347575660554169</v>
      </c>
      <c r="PW39">
        <v>-1.50863771276928</v>
      </c>
      <c r="PX39">
        <v>-0.201983696963137</v>
      </c>
      <c r="PY39">
        <v>-0.15254406498197501</v>
      </c>
      <c r="PZ39">
        <v>-1.28077656576895</v>
      </c>
      <c r="QA39">
        <v>0.40779331185483902</v>
      </c>
      <c r="QB39">
        <v>0.18248167238847099</v>
      </c>
      <c r="QC39">
        <v>-0.42404025578013899</v>
      </c>
      <c r="QD39">
        <v>-3.4776622474129097E-2</v>
      </c>
      <c r="QE39">
        <v>-6.9313945088020898E-2</v>
      </c>
      <c r="QF39">
        <v>0.33445772021082898</v>
      </c>
      <c r="QG39">
        <v>0.43526114945278499</v>
      </c>
      <c r="QH39">
        <v>-0.46215174863944702</v>
      </c>
      <c r="QI39">
        <v>0.23721012273175701</v>
      </c>
      <c r="QJ39">
        <v>0.22373638115370101</v>
      </c>
      <c r="QK39">
        <v>-0.107310363969443</v>
      </c>
      <c r="QL39">
        <v>-0.28081762413219402</v>
      </c>
      <c r="QM39">
        <v>-4.62633894698821E-2</v>
      </c>
      <c r="QN39">
        <v>-0.16610674820030899</v>
      </c>
      <c r="QO39">
        <v>-0.55933653681584805</v>
      </c>
      <c r="QP39">
        <v>-0.59534002110814499</v>
      </c>
      <c r="QQ39">
        <v>0.201081019834119</v>
      </c>
      <c r="QR39">
        <v>0.51671702116180296</v>
      </c>
      <c r="QS39">
        <v>1.8911577447549802E-2</v>
      </c>
      <c r="QT39">
        <v>0.321093092603837</v>
      </c>
      <c r="QU39">
        <v>-6.1533385411911501E-2</v>
      </c>
      <c r="QV39">
        <v>-3.46221207587998E-2</v>
      </c>
      <c r="QW39">
        <v>3.2816273365099201E-2</v>
      </c>
      <c r="QX39">
        <v>9.3039849998989399E-2</v>
      </c>
      <c r="QY39">
        <v>0.218547507521375</v>
      </c>
      <c r="QZ39">
        <v>0.24875694825780101</v>
      </c>
      <c r="RA39">
        <v>0.13129942610473999</v>
      </c>
      <c r="RB39">
        <v>-3.1489907942396797E-2</v>
      </c>
      <c r="RC39">
        <v>-0.48793061199623</v>
      </c>
      <c r="RD39">
        <v>-0.52162849057223604</v>
      </c>
      <c r="RE39">
        <v>-4.3657491102136799E-2</v>
      </c>
      <c r="RF39">
        <v>-0.18362870979722301</v>
      </c>
      <c r="RG39">
        <v>0.67489881147286701</v>
      </c>
      <c r="RH39">
        <v>-0.14916932573409</v>
      </c>
      <c r="RI39">
        <v>-0.55975648806582301</v>
      </c>
    </row>
    <row r="40" spans="1:477" x14ac:dyDescent="0.75">
      <c r="A40" t="s">
        <v>514</v>
      </c>
      <c r="B40">
        <v>2.16014883290427</v>
      </c>
      <c r="C40">
        <v>-1.14969872787469</v>
      </c>
      <c r="D40">
        <v>4.3195516746117599</v>
      </c>
      <c r="E40">
        <v>-0.24645739612635001</v>
      </c>
      <c r="F40">
        <v>0.88038671930488399</v>
      </c>
      <c r="G40">
        <v>1.8926809662063</v>
      </c>
      <c r="H40">
        <v>0.77118581202303504</v>
      </c>
      <c r="I40">
        <v>1.2032806988926299</v>
      </c>
      <c r="J40">
        <v>-0.95427710226053497</v>
      </c>
      <c r="K40">
        <v>-0.71735934792617995</v>
      </c>
      <c r="L40">
        <v>-0.68816348956819295</v>
      </c>
      <c r="M40">
        <v>0.585482696276447</v>
      </c>
      <c r="N40">
        <v>-1.2025646849601499</v>
      </c>
      <c r="O40">
        <v>0.25418125144610498</v>
      </c>
      <c r="P40">
        <v>-0.91213823400296601</v>
      </c>
      <c r="Q40">
        <v>-0.221306655954812</v>
      </c>
      <c r="R40">
        <v>1.4469362359851099</v>
      </c>
      <c r="S40">
        <v>-0.65239872511483599</v>
      </c>
      <c r="T40">
        <v>0.51380301477192702</v>
      </c>
      <c r="U40">
        <v>0.289096951569424</v>
      </c>
      <c r="V40">
        <v>0.179727167624815</v>
      </c>
      <c r="W40">
        <v>-1.1055304590386299</v>
      </c>
      <c r="X40">
        <v>2.4138980813197501</v>
      </c>
      <c r="Y40">
        <v>-0.14610685023890499</v>
      </c>
      <c r="Z40">
        <v>4.9634686676045101</v>
      </c>
      <c r="AA40">
        <v>2.9539141576471999</v>
      </c>
      <c r="AB40">
        <v>0.151868999676536</v>
      </c>
      <c r="AC40">
        <v>-0.43302181886083202</v>
      </c>
      <c r="AD40">
        <v>0.68143920822858695</v>
      </c>
      <c r="AE40">
        <v>0.376553098110535</v>
      </c>
      <c r="AF40">
        <v>2.15847446940356</v>
      </c>
      <c r="AG40">
        <v>2.1589479722</v>
      </c>
      <c r="AH40">
        <v>0.76729300690342594</v>
      </c>
      <c r="AI40">
        <v>-0.56964159872088105</v>
      </c>
      <c r="AJ40">
        <v>2.98547106370959E-2</v>
      </c>
      <c r="AK40">
        <v>3.5718918392713102</v>
      </c>
      <c r="AL40">
        <v>1.24167763478473</v>
      </c>
      <c r="AM40">
        <v>0.34342410587765099</v>
      </c>
      <c r="AN40">
        <v>-0.42996223463168298</v>
      </c>
      <c r="AO40">
        <v>-1.2477678184631</v>
      </c>
      <c r="AP40">
        <v>1.37839895668934</v>
      </c>
      <c r="AQ40">
        <v>1.95163584518359</v>
      </c>
      <c r="AR40">
        <v>0.17247771378399501</v>
      </c>
      <c r="AS40">
        <v>0.64793069360220901</v>
      </c>
      <c r="AT40">
        <v>-0.40321310745376698</v>
      </c>
      <c r="AU40">
        <v>0.80507492927742497</v>
      </c>
      <c r="AV40">
        <v>0.70309214903541495</v>
      </c>
      <c r="AW40">
        <v>0.88937391040472202</v>
      </c>
      <c r="AX40">
        <v>3.7479629183772398E-3</v>
      </c>
      <c r="AY40">
        <v>6.6689393216114201</v>
      </c>
      <c r="AZ40">
        <v>0.72511993121949803</v>
      </c>
      <c r="BA40">
        <v>0.81441175628246298</v>
      </c>
      <c r="BB40">
        <v>0.49917627933915798</v>
      </c>
      <c r="BC40">
        <v>-2.78139691091095E-2</v>
      </c>
      <c r="BD40">
        <v>2.8353087286639398</v>
      </c>
      <c r="BE40">
        <v>-0.87971247444038103</v>
      </c>
      <c r="BF40">
        <v>0.53571017076832494</v>
      </c>
      <c r="BG40">
        <v>3.42974305907719</v>
      </c>
      <c r="BH40">
        <v>2.5807788307711399</v>
      </c>
      <c r="BI40">
        <v>-0.58735924518378002</v>
      </c>
      <c r="BJ40">
        <v>-0.31911252939934898</v>
      </c>
      <c r="BK40">
        <v>1.1534786469743801</v>
      </c>
      <c r="BL40">
        <v>3.0870134532176898</v>
      </c>
      <c r="BM40">
        <v>1.1380709019861199</v>
      </c>
      <c r="BN40">
        <v>0.53918060419194902</v>
      </c>
      <c r="BO40">
        <v>0.65450824157371101</v>
      </c>
      <c r="BP40">
        <v>3.66424288848525</v>
      </c>
      <c r="BQ40">
        <v>-1.0633962717973</v>
      </c>
      <c r="BR40">
        <v>-0.76881955982738404</v>
      </c>
      <c r="BS40">
        <v>0.10544088023176899</v>
      </c>
      <c r="BT40">
        <v>-1.0873155446199201</v>
      </c>
      <c r="BU40">
        <v>0.63818625810624396</v>
      </c>
      <c r="BV40">
        <v>-0.48527852367893298</v>
      </c>
      <c r="BW40">
        <v>3.88961977732255</v>
      </c>
      <c r="BX40">
        <v>-0.63572566542947695</v>
      </c>
      <c r="BY40">
        <v>1.8208853395303299</v>
      </c>
      <c r="BZ40">
        <v>-1.2090802994860299</v>
      </c>
      <c r="CA40">
        <v>-0.17775052001148001</v>
      </c>
      <c r="CB40">
        <v>-0.790092258084373</v>
      </c>
      <c r="CC40">
        <v>-0.77305479928875198</v>
      </c>
      <c r="CD40">
        <v>1.4188015280005799</v>
      </c>
      <c r="CE40">
        <v>-0.44928366927354302</v>
      </c>
      <c r="CF40">
        <v>-0.54393957886771005</v>
      </c>
      <c r="CG40">
        <v>0.18330274387472001</v>
      </c>
      <c r="CH40">
        <v>0.56561394281285005</v>
      </c>
      <c r="CI40">
        <v>0.113913879701711</v>
      </c>
      <c r="CJ40">
        <v>-1.20072216495302</v>
      </c>
      <c r="CK40">
        <v>8.3196330988023801E-2</v>
      </c>
      <c r="CL40">
        <v>0.73848243218968701</v>
      </c>
      <c r="CM40">
        <v>0.95944584287038703</v>
      </c>
      <c r="CN40">
        <v>-0.41232776622656098</v>
      </c>
      <c r="CO40">
        <v>-1.0161018042702299</v>
      </c>
      <c r="CP40">
        <v>-2.2142017740679799E-2</v>
      </c>
      <c r="CQ40">
        <v>-0.40699608873085702</v>
      </c>
      <c r="CR40">
        <v>0.65555426866394095</v>
      </c>
      <c r="CS40">
        <v>-0.34906743254432598</v>
      </c>
      <c r="CT40">
        <v>0.880896950074886</v>
      </c>
      <c r="CU40">
        <v>-0.50471086239782903</v>
      </c>
      <c r="CV40">
        <v>-0.34862129568897499</v>
      </c>
      <c r="CW40">
        <v>-1.2992211888790399</v>
      </c>
      <c r="CX40">
        <v>-4.2116274108730402E-2</v>
      </c>
      <c r="CY40">
        <v>-0.20335639899267399</v>
      </c>
      <c r="CZ40">
        <v>0.212260950639059</v>
      </c>
      <c r="DA40">
        <v>0.93874926968891104</v>
      </c>
      <c r="DB40">
        <v>-3.9305863974741999E-2</v>
      </c>
      <c r="DC40">
        <v>-0.26037837834161598</v>
      </c>
      <c r="DD40">
        <v>0.72352442483849799</v>
      </c>
      <c r="DE40">
        <v>-0.42849635639267403</v>
      </c>
      <c r="DF40">
        <v>-0.52853363427030897</v>
      </c>
      <c r="DG40">
        <v>0.30556296630577001</v>
      </c>
      <c r="DH40">
        <v>0.29323316953343798</v>
      </c>
      <c r="DI40">
        <v>-1.4511183654290101</v>
      </c>
      <c r="DJ40">
        <v>-0.64614164671658703</v>
      </c>
      <c r="DK40">
        <v>-0.64430488796021601</v>
      </c>
      <c r="DL40">
        <v>-0.57666420331321699</v>
      </c>
      <c r="DM40">
        <v>1.15968675474121</v>
      </c>
      <c r="DN40">
        <v>-0.24043040768013499</v>
      </c>
      <c r="DO40">
        <v>-0.62736429019291595</v>
      </c>
      <c r="DP40">
        <v>0.582940184302572</v>
      </c>
      <c r="DQ40">
        <v>-0.98418555532129803</v>
      </c>
      <c r="DR40">
        <v>-4.23103562435444E-2</v>
      </c>
      <c r="DS40">
        <v>1.2197571558959599</v>
      </c>
      <c r="DT40">
        <v>0.10249544078320701</v>
      </c>
      <c r="DU40">
        <v>1.43746149904012</v>
      </c>
      <c r="DV40">
        <v>1.9632552077221801</v>
      </c>
      <c r="DW40">
        <v>-0.323108316876207</v>
      </c>
      <c r="DX40">
        <v>0.88645907760079601</v>
      </c>
      <c r="DY40">
        <v>1.23231452207312</v>
      </c>
      <c r="DZ40">
        <v>0.15047261652475999</v>
      </c>
      <c r="EA40">
        <v>-0.92102748383996602</v>
      </c>
      <c r="EB40">
        <v>-1.0738795877026099</v>
      </c>
      <c r="EC40">
        <v>3.55093782532604E-2</v>
      </c>
      <c r="ED40">
        <v>-0.39522801390715101</v>
      </c>
      <c r="EE40">
        <v>-3.9372478436597899E-2</v>
      </c>
      <c r="EF40">
        <v>-0.13531278687098799</v>
      </c>
      <c r="EG40">
        <v>0.110619884582463</v>
      </c>
      <c r="EH40">
        <v>0.27060801766168102</v>
      </c>
      <c r="EI40">
        <v>-0.33264390703229901</v>
      </c>
      <c r="EJ40">
        <v>-0.65265149999171701</v>
      </c>
      <c r="EK40">
        <v>0.67287366866839105</v>
      </c>
      <c r="EL40">
        <v>-0.832472738795485</v>
      </c>
      <c r="EM40">
        <v>0.34369488466314302</v>
      </c>
      <c r="EN40">
        <v>0.62252573824110002</v>
      </c>
      <c r="EO40">
        <v>-0.39466809234938599</v>
      </c>
      <c r="EP40">
        <v>1.4955396027974299E-2</v>
      </c>
      <c r="EQ40">
        <v>-0.38251113309970802</v>
      </c>
      <c r="ER40">
        <v>-0.88878104320713502</v>
      </c>
      <c r="ES40">
        <v>0.25236285667651498</v>
      </c>
      <c r="ET40">
        <v>-1.18064852700944</v>
      </c>
      <c r="EU40">
        <v>-0.64571279361350198</v>
      </c>
      <c r="EV40">
        <v>-6.6294083058995895E-2</v>
      </c>
      <c r="EW40">
        <v>-0.14405620504824901</v>
      </c>
      <c r="EX40">
        <v>1.3568486381615901</v>
      </c>
      <c r="EY40">
        <v>2.5945032103043899</v>
      </c>
      <c r="EZ40">
        <v>-1.36712473059174</v>
      </c>
      <c r="FA40">
        <v>0.28766924161666702</v>
      </c>
      <c r="FB40">
        <v>-0.72086830971422899</v>
      </c>
      <c r="FC40">
        <v>-0.16382557693631999</v>
      </c>
      <c r="FD40">
        <v>0.60488694889791195</v>
      </c>
      <c r="FE40">
        <v>-0.21953039033136901</v>
      </c>
      <c r="FF40">
        <v>-0.43497848364854402</v>
      </c>
      <c r="FG40">
        <v>-0.96919730140364402</v>
      </c>
      <c r="FH40">
        <v>-3.2520190819709902E-2</v>
      </c>
      <c r="FI40">
        <v>-0.70146045631104204</v>
      </c>
      <c r="FJ40">
        <v>1.3861924886483501</v>
      </c>
      <c r="FK40">
        <v>3.1054131028680598E-2</v>
      </c>
      <c r="FL40">
        <v>1.0853943460192399</v>
      </c>
      <c r="FM40">
        <v>0.81345862936066105</v>
      </c>
      <c r="FN40">
        <v>-5.20702751009137E-2</v>
      </c>
      <c r="FO40">
        <v>0.322806389815887</v>
      </c>
      <c r="FP40">
        <v>-0.30702290476787197</v>
      </c>
      <c r="FQ40">
        <v>2.0737419541569402</v>
      </c>
      <c r="FR40">
        <v>-0.32656326693842702</v>
      </c>
      <c r="FS40">
        <v>0.65758799018050296</v>
      </c>
      <c r="FT40">
        <v>-1.6170359057697801</v>
      </c>
      <c r="FU40">
        <v>1.3355860220934199</v>
      </c>
      <c r="FV40">
        <v>0.322223423255101</v>
      </c>
      <c r="FW40">
        <v>-0.24412552988321001</v>
      </c>
      <c r="FX40">
        <v>1.2901916870810299</v>
      </c>
      <c r="FY40">
        <v>-0.50469033794201301</v>
      </c>
      <c r="FZ40">
        <v>0.77063237187237099</v>
      </c>
      <c r="GA40">
        <v>-0.40780122352388698</v>
      </c>
      <c r="GB40">
        <v>0.27436579346671802</v>
      </c>
      <c r="GC40">
        <v>1.2337937232045</v>
      </c>
      <c r="GD40">
        <v>0.39413895596241</v>
      </c>
      <c r="GE40">
        <v>0.68103808114476005</v>
      </c>
      <c r="GF40">
        <v>-1.02863360489716</v>
      </c>
      <c r="GG40">
        <v>-0.32976184134204301</v>
      </c>
      <c r="GH40">
        <v>0.29289793675512399</v>
      </c>
      <c r="GI40">
        <v>-0.79581714094411604</v>
      </c>
      <c r="GJ40">
        <v>-0.18645324935528201</v>
      </c>
      <c r="GK40">
        <v>-0.56222362829547301</v>
      </c>
      <c r="GL40">
        <v>1.54428120936924</v>
      </c>
      <c r="GM40">
        <v>5.4555353093389602E-2</v>
      </c>
      <c r="GN40">
        <v>0.59433629837440005</v>
      </c>
      <c r="GO40">
        <v>-0.74832427034416604</v>
      </c>
      <c r="GP40">
        <v>4.0461893433642399E-2</v>
      </c>
      <c r="GQ40">
        <v>0.26403947164448399</v>
      </c>
      <c r="GR40">
        <v>-0.381518397578964</v>
      </c>
      <c r="GS40">
        <v>0.34733311451500998</v>
      </c>
      <c r="GT40">
        <v>0.64757709683711295</v>
      </c>
      <c r="GU40">
        <v>1.0853745568490499E-2</v>
      </c>
      <c r="GV40">
        <v>-0.30491356683514897</v>
      </c>
      <c r="GW40">
        <v>0.39028179858184803</v>
      </c>
      <c r="GX40">
        <v>0.263825225132027</v>
      </c>
      <c r="GY40">
        <v>0.81314428111633397</v>
      </c>
      <c r="GZ40">
        <v>-0.339956374553253</v>
      </c>
      <c r="HA40">
        <v>-0.18912394915846001</v>
      </c>
      <c r="HB40">
        <v>3.3786947766049802</v>
      </c>
      <c r="HC40">
        <v>-0.36100510418713599</v>
      </c>
      <c r="HD40">
        <v>0.45037164395789903</v>
      </c>
      <c r="HE40">
        <v>-0.34909443840724103</v>
      </c>
      <c r="HF40">
        <v>3.5818325325004702E-2</v>
      </c>
      <c r="HG40">
        <v>-1.6574910484941601</v>
      </c>
      <c r="HH40">
        <v>-0.33436688108625601</v>
      </c>
      <c r="HI40">
        <v>-1.6671253000694299</v>
      </c>
      <c r="HJ40">
        <v>-0.66264582973918595</v>
      </c>
      <c r="HK40">
        <v>-1.1929884059706</v>
      </c>
      <c r="HL40">
        <v>-0.42289570050233799</v>
      </c>
      <c r="HM40">
        <v>-0.29807964320504299</v>
      </c>
      <c r="HN40">
        <v>-1.5766898667315701</v>
      </c>
      <c r="HO40">
        <v>-1.08449757284432</v>
      </c>
      <c r="HP40">
        <v>-1.0254253083828899</v>
      </c>
      <c r="HQ40">
        <v>-0.49402446240339898</v>
      </c>
      <c r="HR40">
        <v>0.24213735674249601</v>
      </c>
      <c r="HS40">
        <v>-1.24430782730647</v>
      </c>
      <c r="HT40">
        <v>-0.70586025149710396</v>
      </c>
      <c r="HU40">
        <v>-0.30881861461261301</v>
      </c>
      <c r="HV40">
        <v>-0.62304263197022103</v>
      </c>
      <c r="HW40">
        <v>-0.712768711308855</v>
      </c>
      <c r="HX40">
        <v>-0.73694940088449801</v>
      </c>
      <c r="HY40">
        <v>-0.76474887609070996</v>
      </c>
      <c r="HZ40">
        <v>-1.5095741760596399</v>
      </c>
      <c r="IA40">
        <v>-0.737179490836531</v>
      </c>
      <c r="IB40">
        <v>-1.3313761696561299</v>
      </c>
      <c r="IC40">
        <v>-1.33308222003599</v>
      </c>
      <c r="ID40">
        <v>-1.2598470008275899</v>
      </c>
      <c r="IE40">
        <v>-0.42425859638410002</v>
      </c>
      <c r="IF40">
        <v>-0.61592172603687501</v>
      </c>
      <c r="IG40">
        <v>-0.82865807063924202</v>
      </c>
      <c r="IH40">
        <v>-1.50148141913954</v>
      </c>
      <c r="II40">
        <v>-0.70621708896574997</v>
      </c>
      <c r="IJ40">
        <v>-0.68199463032213303</v>
      </c>
      <c r="IK40">
        <v>-0.19477573614924601</v>
      </c>
      <c r="IL40">
        <v>-0.23881977801590401</v>
      </c>
      <c r="IM40">
        <v>-1.0756706014017599E-2</v>
      </c>
      <c r="IN40">
        <v>-1.1514879563123299</v>
      </c>
      <c r="IO40">
        <v>-1.2212314974849501</v>
      </c>
      <c r="IP40">
        <v>-0.213105875583051</v>
      </c>
      <c r="IQ40">
        <v>-0.44161112358039201</v>
      </c>
      <c r="IR40">
        <v>0.36724327696841003</v>
      </c>
      <c r="IS40">
        <v>-0.17971654683166899</v>
      </c>
      <c r="IT40">
        <v>0.77096616433799603</v>
      </c>
      <c r="IU40">
        <v>-0.11938940994014099</v>
      </c>
      <c r="IV40">
        <v>-0.573014811038012</v>
      </c>
      <c r="IW40">
        <v>-0.68171196895695896</v>
      </c>
      <c r="IX40">
        <v>0.30960736433587399</v>
      </c>
      <c r="IY40">
        <v>-0.61020260442788699</v>
      </c>
      <c r="IZ40">
        <v>0.40028765083082701</v>
      </c>
      <c r="JA40">
        <v>-0.305659648807938</v>
      </c>
      <c r="JB40">
        <v>1.6417705741004101</v>
      </c>
      <c r="JC40">
        <v>0.58086865457792902</v>
      </c>
      <c r="JD40">
        <v>5.0976176061762697E-2</v>
      </c>
      <c r="JE40">
        <v>-0.37999022581616498</v>
      </c>
      <c r="JF40">
        <v>-0.81556130736013299</v>
      </c>
      <c r="JG40">
        <v>0.58563644965597506</v>
      </c>
      <c r="JH40">
        <v>-0.35191817143360099</v>
      </c>
      <c r="JI40">
        <v>0.29458454291368902</v>
      </c>
      <c r="JJ40">
        <v>-1.07015817979296</v>
      </c>
      <c r="JK40">
        <v>-0.39183247674334298</v>
      </c>
      <c r="JL40">
        <v>-7.5029939594641007E-2</v>
      </c>
      <c r="JM40">
        <v>0.32867890472623001</v>
      </c>
      <c r="JN40">
        <v>-0.68628064080578</v>
      </c>
      <c r="JO40">
        <v>0.93646745431170597</v>
      </c>
      <c r="JP40">
        <v>0.341487965545754</v>
      </c>
      <c r="JQ40">
        <v>-9.7063122951307396E-2</v>
      </c>
      <c r="JR40">
        <v>0.32484839313040997</v>
      </c>
      <c r="JS40">
        <v>0.28620876455024002</v>
      </c>
      <c r="JT40">
        <v>-1.8284500281945001E-2</v>
      </c>
      <c r="JU40">
        <v>-0.86727141351284098</v>
      </c>
      <c r="JV40">
        <v>-0.15490031928210099</v>
      </c>
      <c r="JW40">
        <v>-0.457378226584506</v>
      </c>
      <c r="JX40">
        <v>0.99590771866511496</v>
      </c>
      <c r="JY40">
        <v>-0.30372818949227998</v>
      </c>
      <c r="JZ40">
        <v>-1.4370868392148799</v>
      </c>
      <c r="KA40">
        <v>0.80643170383025897</v>
      </c>
      <c r="KB40">
        <v>-0.12613367410537099</v>
      </c>
      <c r="KC40">
        <v>0.31518029420694998</v>
      </c>
      <c r="KD40">
        <v>-4.8955238833247101E-2</v>
      </c>
      <c r="KE40">
        <v>2.3589227863015698</v>
      </c>
      <c r="KF40">
        <v>0.62252249753754996</v>
      </c>
      <c r="KG40">
        <v>-0.46298104294387399</v>
      </c>
      <c r="KH40">
        <v>0.328876227564593</v>
      </c>
      <c r="KI40">
        <v>-0.23122032819171001</v>
      </c>
      <c r="KJ40">
        <v>-0.219005036278135</v>
      </c>
      <c r="KK40">
        <v>-1.2916984357055199</v>
      </c>
      <c r="KL40">
        <v>0.18372115471081299</v>
      </c>
      <c r="KM40">
        <v>-0.69519833681838406</v>
      </c>
      <c r="KN40">
        <v>-1.6720731342335799</v>
      </c>
      <c r="KO40">
        <v>-2.34613911250612</v>
      </c>
      <c r="KP40">
        <v>-1.2165328374159701</v>
      </c>
      <c r="KQ40">
        <v>0.123983825865341</v>
      </c>
      <c r="KR40">
        <v>-0.91556689835861504</v>
      </c>
      <c r="KS40">
        <v>-0.10231018207654601</v>
      </c>
      <c r="KT40">
        <v>-0.52828914119138803</v>
      </c>
      <c r="KU40">
        <v>-2.2171904228972E-2</v>
      </c>
      <c r="KV40">
        <v>3.20987178062207E-2</v>
      </c>
      <c r="KW40">
        <v>0.64035536901555201</v>
      </c>
      <c r="KX40">
        <v>8.3714483477813795E-2</v>
      </c>
      <c r="KY40">
        <v>-8.8030201923600795E-2</v>
      </c>
      <c r="KZ40">
        <v>-0.42492762162803999</v>
      </c>
      <c r="LA40">
        <v>-1.1398286250966301</v>
      </c>
      <c r="LB40">
        <v>-0.81845813625544905</v>
      </c>
      <c r="LC40">
        <v>-0.37015865140252802</v>
      </c>
      <c r="LD40">
        <v>-0.17642759280683201</v>
      </c>
      <c r="LE40">
        <v>0.201380828587988</v>
      </c>
      <c r="LF40">
        <v>-0.71776551610441697</v>
      </c>
      <c r="LG40">
        <v>-0.21721328729328901</v>
      </c>
      <c r="LH40">
        <v>0.66967941520284002</v>
      </c>
      <c r="LI40">
        <v>-1.19475674987425</v>
      </c>
      <c r="LJ40">
        <v>0.105045154320526</v>
      </c>
      <c r="LK40">
        <v>-0.48477117353430899</v>
      </c>
      <c r="LL40">
        <v>-0.73046439300324995</v>
      </c>
      <c r="LM40">
        <v>1.0499874992690399</v>
      </c>
      <c r="LN40">
        <v>-0.174730904459445</v>
      </c>
      <c r="LO40">
        <v>-1.0915230580620301</v>
      </c>
      <c r="LP40">
        <v>-1.8888556772569101</v>
      </c>
      <c r="LQ40">
        <v>-1.0189233768275501</v>
      </c>
      <c r="LR40">
        <v>-0.15189438670060901</v>
      </c>
      <c r="LS40">
        <v>-0.54220328192138201</v>
      </c>
      <c r="LT40">
        <v>8.3465309382653702E-2</v>
      </c>
      <c r="LU40">
        <v>0.23769795295749299</v>
      </c>
      <c r="LV40">
        <v>-0.51851625951981895</v>
      </c>
      <c r="LW40">
        <v>-0.84004230213138797</v>
      </c>
      <c r="LX40">
        <v>-1.0290221292449599</v>
      </c>
      <c r="LY40">
        <v>-0.84452887615694805</v>
      </c>
      <c r="LZ40">
        <v>-0.530559073988911</v>
      </c>
      <c r="MA40">
        <v>2.1506071214192501</v>
      </c>
      <c r="MB40">
        <v>-0.74168370869252898</v>
      </c>
      <c r="MC40">
        <v>6.4894997807994598E-2</v>
      </c>
      <c r="MD40">
        <v>-5.2204584259142699E-2</v>
      </c>
      <c r="ME40">
        <v>0.19766266138189301</v>
      </c>
      <c r="MF40">
        <v>-0.42879306080656299</v>
      </c>
      <c r="MG40">
        <v>1.0665194083109</v>
      </c>
      <c r="MH40">
        <v>-0.76687369738483802</v>
      </c>
      <c r="MI40">
        <v>-1.08989262409833</v>
      </c>
      <c r="MJ40">
        <v>-0.129416866879453</v>
      </c>
      <c r="MK40">
        <v>-1.50344636572521</v>
      </c>
      <c r="ML40">
        <v>0.90320847385865999</v>
      </c>
      <c r="MM40">
        <v>-0.44270756161472902</v>
      </c>
      <c r="MN40">
        <v>-0.35422015118844902</v>
      </c>
      <c r="MO40">
        <v>-0.51698088619357596</v>
      </c>
      <c r="MP40">
        <v>-1.2817591979184</v>
      </c>
      <c r="MQ40">
        <v>-0.63359328249373303</v>
      </c>
      <c r="MR40">
        <v>0.870439919876145</v>
      </c>
      <c r="MS40">
        <v>-7.8067919133457397E-2</v>
      </c>
      <c r="MT40">
        <v>0.389442816440631</v>
      </c>
      <c r="MU40">
        <v>-0.44253040315400799</v>
      </c>
      <c r="MV40">
        <v>-0.34849166754698402</v>
      </c>
      <c r="MW40">
        <v>0.27617230565662398</v>
      </c>
      <c r="MX40">
        <v>0.11858121296971399</v>
      </c>
      <c r="MY40">
        <v>0.17270780373602901</v>
      </c>
      <c r="MZ40">
        <v>-0.82953810169208897</v>
      </c>
      <c r="NA40">
        <v>8.3719884650396204E-2</v>
      </c>
      <c r="NB40">
        <v>-0.107686149187431</v>
      </c>
      <c r="NC40">
        <v>-1.0734078852970299</v>
      </c>
      <c r="ND40">
        <v>-1.1452902908125</v>
      </c>
      <c r="NE40">
        <v>-1.2044244887195401</v>
      </c>
      <c r="NF40">
        <v>-0.28103246229877299</v>
      </c>
      <c r="NG40">
        <v>0.67405940608943105</v>
      </c>
      <c r="NH40">
        <v>0.20614394264979499</v>
      </c>
      <c r="NI40">
        <v>-0.23948160169639901</v>
      </c>
      <c r="NJ40">
        <v>-5.0057078040166701E-2</v>
      </c>
      <c r="NK40">
        <v>-1.3120979292656E-2</v>
      </c>
      <c r="NL40">
        <v>-2.46485218973359E-2</v>
      </c>
      <c r="NM40">
        <v>-0.66402744968590199</v>
      </c>
      <c r="NN40">
        <v>-0.89577052060762896</v>
      </c>
      <c r="NO40">
        <v>-0.55946542949645295</v>
      </c>
      <c r="NP40">
        <v>-0.39792643972958602</v>
      </c>
      <c r="NQ40">
        <v>-0.24175189457209501</v>
      </c>
      <c r="NR40">
        <v>-0.27463963442960698</v>
      </c>
      <c r="NS40">
        <v>1.6530644259713401</v>
      </c>
      <c r="NT40">
        <v>1.0859197000724701</v>
      </c>
      <c r="NU40">
        <v>0.31178511712131501</v>
      </c>
      <c r="NV40">
        <v>-0.85395320215783199</v>
      </c>
      <c r="NW40">
        <v>-4.9274268093812801E-2</v>
      </c>
      <c r="NX40">
        <v>-0.61874653929775203</v>
      </c>
      <c r="NY40">
        <v>-0.351998468866</v>
      </c>
      <c r="NZ40">
        <v>0.371887925311565</v>
      </c>
      <c r="OA40">
        <v>0.26927284779917898</v>
      </c>
      <c r="OB40">
        <v>0.23503085393603801</v>
      </c>
      <c r="OC40">
        <v>9.9283183409047293E-2</v>
      </c>
      <c r="OD40">
        <v>-4.5607231988170099E-2</v>
      </c>
      <c r="OE40">
        <v>-1.1442082559050499</v>
      </c>
      <c r="OF40">
        <v>0.337914549764882</v>
      </c>
      <c r="OG40">
        <v>-0.28548986999238501</v>
      </c>
      <c r="OH40">
        <v>-0.37320491273930501</v>
      </c>
      <c r="OI40">
        <v>0.64352693755625301</v>
      </c>
      <c r="OJ40">
        <v>0.65611058943998302</v>
      </c>
      <c r="OK40">
        <v>-0.31459822935452902</v>
      </c>
      <c r="OL40">
        <v>-0.62482285845355701</v>
      </c>
      <c r="OM40">
        <v>-0.56833775565935996</v>
      </c>
      <c r="ON40">
        <v>-2.08976633452802</v>
      </c>
      <c r="OO40">
        <v>-0.94655450570145006</v>
      </c>
      <c r="OP40">
        <v>0.54557559253014798</v>
      </c>
      <c r="OQ40">
        <v>-0.56543084457522197</v>
      </c>
      <c r="OR40">
        <v>-1.5809323077563899</v>
      </c>
      <c r="OS40">
        <v>-0.34126993972542402</v>
      </c>
      <c r="OT40">
        <v>-0.16748253085314199</v>
      </c>
      <c r="OU40">
        <v>-0.40192042681558299</v>
      </c>
      <c r="OV40">
        <v>1.29512009215315E-2</v>
      </c>
      <c r="OW40">
        <v>7.3192999286249699E-2</v>
      </c>
      <c r="OX40">
        <v>7.2452678564214903E-2</v>
      </c>
      <c r="OY40">
        <v>-1.0747416148468401</v>
      </c>
      <c r="OZ40">
        <v>0.51063504701294704</v>
      </c>
      <c r="PA40">
        <v>3.9486801743335902E-2</v>
      </c>
      <c r="PB40">
        <v>0.31071280432451498</v>
      </c>
      <c r="PC40">
        <v>-0.28728269921174898</v>
      </c>
      <c r="PD40">
        <v>-0.44969271807715699</v>
      </c>
      <c r="PE40">
        <v>0.68856695564720405</v>
      </c>
      <c r="PF40">
        <v>0.35747435615673501</v>
      </c>
      <c r="PG40">
        <v>-0.66997486085606095</v>
      </c>
      <c r="PH40">
        <v>-0.47178855503578598</v>
      </c>
      <c r="PI40">
        <v>-0.65151113242037195</v>
      </c>
      <c r="PJ40">
        <v>-2.8060262578891899E-2</v>
      </c>
      <c r="PK40">
        <v>-0.73888302066918998</v>
      </c>
      <c r="PL40">
        <v>0.85492271112353502</v>
      </c>
      <c r="PM40">
        <v>0.50388574175330803</v>
      </c>
      <c r="PN40">
        <v>-0.82734990663965502</v>
      </c>
      <c r="PO40">
        <v>-0.45463407083420099</v>
      </c>
      <c r="PP40">
        <v>-0.36424292711152201</v>
      </c>
      <c r="PQ40">
        <v>-0.140518797084596</v>
      </c>
      <c r="PR40">
        <v>0.22035658818453899</v>
      </c>
      <c r="PS40">
        <v>0.50355122913133699</v>
      </c>
      <c r="PT40">
        <v>-0.53599769470175795</v>
      </c>
      <c r="PU40">
        <v>1.0174551565674901</v>
      </c>
      <c r="PV40">
        <v>-0.48901829557535897</v>
      </c>
      <c r="PW40">
        <v>-0.18088067956237799</v>
      </c>
      <c r="PX40">
        <v>0.233348568715539</v>
      </c>
      <c r="PY40">
        <v>-0.34755006312669201</v>
      </c>
      <c r="PZ40">
        <v>-0.26832026250756802</v>
      </c>
      <c r="QA40">
        <v>-0.156973649397605</v>
      </c>
      <c r="QB40">
        <v>0.75134910551676304</v>
      </c>
      <c r="QC40">
        <v>0.55381454118816198</v>
      </c>
      <c r="QD40">
        <v>1.05084306013553E-2</v>
      </c>
      <c r="QE40">
        <v>-0.51605044419662205</v>
      </c>
      <c r="QF40">
        <v>-3.8023265525379601E-2</v>
      </c>
      <c r="QG40">
        <v>0.29906823631387303</v>
      </c>
      <c r="QH40">
        <v>5.2897553188599997E-2</v>
      </c>
      <c r="QI40">
        <v>1.12522799381841</v>
      </c>
      <c r="QJ40">
        <v>0.45352700898085102</v>
      </c>
      <c r="QK40">
        <v>-0.50743953478672899</v>
      </c>
      <c r="QL40">
        <v>-0.45937558020567698</v>
      </c>
      <c r="QM40">
        <v>-9.7288171808929902E-2</v>
      </c>
      <c r="QN40">
        <v>0.35507623552991102</v>
      </c>
      <c r="QO40">
        <v>-1.86344532072322</v>
      </c>
      <c r="QP40">
        <v>-0.38346966119409298</v>
      </c>
      <c r="QQ40">
        <v>1.3494259867199401</v>
      </c>
      <c r="QR40">
        <v>-0.42685223945842699</v>
      </c>
      <c r="QS40">
        <v>-0.48236045017145701</v>
      </c>
      <c r="QT40">
        <v>7.1316271852764193E-2</v>
      </c>
      <c r="QU40">
        <v>0.20731851764749801</v>
      </c>
      <c r="QV40">
        <v>-0.49166883100089298</v>
      </c>
      <c r="QW40">
        <v>-2.0163388184463098E-2</v>
      </c>
      <c r="QX40">
        <v>-0.26552317526595098</v>
      </c>
      <c r="QY40">
        <v>-0.709673119262486</v>
      </c>
      <c r="QZ40">
        <v>-0.79125711097142704</v>
      </c>
      <c r="RA40">
        <v>-0.439531672135961</v>
      </c>
      <c r="RB40">
        <v>0.56643492104545701</v>
      </c>
      <c r="RC40">
        <v>-0.99036989792876295</v>
      </c>
      <c r="RD40">
        <v>-0.87743425984489798</v>
      </c>
      <c r="RE40">
        <v>-0.82459206791880602</v>
      </c>
      <c r="RF40">
        <v>0.11970501694513699</v>
      </c>
      <c r="RG40">
        <v>-5.4820552180145803E-2</v>
      </c>
      <c r="RH40">
        <v>1.7752108636999699</v>
      </c>
      <c r="RI40">
        <v>-0.10855861859866101</v>
      </c>
    </row>
    <row r="41" spans="1:477" x14ac:dyDescent="0.75">
      <c r="A41" t="s">
        <v>515</v>
      </c>
      <c r="B41">
        <v>0.47932379113894702</v>
      </c>
      <c r="C41">
        <v>-0.305854672635895</v>
      </c>
      <c r="D41">
        <v>2.0939116626748199E-2</v>
      </c>
      <c r="E41">
        <v>-1.2853458101096</v>
      </c>
      <c r="F41">
        <v>-0.12606507791490701</v>
      </c>
      <c r="G41">
        <v>-0.181056295082862</v>
      </c>
      <c r="H41">
        <v>0.10970877832968901</v>
      </c>
      <c r="I41">
        <v>8.3708555077438102E-2</v>
      </c>
      <c r="J41">
        <v>-0.71997625288668399</v>
      </c>
      <c r="K41">
        <v>-0.712116385159278</v>
      </c>
      <c r="L41">
        <v>0.42968357749119501</v>
      </c>
      <c r="M41">
        <v>3.13413042256443</v>
      </c>
      <c r="N41">
        <v>1.9261195135893801E-2</v>
      </c>
      <c r="O41">
        <v>-0.52172310734303895</v>
      </c>
      <c r="P41">
        <v>1.4301805766303499</v>
      </c>
      <c r="Q41">
        <v>-0.73648853615288601</v>
      </c>
      <c r="R41">
        <v>3.8943558635019402</v>
      </c>
      <c r="S41">
        <v>0.37494820417679597</v>
      </c>
      <c r="T41">
        <v>-0.52477518156595804</v>
      </c>
      <c r="U41">
        <v>-1.50434153758538E-2</v>
      </c>
      <c r="V41">
        <v>4.0567855547398901</v>
      </c>
      <c r="W41">
        <v>1.91421213400313E-3</v>
      </c>
      <c r="X41">
        <v>1.09363512295095</v>
      </c>
      <c r="Y41">
        <v>0.60537417247820302</v>
      </c>
      <c r="Z41">
        <v>1.1380985304873901</v>
      </c>
      <c r="AA41">
        <v>1.58501989755254</v>
      </c>
      <c r="AB41">
        <v>0.11921394562392799</v>
      </c>
      <c r="AC41">
        <v>0.105356867049931</v>
      </c>
      <c r="AD41">
        <v>0.86782818084087598</v>
      </c>
      <c r="AE41">
        <v>-0.148362896060038</v>
      </c>
      <c r="AF41">
        <v>0.106198714285826</v>
      </c>
      <c r="AG41">
        <v>1.8930061396364199</v>
      </c>
      <c r="AH41">
        <v>1.5155878892937</v>
      </c>
      <c r="AI41">
        <v>-1.2173360627573</v>
      </c>
      <c r="AJ41">
        <v>-0.46468733857746902</v>
      </c>
      <c r="AK41">
        <v>4.9050925730335102</v>
      </c>
      <c r="AL41">
        <v>-0.70436822003125898</v>
      </c>
      <c r="AM41">
        <v>-0.87709700089411302</v>
      </c>
      <c r="AN41">
        <v>2.7749181381330801</v>
      </c>
      <c r="AO41">
        <v>0.177711744720259</v>
      </c>
      <c r="AP41">
        <v>0.333276445278822</v>
      </c>
      <c r="AQ41">
        <v>1.51713614780003</v>
      </c>
      <c r="AR41">
        <v>1.82331691300475</v>
      </c>
      <c r="AS41">
        <v>-0.27442335720727801</v>
      </c>
      <c r="AT41">
        <v>1.25112295923823</v>
      </c>
      <c r="AU41">
        <v>2.6039360047245999</v>
      </c>
      <c r="AV41">
        <v>-1.0817104136410101</v>
      </c>
      <c r="AW41">
        <v>2.1036285840956301</v>
      </c>
      <c r="AX41">
        <v>-0.23697723708540799</v>
      </c>
      <c r="AY41">
        <v>3.0831704871477301</v>
      </c>
      <c r="AZ41">
        <v>0.95491579749514999</v>
      </c>
      <c r="BA41">
        <v>2.2741859910495101</v>
      </c>
      <c r="BB41">
        <v>0.10248045638978601</v>
      </c>
      <c r="BC41">
        <v>2.0497411975365298</v>
      </c>
      <c r="BD41">
        <v>0.79634245752261701</v>
      </c>
      <c r="BE41">
        <v>-0.85277048394028698</v>
      </c>
      <c r="BF41">
        <v>0.58656341808780799</v>
      </c>
      <c r="BG41">
        <v>1.12857952636582</v>
      </c>
      <c r="BH41">
        <v>4.4966354918069197E-2</v>
      </c>
      <c r="BI41">
        <v>2.1457686875263802</v>
      </c>
      <c r="BJ41">
        <v>-0.62995055547432599</v>
      </c>
      <c r="BK41">
        <v>3.7793700873866598</v>
      </c>
      <c r="BL41">
        <v>2.89041798445554</v>
      </c>
      <c r="BM41">
        <v>0.38004666268969201</v>
      </c>
      <c r="BN41">
        <v>1.2876914946231699</v>
      </c>
      <c r="BO41">
        <v>0.51921582248542997</v>
      </c>
      <c r="BP41">
        <v>0.21362829979787501</v>
      </c>
      <c r="BQ41">
        <v>-0.119331582912398</v>
      </c>
      <c r="BR41">
        <v>-0.97964319434179603</v>
      </c>
      <c r="BS41">
        <v>0.82901523875638305</v>
      </c>
      <c r="BT41">
        <v>-0.76217885112693995</v>
      </c>
      <c r="BU41">
        <v>2.8149696137149398</v>
      </c>
      <c r="BV41">
        <v>-0.153491593996886</v>
      </c>
      <c r="BW41">
        <v>0.144845339538584</v>
      </c>
      <c r="BX41">
        <v>0.481750275824536</v>
      </c>
      <c r="BY41">
        <v>-8.5472866452012894E-2</v>
      </c>
      <c r="BZ41">
        <v>3.9859278034590302</v>
      </c>
      <c r="CA41">
        <v>0.65184391997653301</v>
      </c>
      <c r="CB41">
        <v>-1.00672094906753</v>
      </c>
      <c r="CC41">
        <v>2.43503985523679E-2</v>
      </c>
      <c r="CD41">
        <v>1.3278565971314</v>
      </c>
      <c r="CE41">
        <v>0.30200530716253199</v>
      </c>
      <c r="CF41">
        <v>0.60712576820195796</v>
      </c>
      <c r="CG41">
        <v>-0.28248628724825098</v>
      </c>
      <c r="CH41">
        <v>0.47196085794515003</v>
      </c>
      <c r="CI41">
        <v>0.98436917969346305</v>
      </c>
      <c r="CJ41">
        <v>0.81694146148398195</v>
      </c>
      <c r="CK41">
        <v>0.50880503026114299</v>
      </c>
      <c r="CL41">
        <v>0.167308924707742</v>
      </c>
      <c r="CM41">
        <v>0.53019465770691998</v>
      </c>
      <c r="CN41">
        <v>-0.54769657328682297</v>
      </c>
      <c r="CO41">
        <v>-6.9199383000411896E-2</v>
      </c>
      <c r="CP41">
        <v>0.38942464113409703</v>
      </c>
      <c r="CQ41">
        <v>-0.60611391718851904</v>
      </c>
      <c r="CR41">
        <v>-0.74405022483320304</v>
      </c>
      <c r="CS41">
        <v>0.18488325319697901</v>
      </c>
      <c r="CT41">
        <v>0.41288035431272802</v>
      </c>
      <c r="CU41">
        <v>2.2822469967635</v>
      </c>
      <c r="CV41">
        <v>3.4467359657435002</v>
      </c>
      <c r="CW41">
        <v>-1.10815533969459</v>
      </c>
      <c r="CX41">
        <v>-0.56438956001979201</v>
      </c>
      <c r="CY41">
        <v>-0.14605828541643701</v>
      </c>
      <c r="CZ41">
        <v>-0.22243738897242701</v>
      </c>
      <c r="DA41">
        <v>1.4500031604730901</v>
      </c>
      <c r="DB41">
        <v>1.83106947659444</v>
      </c>
      <c r="DC41">
        <v>-0.30146491625888799</v>
      </c>
      <c r="DD41">
        <v>-0.13556034867039801</v>
      </c>
      <c r="DE41">
        <v>-0.43092337231213301</v>
      </c>
      <c r="DF41">
        <v>-0.71704422001339096</v>
      </c>
      <c r="DG41">
        <v>0.47681373568170898</v>
      </c>
      <c r="DH41">
        <v>-0.40631727813867902</v>
      </c>
      <c r="DI41">
        <v>-0.53132265829385505</v>
      </c>
      <c r="DJ41">
        <v>0.19392786490097</v>
      </c>
      <c r="DK41">
        <v>-0.67612166575247801</v>
      </c>
      <c r="DL41">
        <v>-0.30968564111211799</v>
      </c>
      <c r="DM41">
        <v>0.15604134880482001</v>
      </c>
      <c r="DN41">
        <v>0.92922291675179203</v>
      </c>
      <c r="DO41">
        <v>-0.20932584965077</v>
      </c>
      <c r="DP41">
        <v>2.2724977148468102</v>
      </c>
      <c r="DQ41">
        <v>0.16415861817428701</v>
      </c>
      <c r="DR41">
        <v>-0.415336048880384</v>
      </c>
      <c r="DS41">
        <v>9.1009818173296994E-2</v>
      </c>
      <c r="DT41">
        <v>-4.1454935220884004E-3</v>
      </c>
      <c r="DU41">
        <v>0.40217459025298402</v>
      </c>
      <c r="DV41">
        <v>2.76813406082141</v>
      </c>
      <c r="DW41">
        <v>0.14990430353110601</v>
      </c>
      <c r="DX41">
        <v>0.49909377671094202</v>
      </c>
      <c r="DY41">
        <v>-0.103193993599344</v>
      </c>
      <c r="DZ41">
        <v>0.214500661361576</v>
      </c>
      <c r="EA41">
        <v>-0.731608259665534</v>
      </c>
      <c r="EB41">
        <v>-6.0026391196553001E-2</v>
      </c>
      <c r="EC41">
        <v>-0.298628091753735</v>
      </c>
      <c r="ED41">
        <v>-0.81771969273387302</v>
      </c>
      <c r="EE41">
        <v>-0.37623903947998</v>
      </c>
      <c r="EF41">
        <v>-0.77977315596290897</v>
      </c>
      <c r="EG41">
        <v>-0.57498133061470003</v>
      </c>
      <c r="EH41">
        <v>-0.40113369106562802</v>
      </c>
      <c r="EI41">
        <v>-0.88751393263780798</v>
      </c>
      <c r="EJ41">
        <v>-0.22955703225533899</v>
      </c>
      <c r="EK41">
        <v>-0.49893440254908999</v>
      </c>
      <c r="EL41">
        <v>-1.2186541351031299</v>
      </c>
      <c r="EM41">
        <v>-0.93920108038324501</v>
      </c>
      <c r="EN41">
        <v>0.76095509236415804</v>
      </c>
      <c r="EO41">
        <v>-0.86094163446516003</v>
      </c>
      <c r="EP41">
        <v>-0.73740607358327903</v>
      </c>
      <c r="EQ41">
        <v>-0.674315913969464</v>
      </c>
      <c r="ER41">
        <v>-0.80806122072366104</v>
      </c>
      <c r="ES41">
        <v>0.108418837811598</v>
      </c>
      <c r="ET41">
        <v>-0.83379927733371095</v>
      </c>
      <c r="EU41">
        <v>-0.74684086549086603</v>
      </c>
      <c r="EV41">
        <v>-0.152394635984379</v>
      </c>
      <c r="EW41">
        <v>-0.746934699339735</v>
      </c>
      <c r="EX41">
        <v>0.48917799469328399</v>
      </c>
      <c r="EY41">
        <v>-7.6030468871128798E-2</v>
      </c>
      <c r="EZ41">
        <v>-1.78131460647843</v>
      </c>
      <c r="FA41">
        <v>-0.17898663559990499</v>
      </c>
      <c r="FB41">
        <v>-0.25639131380095098</v>
      </c>
      <c r="FC41">
        <v>-0.40531433724427701</v>
      </c>
      <c r="FD41">
        <v>9.9712724386632104E-2</v>
      </c>
      <c r="FE41">
        <v>-0.55058214740877098</v>
      </c>
      <c r="FF41">
        <v>-0.12448997046549</v>
      </c>
      <c r="FG41">
        <v>-1.1093661995373101</v>
      </c>
      <c r="FH41">
        <v>-0.33097392067034798</v>
      </c>
      <c r="FI41">
        <v>-0.82159473746137202</v>
      </c>
      <c r="FJ41">
        <v>0.486698545198471</v>
      </c>
      <c r="FK41">
        <v>0.33198274774139203</v>
      </c>
      <c r="FL41">
        <v>-0.26725688863454999</v>
      </c>
      <c r="FM41">
        <v>-0.15914490012198801</v>
      </c>
      <c r="FN41">
        <v>0.23286277266206801</v>
      </c>
      <c r="FO41">
        <v>1.51938018796111</v>
      </c>
      <c r="FP41">
        <v>-0.27173525568719697</v>
      </c>
      <c r="FQ41">
        <v>-0.20528659568775001</v>
      </c>
      <c r="FR41">
        <v>2.2968640147005601E-2</v>
      </c>
      <c r="FS41">
        <v>0.40456231349514399</v>
      </c>
      <c r="FT41">
        <v>-1.2356968911731401</v>
      </c>
      <c r="FU41">
        <v>0.21581433524573801</v>
      </c>
      <c r="FV41">
        <v>6.5108193770052905E-2</v>
      </c>
      <c r="FW41">
        <v>2.5356732541919</v>
      </c>
      <c r="FX41">
        <v>0.38307546171962997</v>
      </c>
      <c r="FY41">
        <v>-2.3476640908309501E-2</v>
      </c>
      <c r="FZ41">
        <v>1.29958997487127</v>
      </c>
      <c r="GA41">
        <v>-8.73510500103113E-3</v>
      </c>
      <c r="GB41">
        <v>1.5453871921750999</v>
      </c>
      <c r="GC41">
        <v>2.4626585291127798E-2</v>
      </c>
      <c r="GD41">
        <v>-0.41736080740050302</v>
      </c>
      <c r="GE41">
        <v>1.83940859337417</v>
      </c>
      <c r="GF41">
        <v>-0.63449993935595095</v>
      </c>
      <c r="GG41">
        <v>0.38968561652626299</v>
      </c>
      <c r="GH41">
        <v>-0.386521634873635</v>
      </c>
      <c r="GI41">
        <v>-0.67738512386595595</v>
      </c>
      <c r="GJ41">
        <v>-0.73995544029165405</v>
      </c>
      <c r="GK41">
        <v>-0.90856671122768595</v>
      </c>
      <c r="GL41">
        <v>-4.13236740208218E-2</v>
      </c>
      <c r="GM41">
        <v>-0.94189807046127505</v>
      </c>
      <c r="GN41">
        <v>0.862130157022171</v>
      </c>
      <c r="GO41">
        <v>-0.38898495667567401</v>
      </c>
      <c r="GP41">
        <v>1.17521201694579</v>
      </c>
      <c r="GQ41">
        <v>-0.98940145645105004</v>
      </c>
      <c r="GR41">
        <v>-1.1972740376576201</v>
      </c>
      <c r="GS41">
        <v>-0.13962956715351499</v>
      </c>
      <c r="GT41">
        <v>3.58526395811684</v>
      </c>
      <c r="GU41">
        <v>-0.39195767531937398</v>
      </c>
      <c r="GV41">
        <v>-1.11499687191176</v>
      </c>
      <c r="GW41">
        <v>-0.26648715784304899</v>
      </c>
      <c r="GX41">
        <v>-1.07628546098405</v>
      </c>
      <c r="GY41">
        <v>0.15638012198769799</v>
      </c>
      <c r="GZ41">
        <v>0.443056825281962</v>
      </c>
      <c r="HA41">
        <v>6.1258990004839697E-2</v>
      </c>
      <c r="HB41">
        <v>2.0173884043889498</v>
      </c>
      <c r="HC41">
        <v>-0.32681609151159102</v>
      </c>
      <c r="HD41">
        <v>-0.91932864730828601</v>
      </c>
      <c r="HE41">
        <v>-0.96455885332844604</v>
      </c>
      <c r="HF41">
        <v>-1.0590003313493299</v>
      </c>
      <c r="HG41">
        <v>-0.65359210365833398</v>
      </c>
      <c r="HH41">
        <v>-0.82395542849121195</v>
      </c>
      <c r="HI41">
        <v>-0.73242435757376101</v>
      </c>
      <c r="HJ41">
        <v>-0.49664152113659799</v>
      </c>
      <c r="HK41">
        <v>-0.49987869728794898</v>
      </c>
      <c r="HL41">
        <v>-0.35618040486117297</v>
      </c>
      <c r="HM41">
        <v>-0.81545915834154703</v>
      </c>
      <c r="HN41">
        <v>-1.6453816148532501</v>
      </c>
      <c r="HO41">
        <v>-0.20544127492299499</v>
      </c>
      <c r="HP41">
        <v>-1.1041751900601999</v>
      </c>
      <c r="HQ41">
        <v>-1.22185209163796</v>
      </c>
      <c r="HR41">
        <v>-0.50658488517428402</v>
      </c>
      <c r="HS41">
        <v>-8.5679410881065898E-2</v>
      </c>
      <c r="HT41">
        <v>-0.513899252020522</v>
      </c>
      <c r="HU41">
        <v>-0.43151725627162302</v>
      </c>
      <c r="HV41">
        <v>-0.414025215669381</v>
      </c>
      <c r="HW41">
        <v>-0.67701519491294504</v>
      </c>
      <c r="HX41">
        <v>-0.64254316795404598</v>
      </c>
      <c r="HY41">
        <v>0.42400250607682699</v>
      </c>
      <c r="HZ41">
        <v>-0.710539628286736</v>
      </c>
      <c r="IA41">
        <v>-0.20996564255389599</v>
      </c>
      <c r="IB41">
        <v>0.87280000031164595</v>
      </c>
      <c r="IC41">
        <v>-0.27603392725387599</v>
      </c>
      <c r="ID41">
        <v>-1.1652052201913301</v>
      </c>
      <c r="IE41">
        <v>-0.29646276572954799</v>
      </c>
      <c r="IF41">
        <v>-0.65980832124203104</v>
      </c>
      <c r="IG41">
        <v>0.79554743557653895</v>
      </c>
      <c r="IH41">
        <v>-0.87028570810089201</v>
      </c>
      <c r="II41">
        <v>-0.65390054578264301</v>
      </c>
      <c r="IJ41">
        <v>1.61171197564666E-2</v>
      </c>
      <c r="IK41">
        <v>0.176394405451376</v>
      </c>
      <c r="IL41">
        <v>0.13066973903229501</v>
      </c>
      <c r="IM41">
        <v>-0.27472373548520002</v>
      </c>
      <c r="IN41">
        <v>-0.13711520486923001</v>
      </c>
      <c r="IO41">
        <v>-1.3911431081705801</v>
      </c>
      <c r="IP41">
        <v>-0.69964931210626802</v>
      </c>
      <c r="IQ41">
        <v>-0.279132826766612</v>
      </c>
      <c r="IR41">
        <v>-4.7820934978034399E-2</v>
      </c>
      <c r="IS41">
        <v>-0.46818631483254902</v>
      </c>
      <c r="IT41">
        <v>0.88427677804754301</v>
      </c>
      <c r="IU41">
        <v>-0.88032244781435598</v>
      </c>
      <c r="IV41">
        <v>-0.28865476319595101</v>
      </c>
      <c r="IW41">
        <v>-0.77509016880818804</v>
      </c>
      <c r="IX41">
        <v>-0.75930528113995399</v>
      </c>
      <c r="IY41">
        <v>0.187147178070173</v>
      </c>
      <c r="IZ41">
        <v>1.09555211916026</v>
      </c>
      <c r="JA41">
        <v>0.14543225926710299</v>
      </c>
      <c r="JB41">
        <v>0.69900560047565297</v>
      </c>
      <c r="JC41">
        <v>0.241472119930389</v>
      </c>
      <c r="JD41">
        <v>-0.248107727599748</v>
      </c>
      <c r="JE41">
        <v>1.34230096197239</v>
      </c>
      <c r="JF41">
        <v>-1.3785324436711099</v>
      </c>
      <c r="JG41">
        <v>0.61872891007612696</v>
      </c>
      <c r="JH41">
        <v>-0.62909798698812103</v>
      </c>
      <c r="JI41">
        <v>0.13599160274396199</v>
      </c>
      <c r="JJ41">
        <v>4.0083421026793901E-2</v>
      </c>
      <c r="JK41">
        <v>1.18302945784504</v>
      </c>
      <c r="JL41">
        <v>0.215690445242154</v>
      </c>
      <c r="JM41">
        <v>0.12684756747940201</v>
      </c>
      <c r="JN41">
        <v>-0.254123265369947</v>
      </c>
      <c r="JO41">
        <v>-0.24444903220543199</v>
      </c>
      <c r="JP41">
        <v>0.14761114721475899</v>
      </c>
      <c r="JQ41">
        <v>-0.74935046277501405</v>
      </c>
      <c r="JR41">
        <v>0.14709762681528599</v>
      </c>
      <c r="JS41">
        <v>-1.0551666138345701</v>
      </c>
      <c r="JT41">
        <v>0.146986748927463</v>
      </c>
      <c r="JU41">
        <v>-1.5001061073808399</v>
      </c>
      <c r="JV41">
        <v>-0.94653038367222297</v>
      </c>
      <c r="JW41">
        <v>-1.78489412686758E-3</v>
      </c>
      <c r="JX41">
        <v>0.62934313115245399</v>
      </c>
      <c r="JY41">
        <v>-0.644058804536359</v>
      </c>
      <c r="JZ41">
        <v>-1.4274835649912301</v>
      </c>
      <c r="KA41">
        <v>-0.62743894222858199</v>
      </c>
      <c r="KB41">
        <v>-0.26020798727676198</v>
      </c>
      <c r="KC41">
        <v>-5.4753867336425803E-3</v>
      </c>
      <c r="KD41">
        <v>3.5803076383722099E-2</v>
      </c>
      <c r="KE41">
        <v>0.15018204805837301</v>
      </c>
      <c r="KF41">
        <v>0.30782126473464799</v>
      </c>
      <c r="KG41">
        <v>-0.29950640956760799</v>
      </c>
      <c r="KH41">
        <v>-0.158380392503715</v>
      </c>
      <c r="KI41">
        <v>-0.93152530660347299</v>
      </c>
      <c r="KJ41">
        <v>-0.112981670420988</v>
      </c>
      <c r="KK41">
        <v>0.118715178397958</v>
      </c>
      <c r="KL41">
        <v>-0.38967102506090801</v>
      </c>
      <c r="KM41">
        <v>0.83941805876890097</v>
      </c>
      <c r="KN41">
        <v>7.9183912542682894E-2</v>
      </c>
      <c r="KO41">
        <v>-1.8000528778859599</v>
      </c>
      <c r="KP41">
        <v>-1.0599949334934899</v>
      </c>
      <c r="KQ41">
        <v>1.40088004097492</v>
      </c>
      <c r="KR41">
        <v>-0.823973938684055</v>
      </c>
      <c r="KS41">
        <v>-0.18106573344852001</v>
      </c>
      <c r="KT41">
        <v>-0.316949883822291</v>
      </c>
      <c r="KU41">
        <v>-1.0150913132520101</v>
      </c>
      <c r="KV41">
        <v>-0.89458106928458503</v>
      </c>
      <c r="KW41">
        <v>-0.61204212716772899</v>
      </c>
      <c r="KX41">
        <v>-0.54347185085689897</v>
      </c>
      <c r="KY41">
        <v>-1.5317253654110501</v>
      </c>
      <c r="KZ41">
        <v>-1.0288858053818899</v>
      </c>
      <c r="LA41">
        <v>-1.29381266554688</v>
      </c>
      <c r="LB41">
        <v>-1.45871135993319</v>
      </c>
      <c r="LC41">
        <v>-0.72962831047363397</v>
      </c>
      <c r="LD41">
        <v>-0.74574858084387896</v>
      </c>
      <c r="LE41">
        <v>-4.1588406432327397E-2</v>
      </c>
      <c r="LF41">
        <v>-0.96535268402449004</v>
      </c>
      <c r="LG41">
        <v>-0.83109367360158504</v>
      </c>
      <c r="LH41">
        <v>-0.43051376556951199</v>
      </c>
      <c r="LI41">
        <v>-0.39094832000170998</v>
      </c>
      <c r="LJ41">
        <v>-0.326147158799929</v>
      </c>
      <c r="LK41">
        <v>-9.0961688437741203E-2</v>
      </c>
      <c r="LL41">
        <v>-0.82009990193735405</v>
      </c>
      <c r="LM41">
        <v>-0.24263530821064799</v>
      </c>
      <c r="LN41">
        <v>-0.55901344861424795</v>
      </c>
      <c r="LO41">
        <v>-1.2326276812766499</v>
      </c>
      <c r="LP41">
        <v>-0.95475862256413202</v>
      </c>
      <c r="LQ41">
        <v>-0.479042359665872</v>
      </c>
      <c r="LR41">
        <v>-0.47394335134526799</v>
      </c>
      <c r="LS41">
        <v>-1.21373949563401</v>
      </c>
      <c r="LT41">
        <v>0.70541076864173902</v>
      </c>
      <c r="LU41">
        <v>-0.31717246430950002</v>
      </c>
      <c r="LV41">
        <v>-0.82923660643247099</v>
      </c>
      <c r="LW41">
        <v>-0.23219565108168</v>
      </c>
      <c r="LX41">
        <v>-0.27911605763151098</v>
      </c>
      <c r="LY41">
        <v>-1.0109940545757801</v>
      </c>
      <c r="LZ41">
        <v>-3.7328129770605699E-2</v>
      </c>
      <c r="MA41">
        <v>1.04345481486449</v>
      </c>
      <c r="MB41">
        <v>-0.124367638250412</v>
      </c>
      <c r="MC41">
        <v>-0.87417284859797095</v>
      </c>
      <c r="MD41">
        <v>-0.52783861848151403</v>
      </c>
      <c r="ME41">
        <v>-7.3826931211221095E-2</v>
      </c>
      <c r="MF41">
        <v>-0.17732951516734399</v>
      </c>
      <c r="MG41">
        <v>3.2705835322815902</v>
      </c>
      <c r="MH41">
        <v>-0.27086573479665499</v>
      </c>
      <c r="MI41">
        <v>0.49003285404494001</v>
      </c>
      <c r="MJ41">
        <v>-0.41877848657613598</v>
      </c>
      <c r="MK41">
        <v>-0.39437362202388898</v>
      </c>
      <c r="ML41">
        <v>-0.39712440162270701</v>
      </c>
      <c r="MM41">
        <v>0.18740577096227001</v>
      </c>
      <c r="MN41">
        <v>-0.82637687327280795</v>
      </c>
      <c r="MO41">
        <v>-0.46637964670335502</v>
      </c>
      <c r="MP41">
        <v>-0.98311248098063297</v>
      </c>
      <c r="MQ41">
        <v>0.17944437207808001</v>
      </c>
      <c r="MR41">
        <v>-0.17819427105774899</v>
      </c>
      <c r="MS41">
        <v>-0.243127477744119</v>
      </c>
      <c r="MT41">
        <v>-0.23540790261692601</v>
      </c>
      <c r="MU41">
        <v>0.42859101794035298</v>
      </c>
      <c r="MV41">
        <v>-0.54086759501232096</v>
      </c>
      <c r="MW41">
        <v>-0.22824335837117701</v>
      </c>
      <c r="MX41">
        <v>3.4590200579399703E-2</v>
      </c>
      <c r="MY41">
        <v>5.1192835578985803E-2</v>
      </c>
      <c r="MZ41">
        <v>-0.793296867796491</v>
      </c>
      <c r="NA41">
        <v>-0.15407970497543899</v>
      </c>
      <c r="NB41">
        <v>0.14598435784076899</v>
      </c>
      <c r="NC41">
        <v>1.4717875498533699</v>
      </c>
      <c r="ND41">
        <v>-0.84414363445992102</v>
      </c>
      <c r="NE41">
        <v>-1.0978913461283899</v>
      </c>
      <c r="NF41">
        <v>-0.531829581000829</v>
      </c>
      <c r="NG41">
        <v>-0.41161751608049002</v>
      </c>
      <c r="NH41">
        <v>-0.80909476758048704</v>
      </c>
      <c r="NI41">
        <v>2.0545664932530601</v>
      </c>
      <c r="NJ41">
        <v>3.6257925751548199</v>
      </c>
      <c r="NK41">
        <v>-0.64638036758429596</v>
      </c>
      <c r="NL41">
        <v>0.435764175840199</v>
      </c>
      <c r="NM41">
        <v>-1.04742367187978</v>
      </c>
      <c r="NN41">
        <v>-0.59648898344850798</v>
      </c>
      <c r="NO41">
        <v>-0.65939908103788303</v>
      </c>
      <c r="NP41">
        <v>-0.697911553209836</v>
      </c>
      <c r="NQ41">
        <v>-0.55275553727934501</v>
      </c>
      <c r="NR41">
        <v>-0.57255484592911099</v>
      </c>
      <c r="NS41">
        <v>-0.19702032842935599</v>
      </c>
      <c r="NT41">
        <v>0.88325899234501903</v>
      </c>
      <c r="NU41">
        <v>0.544940866979718</v>
      </c>
      <c r="NV41">
        <v>-0.435168712531115</v>
      </c>
      <c r="NW41">
        <v>-0.84117036600851303</v>
      </c>
      <c r="NX41">
        <v>-0.29849998655772098</v>
      </c>
      <c r="NY41">
        <v>0.61479980092398701</v>
      </c>
      <c r="NZ41">
        <v>-0.49265541525203899</v>
      </c>
      <c r="OA41">
        <v>-0.615455516689564</v>
      </c>
      <c r="OB41">
        <v>-0.80396817723985403</v>
      </c>
      <c r="OC41">
        <v>-0.383298662088079</v>
      </c>
      <c r="OD41">
        <v>-0.41047987229757499</v>
      </c>
      <c r="OE41">
        <v>-0.14429752623087899</v>
      </c>
      <c r="OF41">
        <v>-6.3572284376067503E-2</v>
      </c>
      <c r="OG41">
        <v>0.30466399397022398</v>
      </c>
      <c r="OH41">
        <v>2.6091336118942099</v>
      </c>
      <c r="OI41">
        <v>-0.61457729051030896</v>
      </c>
      <c r="OJ41">
        <v>-0.77266304268027297</v>
      </c>
      <c r="OK41">
        <v>-0.63755366300199501</v>
      </c>
      <c r="OL41">
        <v>-0.56836888494261595</v>
      </c>
      <c r="OM41">
        <v>-0.36978805400487602</v>
      </c>
      <c r="ON41">
        <v>-1.22713849275245</v>
      </c>
      <c r="OO41">
        <v>1.6038426560779</v>
      </c>
      <c r="OP41">
        <v>-0.43448933347299701</v>
      </c>
      <c r="OQ41">
        <v>-0.71960284181818801</v>
      </c>
      <c r="OR41">
        <v>-1.50608737380389</v>
      </c>
      <c r="OS41">
        <v>-0.16628167907847299</v>
      </c>
      <c r="OT41">
        <v>-0.66234623362315104</v>
      </c>
      <c r="OU41">
        <v>-0.17024496794314001</v>
      </c>
      <c r="OV41">
        <v>0.60497693640901795</v>
      </c>
      <c r="OW41">
        <v>-0.35895775849922101</v>
      </c>
      <c r="OX41">
        <v>-0.41632084612041498</v>
      </c>
      <c r="OY41">
        <v>-0.87908345614389305</v>
      </c>
      <c r="OZ41">
        <v>0.12344499084249599</v>
      </c>
      <c r="PA41">
        <v>0.19302361449019201</v>
      </c>
      <c r="PB41">
        <v>-0.10555440972532899</v>
      </c>
      <c r="PC41">
        <v>-0.69041190116592999</v>
      </c>
      <c r="PD41">
        <v>-2.2068033559862501E-2</v>
      </c>
      <c r="PE41">
        <v>-1.01919727721696</v>
      </c>
      <c r="PF41">
        <v>-7.1131132383225201E-2</v>
      </c>
      <c r="PG41">
        <v>-0.31491046376328502</v>
      </c>
      <c r="PH41">
        <v>-0.55157015186043401</v>
      </c>
      <c r="PI41">
        <v>-0.85872545122796295</v>
      </c>
      <c r="PJ41">
        <v>0.51062599339075099</v>
      </c>
      <c r="PK41">
        <v>-0.30089632345397599</v>
      </c>
      <c r="PL41">
        <v>-0.29093747316584201</v>
      </c>
      <c r="PM41">
        <v>-0.159744007254707</v>
      </c>
      <c r="PN41">
        <v>-0.23711798785871099</v>
      </c>
      <c r="PO41">
        <v>-0.49047872653521601</v>
      </c>
      <c r="PP41">
        <v>-0.60425685001940499</v>
      </c>
      <c r="PQ41">
        <v>-0.62205155976501902</v>
      </c>
      <c r="PR41">
        <v>0.234324528088976</v>
      </c>
      <c r="PS41">
        <v>0.25020819787545301</v>
      </c>
      <c r="PT41">
        <v>1.03679801803728</v>
      </c>
      <c r="PU41">
        <v>0.14646314872000599</v>
      </c>
      <c r="PV41">
        <v>-0.121298061815448</v>
      </c>
      <c r="PW41">
        <v>4.9473128702307502E-2</v>
      </c>
      <c r="PX41">
        <v>0.15065222528351399</v>
      </c>
      <c r="PY41">
        <v>-0.56256978814021896</v>
      </c>
      <c r="PZ41">
        <v>-6.7382176890143405E-2</v>
      </c>
      <c r="QA41">
        <v>1.3837626943258301</v>
      </c>
      <c r="QB41">
        <v>-0.35950829928438</v>
      </c>
      <c r="QC41">
        <v>-0.23809325509846699</v>
      </c>
      <c r="QD41">
        <v>0.221169370689134</v>
      </c>
      <c r="QE41">
        <v>-0.93398120600145196</v>
      </c>
      <c r="QF41">
        <v>-0.59728455520229495</v>
      </c>
      <c r="QG41">
        <v>0.15645489583601499</v>
      </c>
      <c r="QH41">
        <v>-0.58116162742812705</v>
      </c>
      <c r="QI41">
        <v>4.7592236532504099E-2</v>
      </c>
      <c r="QJ41">
        <v>-0.35592520244994302</v>
      </c>
      <c r="QK41">
        <v>-0.30636975082387402</v>
      </c>
      <c r="QL41">
        <v>-0.38334887785876198</v>
      </c>
      <c r="QM41">
        <v>-0.39387833691340501</v>
      </c>
      <c r="QN41">
        <v>-0.69378817866746001</v>
      </c>
      <c r="QO41">
        <v>-0.63295232229194398</v>
      </c>
      <c r="QP41">
        <v>1.53325385240097</v>
      </c>
      <c r="QQ41">
        <v>0.39415087982853098</v>
      </c>
      <c r="QR41">
        <v>1.3262853383359401</v>
      </c>
      <c r="QS41">
        <v>-0.39821192126955601</v>
      </c>
      <c r="QT41">
        <v>-0.668630993901139</v>
      </c>
      <c r="QU41">
        <v>2.1123018006927201</v>
      </c>
      <c r="QV41">
        <v>-0.82001266578098397</v>
      </c>
      <c r="QW41">
        <v>-0.47066860500052199</v>
      </c>
      <c r="QX41">
        <v>-0.36208396512813101</v>
      </c>
      <c r="QY41">
        <v>-0.52558623957019301</v>
      </c>
      <c r="QZ41">
        <v>-0.38039549411946699</v>
      </c>
      <c r="RA41">
        <v>-0.88922246009108596</v>
      </c>
      <c r="RB41">
        <v>1.51724610934168</v>
      </c>
      <c r="RC41">
        <v>-0.339674536018233</v>
      </c>
      <c r="RD41">
        <v>-0.52501288176514305</v>
      </c>
      <c r="RE41">
        <v>3.6253002358278101E-2</v>
      </c>
      <c r="RF41">
        <v>8.2810352551450903E-2</v>
      </c>
      <c r="RG41">
        <v>-0.160877252575956</v>
      </c>
      <c r="RH41">
        <v>2.6854094432356801</v>
      </c>
      <c r="RI41">
        <v>1.38909005611457</v>
      </c>
    </row>
    <row r="42" spans="1:477" x14ac:dyDescent="0.75">
      <c r="A42" t="s">
        <v>516</v>
      </c>
      <c r="B42">
        <v>2.1025317478450201</v>
      </c>
      <c r="C42">
        <v>0.60518190985034503</v>
      </c>
      <c r="D42">
        <v>-0.92256853394337701</v>
      </c>
      <c r="E42">
        <v>0.38691865138310699</v>
      </c>
      <c r="F42">
        <v>-0.97088004211116896</v>
      </c>
      <c r="G42">
        <v>-1.8808290839416499</v>
      </c>
      <c r="H42">
        <v>0.58494805210069301</v>
      </c>
      <c r="I42">
        <v>-1.0665175842635499</v>
      </c>
      <c r="J42">
        <v>-1.4629982122863701</v>
      </c>
      <c r="K42">
        <v>-1.42306868932992</v>
      </c>
      <c r="L42">
        <v>0.28066417039209601</v>
      </c>
      <c r="M42">
        <v>0.28096599458842603</v>
      </c>
      <c r="N42">
        <v>5.0107962468775504</v>
      </c>
      <c r="O42">
        <v>-0.323875876400334</v>
      </c>
      <c r="P42">
        <v>0.238366600247088</v>
      </c>
      <c r="Q42">
        <v>-1.4459505998478599</v>
      </c>
      <c r="R42">
        <v>1.8993924271192</v>
      </c>
      <c r="S42">
        <v>1.412274356582</v>
      </c>
      <c r="T42">
        <v>0.53918204920315804</v>
      </c>
      <c r="U42">
        <v>-0.19453511718254499</v>
      </c>
      <c r="V42">
        <v>3.5236713399098898</v>
      </c>
      <c r="W42">
        <v>-6.0848089537599799E-2</v>
      </c>
      <c r="X42">
        <v>4.8782321507004003</v>
      </c>
      <c r="Y42">
        <v>2.2410494172056898</v>
      </c>
      <c r="Z42">
        <v>2.0838870126712199</v>
      </c>
      <c r="AA42">
        <v>3.74149749875787</v>
      </c>
      <c r="AB42">
        <v>1.53055816819302</v>
      </c>
      <c r="AC42">
        <v>-0.32605119247557302</v>
      </c>
      <c r="AD42">
        <v>0.52520286154613405</v>
      </c>
      <c r="AE42">
        <v>0.76341851760885604</v>
      </c>
      <c r="AF42">
        <v>0.92368062027526998</v>
      </c>
      <c r="AG42">
        <v>1.8356973396724201</v>
      </c>
      <c r="AH42">
        <v>1.80186175633296</v>
      </c>
      <c r="AI42">
        <v>1.0022960050418499</v>
      </c>
      <c r="AJ42">
        <v>-0.63308567445048602</v>
      </c>
      <c r="AK42">
        <v>1.61425656334068</v>
      </c>
      <c r="AL42">
        <v>-1.11426399026135</v>
      </c>
      <c r="AM42">
        <v>-0.52427986989145903</v>
      </c>
      <c r="AN42">
        <v>0.74673163963150102</v>
      </c>
      <c r="AO42">
        <v>-1.4940992919369799E-2</v>
      </c>
      <c r="AP42">
        <v>0.93188514740491402</v>
      </c>
      <c r="AQ42">
        <v>0.347858963941864</v>
      </c>
      <c r="AR42">
        <v>8.5383915366385205E-2</v>
      </c>
      <c r="AS42">
        <v>0.77504420382172401</v>
      </c>
      <c r="AT42">
        <v>0.94361992670079298</v>
      </c>
      <c r="AU42">
        <v>1.6679427240648099</v>
      </c>
      <c r="AV42">
        <v>0.879682652609732</v>
      </c>
      <c r="AW42">
        <v>1.2398134653732999</v>
      </c>
      <c r="AX42">
        <v>0.51031747401289895</v>
      </c>
      <c r="AY42">
        <v>3.9466535869449499</v>
      </c>
      <c r="AZ42">
        <v>-0.14461194053507201</v>
      </c>
      <c r="BA42">
        <v>1.0165711985974399</v>
      </c>
      <c r="BB42">
        <v>0.120814439579463</v>
      </c>
      <c r="BC42">
        <v>1.4650470445577199</v>
      </c>
      <c r="BD42">
        <v>2.7802027064774499</v>
      </c>
      <c r="BE42">
        <v>-0.55127458963890996</v>
      </c>
      <c r="BF42">
        <v>2.2593981464809101</v>
      </c>
      <c r="BG42">
        <v>2.5003338567467002</v>
      </c>
      <c r="BH42">
        <v>0.93634341806396204</v>
      </c>
      <c r="BI42">
        <v>1.8993269712693901</v>
      </c>
      <c r="BJ42">
        <v>0.73530523011693305</v>
      </c>
      <c r="BK42">
        <v>0.26629515678511301</v>
      </c>
      <c r="BL42">
        <v>0.63347774643450705</v>
      </c>
      <c r="BM42">
        <v>-8.0247021558607995E-2</v>
      </c>
      <c r="BN42">
        <v>-0.85726541445301896</v>
      </c>
      <c r="BO42">
        <v>0.39875961461311599</v>
      </c>
      <c r="BP42">
        <v>0.27297019889094398</v>
      </c>
      <c r="BQ42">
        <v>-1.34462348977284</v>
      </c>
      <c r="BR42">
        <v>-1.0643066311145299</v>
      </c>
      <c r="BS42">
        <v>3.8969172268544301E-2</v>
      </c>
      <c r="BT42">
        <v>0.185653549823415</v>
      </c>
      <c r="BU42">
        <v>0.52420647805463305</v>
      </c>
      <c r="BV42">
        <v>-0.44094366377939098</v>
      </c>
      <c r="BW42">
        <v>-1.3290820891671</v>
      </c>
      <c r="BX42">
        <v>1.0911363208354301</v>
      </c>
      <c r="BY42">
        <v>0.196752680088949</v>
      </c>
      <c r="BZ42">
        <v>1.07069591351527</v>
      </c>
      <c r="CA42">
        <v>0.72333990077229104</v>
      </c>
      <c r="CB42">
        <v>-0.41051542106597499</v>
      </c>
      <c r="CC42">
        <v>3.2034488625147697E-2</v>
      </c>
      <c r="CD42">
        <v>-0.72521478305323805</v>
      </c>
      <c r="CE42">
        <v>3.92046833787344</v>
      </c>
      <c r="CF42">
        <v>2.9717519780641899</v>
      </c>
      <c r="CG42">
        <v>0.96423270109210302</v>
      </c>
      <c r="CH42">
        <v>-1.7422939596877001</v>
      </c>
      <c r="CI42">
        <v>6.0828516955059198E-2</v>
      </c>
      <c r="CJ42">
        <v>1.49156320931436</v>
      </c>
      <c r="CK42">
        <v>-0.26239683311312001</v>
      </c>
      <c r="CL42">
        <v>1.7240011994421999E-2</v>
      </c>
      <c r="CM42">
        <v>0.26513804281797698</v>
      </c>
      <c r="CN42">
        <v>-1.0534373236105401</v>
      </c>
      <c r="CO42">
        <v>-0.68542271738138205</v>
      </c>
      <c r="CP42">
        <v>-1.0215080563335E-2</v>
      </c>
      <c r="CQ42">
        <v>-1.00126973860192</v>
      </c>
      <c r="CR42">
        <v>-0.58362287061331897</v>
      </c>
      <c r="CS42">
        <v>-1.26122982797039</v>
      </c>
      <c r="CT42">
        <v>0.15670751846450801</v>
      </c>
      <c r="CU42">
        <v>0.161215244654521</v>
      </c>
      <c r="CV42">
        <v>0.86651075376698905</v>
      </c>
      <c r="CW42">
        <v>0.67263489036323898</v>
      </c>
      <c r="CX42">
        <v>-0.52799558029881299</v>
      </c>
      <c r="CY42">
        <v>-1.15605619204701E-2</v>
      </c>
      <c r="CZ42">
        <v>-0.55057712119486102</v>
      </c>
      <c r="DA42">
        <v>0.88483184612784904</v>
      </c>
      <c r="DB42">
        <v>1.02534955534372</v>
      </c>
      <c r="DC42">
        <v>0.43904478102018102</v>
      </c>
      <c r="DD42">
        <v>-0.16575927103313601</v>
      </c>
      <c r="DE42">
        <v>0.142671602404318</v>
      </c>
      <c r="DF42">
        <v>-4.3435378914611099E-2</v>
      </c>
      <c r="DG42">
        <v>-0.63295839918697405</v>
      </c>
      <c r="DH42">
        <v>-0.33114002115442398</v>
      </c>
      <c r="DI42">
        <v>-0.18668696079073699</v>
      </c>
      <c r="DJ42">
        <v>-0.66006003015577497</v>
      </c>
      <c r="DK42">
        <v>-0.124764272299279</v>
      </c>
      <c r="DL42">
        <v>-1.04743865861938</v>
      </c>
      <c r="DM42">
        <v>0.56353526176730295</v>
      </c>
      <c r="DN42">
        <v>1.4442531756486101</v>
      </c>
      <c r="DO42">
        <v>0.93845255100217395</v>
      </c>
      <c r="DP42">
        <v>0.54267884615726902</v>
      </c>
      <c r="DQ42">
        <v>2.1794285529105601</v>
      </c>
      <c r="DR42">
        <v>-0.218770509217039</v>
      </c>
      <c r="DS42">
        <v>0.74930550910333904</v>
      </c>
      <c r="DT42">
        <v>1.2248713494368999</v>
      </c>
      <c r="DU42">
        <v>1.73801466585719</v>
      </c>
      <c r="DV42">
        <v>-0.28063356015645202</v>
      </c>
      <c r="DW42">
        <v>0.69027160545001098</v>
      </c>
      <c r="DX42">
        <v>-1.15160364342712</v>
      </c>
      <c r="DY42">
        <v>-0.35197680000951598</v>
      </c>
      <c r="DZ42">
        <v>1.3331731439524099</v>
      </c>
      <c r="EA42">
        <v>-0.52457660307724996</v>
      </c>
      <c r="EB42">
        <v>-0.51045995813563205</v>
      </c>
      <c r="EC42">
        <v>-0.55951184469345805</v>
      </c>
      <c r="ED42">
        <v>-0.76042930296195499</v>
      </c>
      <c r="EE42">
        <v>-0.59898172212682099</v>
      </c>
      <c r="EF42">
        <v>-1.35762083968277</v>
      </c>
      <c r="EG42">
        <v>-0.232540965441902</v>
      </c>
      <c r="EH42">
        <v>6.00874112778048E-2</v>
      </c>
      <c r="EI42">
        <v>-1.2935271988393899</v>
      </c>
      <c r="EJ42">
        <v>-0.36917205175370299</v>
      </c>
      <c r="EK42">
        <v>-0.15818748378495501</v>
      </c>
      <c r="EL42">
        <v>-1.5621281876695401</v>
      </c>
      <c r="EM42">
        <v>-1.1738731781057501</v>
      </c>
      <c r="EN42">
        <v>-8.88959211797168E-2</v>
      </c>
      <c r="EO42">
        <v>-1.0702078396182</v>
      </c>
      <c r="EP42">
        <v>-0.61965704321905801</v>
      </c>
      <c r="EQ42">
        <v>-0.87895384664281695</v>
      </c>
      <c r="ER42">
        <v>-1.1647879061526001</v>
      </c>
      <c r="ES42">
        <v>-0.48546600553060199</v>
      </c>
      <c r="ET42">
        <v>-1.7239197753597699</v>
      </c>
      <c r="EU42">
        <v>-0.91008319423638295</v>
      </c>
      <c r="EV42">
        <v>-0.841719650123958</v>
      </c>
      <c r="EW42">
        <v>0.35618349346282002</v>
      </c>
      <c r="EX42">
        <v>0.41998040112040702</v>
      </c>
      <c r="EY42">
        <v>-4.1072422736594102E-2</v>
      </c>
      <c r="EZ42">
        <v>-1.73442834840261</v>
      </c>
      <c r="FA42">
        <v>-0.34682615191695898</v>
      </c>
      <c r="FB42">
        <v>-0.247572537706372</v>
      </c>
      <c r="FC42">
        <v>0.26567187163751099</v>
      </c>
      <c r="FD42">
        <v>0.6760284125321</v>
      </c>
      <c r="FE42">
        <v>-2.2723768329176099E-3</v>
      </c>
      <c r="FF42">
        <v>1.1688171415242099</v>
      </c>
      <c r="FG42">
        <v>-0.58682002523276</v>
      </c>
      <c r="FH42">
        <v>-0.53516517771429295</v>
      </c>
      <c r="FI42">
        <v>-1.03724572823005</v>
      </c>
      <c r="FJ42">
        <v>0.13973408932244299</v>
      </c>
      <c r="FK42">
        <v>-0.28792752368656399</v>
      </c>
      <c r="FL42">
        <v>0.95344994076730005</v>
      </c>
      <c r="FM42">
        <v>0.41795636078694398</v>
      </c>
      <c r="FN42">
        <v>-0.46699654657684703</v>
      </c>
      <c r="FO42">
        <v>0.56366835532857695</v>
      </c>
      <c r="FP42">
        <v>0.35315070575511598</v>
      </c>
      <c r="FQ42">
        <v>1.0255371954465</v>
      </c>
      <c r="FR42">
        <v>0.25113340010825003</v>
      </c>
      <c r="FS42">
        <v>0.65298868068740701</v>
      </c>
      <c r="FT42">
        <v>-0.14303590912917399</v>
      </c>
      <c r="FU42">
        <v>1.17955335546693</v>
      </c>
      <c r="FV42">
        <v>0.33319903544685198</v>
      </c>
      <c r="FW42">
        <v>2.7741800410080302</v>
      </c>
      <c r="FX42">
        <v>0.60929981009039902</v>
      </c>
      <c r="FY42">
        <v>0.58980633073078104</v>
      </c>
      <c r="FZ42">
        <v>0.45057519260721901</v>
      </c>
      <c r="GA42">
        <v>2.96729870215705E-2</v>
      </c>
      <c r="GB42">
        <v>-0.29904992714314099</v>
      </c>
      <c r="GC42">
        <v>-1.1044521583753399</v>
      </c>
      <c r="GD42">
        <v>-1.0116350360624</v>
      </c>
      <c r="GE42">
        <v>-0.37646892443269597</v>
      </c>
      <c r="GF42">
        <v>0.17600608484914601</v>
      </c>
      <c r="GG42">
        <v>-5.7665480662560401E-2</v>
      </c>
      <c r="GH42">
        <v>-0.42892960619100401</v>
      </c>
      <c r="GI42">
        <v>-0.40868629370749099</v>
      </c>
      <c r="GJ42">
        <v>-1.37720741180655</v>
      </c>
      <c r="GK42">
        <v>-0.15839476064267599</v>
      </c>
      <c r="GL42">
        <v>-0.21811885986785401</v>
      </c>
      <c r="GM42">
        <v>-0.421106177564679</v>
      </c>
      <c r="GN42">
        <v>0.26925303390915001</v>
      </c>
      <c r="GO42">
        <v>5.3246547685798097E-2</v>
      </c>
      <c r="GP42">
        <v>1.4622862622703201</v>
      </c>
      <c r="GQ42">
        <v>-0.90415143966946798</v>
      </c>
      <c r="GR42">
        <v>-1.50751473573982</v>
      </c>
      <c r="GS42">
        <v>0.96273667128041296</v>
      </c>
      <c r="GT42">
        <v>1.1960729573836699</v>
      </c>
      <c r="GU42">
        <v>-0.202330908894508</v>
      </c>
      <c r="GV42">
        <v>-0.409839771238527</v>
      </c>
      <c r="GW42">
        <v>-0.33631539701246399</v>
      </c>
      <c r="GX42">
        <v>-1.20411523529083</v>
      </c>
      <c r="GY42">
        <v>0.88291398972851698</v>
      </c>
      <c r="GZ42">
        <v>-0.26438232722392002</v>
      </c>
      <c r="HA42">
        <v>0.18231748334494</v>
      </c>
      <c r="HB42">
        <v>2.1692487136912</v>
      </c>
      <c r="HC42">
        <v>0.21352755981993399</v>
      </c>
      <c r="HD42">
        <v>-1.46710883965422</v>
      </c>
      <c r="HE42">
        <v>-1.0112568467079599</v>
      </c>
      <c r="HF42">
        <v>-0.22588410551657301</v>
      </c>
      <c r="HG42">
        <v>0.197128687581727</v>
      </c>
      <c r="HH42">
        <v>-1.5664242732785201</v>
      </c>
      <c r="HI42">
        <v>-0.40030430849615001</v>
      </c>
      <c r="HJ42">
        <v>-0.12740214304648401</v>
      </c>
      <c r="HK42">
        <v>-0.84066944737817295</v>
      </c>
      <c r="HL42">
        <v>4.9719204668443699E-2</v>
      </c>
      <c r="HM42">
        <v>-0.60490038552377601</v>
      </c>
      <c r="HN42">
        <v>-0.93549388241851605</v>
      </c>
      <c r="HO42">
        <v>0.78019267005262005</v>
      </c>
      <c r="HP42">
        <v>-0.76239443303059196</v>
      </c>
      <c r="HQ42">
        <v>-0.89166900911135405</v>
      </c>
      <c r="HR42">
        <v>-0.56213953341958101</v>
      </c>
      <c r="HS42">
        <v>-0.42072435177414003</v>
      </c>
      <c r="HT42">
        <v>1.05769565445647</v>
      </c>
      <c r="HU42">
        <v>0.24774496894993001</v>
      </c>
      <c r="HV42">
        <v>-0.133360079953322</v>
      </c>
      <c r="HW42">
        <v>-0.29256470700175002</v>
      </c>
      <c r="HX42">
        <v>-0.24935948240609099</v>
      </c>
      <c r="HY42">
        <v>4.8418815118952997E-2</v>
      </c>
      <c r="HZ42">
        <v>-0.66357573657760804</v>
      </c>
      <c r="IA42">
        <v>0.35968683600191198</v>
      </c>
      <c r="IB42">
        <v>0.34992445964687102</v>
      </c>
      <c r="IC42">
        <v>0.89139706786344797</v>
      </c>
      <c r="ID42">
        <v>-0.49838917214408002</v>
      </c>
      <c r="IE42">
        <v>-2.9120911849133801E-2</v>
      </c>
      <c r="IF42">
        <v>-0.76190205958260304</v>
      </c>
      <c r="IG42">
        <v>0.64992243776757896</v>
      </c>
      <c r="IH42">
        <v>-1.0576861355502101</v>
      </c>
      <c r="II42">
        <v>0.19857889829855299</v>
      </c>
      <c r="IJ42">
        <v>-0.34048784379402203</v>
      </c>
      <c r="IK42">
        <v>0.40532410906149502</v>
      </c>
      <c r="IL42">
        <v>0.85407632416540102</v>
      </c>
      <c r="IM42">
        <v>-0.38466326954125901</v>
      </c>
      <c r="IN42">
        <v>-1.19610562113617</v>
      </c>
      <c r="IO42">
        <v>-0.73516116307495705</v>
      </c>
      <c r="IP42">
        <v>-0.60487420318385299</v>
      </c>
      <c r="IQ42">
        <v>-0.109510150145467</v>
      </c>
      <c r="IR42">
        <v>0.63239408847659895</v>
      </c>
      <c r="IS42">
        <v>-0.18786443880003501</v>
      </c>
      <c r="IT42">
        <v>-0.142771903868287</v>
      </c>
      <c r="IU42">
        <v>-0.45766108781998899</v>
      </c>
      <c r="IV42">
        <v>4.3493626064618603E-2</v>
      </c>
      <c r="IW42">
        <v>-0.61611224530842201</v>
      </c>
      <c r="IX42">
        <v>-0.81992285213836902</v>
      </c>
      <c r="IY42">
        <v>0.60686267061593402</v>
      </c>
      <c r="IZ42">
        <v>0.473648379664036</v>
      </c>
      <c r="JA42">
        <v>6.9001695866437503E-3</v>
      </c>
      <c r="JB42">
        <v>0.85375049949080795</v>
      </c>
      <c r="JC42">
        <v>-0.11182655994139901</v>
      </c>
      <c r="JD42">
        <v>-9.7455364472756295E-2</v>
      </c>
      <c r="JE42">
        <v>0.404068084032429</v>
      </c>
      <c r="JF42">
        <v>-0.99246883595181701</v>
      </c>
      <c r="JG42">
        <v>-0.21935379356753801</v>
      </c>
      <c r="JH42">
        <v>-0.65288388715531398</v>
      </c>
      <c r="JI42">
        <v>-0.62076906537854903</v>
      </c>
      <c r="JJ42">
        <v>0.83304754148420901</v>
      </c>
      <c r="JK42">
        <v>0.79704609680337302</v>
      </c>
      <c r="JL42">
        <v>1.7390437772735901</v>
      </c>
      <c r="JM42">
        <v>0.47708408449166101</v>
      </c>
      <c r="JN42">
        <v>0.237225486598794</v>
      </c>
      <c r="JO42">
        <v>0.28895088097760802</v>
      </c>
      <c r="JP42">
        <v>0.61915964293292902</v>
      </c>
      <c r="JQ42">
        <v>-1.25504352287645</v>
      </c>
      <c r="JR42">
        <v>-0.33835180122866798</v>
      </c>
      <c r="JS42">
        <v>-1.12674569353224</v>
      </c>
      <c r="JT42">
        <v>0.83472830224979799</v>
      </c>
      <c r="JU42">
        <v>-0.995746719452686</v>
      </c>
      <c r="JV42">
        <v>-0.69401125216322501</v>
      </c>
      <c r="JW42">
        <v>0.42329028525895901</v>
      </c>
      <c r="JX42">
        <v>0.39224166654682102</v>
      </c>
      <c r="JY42">
        <v>-0.48338450950675299</v>
      </c>
      <c r="JZ42">
        <v>-1.11815934061206</v>
      </c>
      <c r="KA42">
        <v>-0.48380488151995499</v>
      </c>
      <c r="KB42">
        <v>-0.188661545593235</v>
      </c>
      <c r="KC42">
        <v>-0.40410947523157098</v>
      </c>
      <c r="KD42">
        <v>-0.88951914808881805</v>
      </c>
      <c r="KE42">
        <v>-0.75734778701050498</v>
      </c>
      <c r="KF42">
        <v>0.51550521375367997</v>
      </c>
      <c r="KG42">
        <v>-0.87061404409024001</v>
      </c>
      <c r="KH42">
        <v>-0.54897418016181898</v>
      </c>
      <c r="KI42">
        <v>-0.69206939528563005</v>
      </c>
      <c r="KJ42">
        <v>-0.56651416604832106</v>
      </c>
      <c r="KK42">
        <v>-0.37528417355119698</v>
      </c>
      <c r="KL42">
        <v>-1.06906018038493</v>
      </c>
      <c r="KM42">
        <v>-7.2346500486954707E-2</v>
      </c>
      <c r="KN42">
        <v>0.31985113309685098</v>
      </c>
      <c r="KO42">
        <v>-1.35372258018318</v>
      </c>
      <c r="KP42">
        <v>-1.0301234044838801</v>
      </c>
      <c r="KQ42">
        <v>2.2139950599061899</v>
      </c>
      <c r="KR42">
        <v>-0.27220430127580503</v>
      </c>
      <c r="KS42">
        <v>0.24374634381396801</v>
      </c>
      <c r="KT42">
        <v>0.13260885642738801</v>
      </c>
      <c r="KU42">
        <v>-0.99265138504405503</v>
      </c>
      <c r="KV42">
        <v>-0.36399813047010299</v>
      </c>
      <c r="KW42">
        <v>-1.2740228101714699</v>
      </c>
      <c r="KX42">
        <v>-0.68582927093740298</v>
      </c>
      <c r="KY42">
        <v>-0.58989063187590796</v>
      </c>
      <c r="KZ42">
        <v>-0.75112511755556</v>
      </c>
      <c r="LA42">
        <v>-0.99777148707337004</v>
      </c>
      <c r="LB42">
        <v>-1.1286773683887601</v>
      </c>
      <c r="LC42">
        <v>-0.644778271087601</v>
      </c>
      <c r="LD42">
        <v>-0.69475817613823998</v>
      </c>
      <c r="LE42">
        <v>-0.59388780243743</v>
      </c>
      <c r="LF42">
        <v>-1.7588673808587201</v>
      </c>
      <c r="LG42">
        <v>-0.21198782860263801</v>
      </c>
      <c r="LH42">
        <v>-0.71618551221603099</v>
      </c>
      <c r="LI42">
        <v>-0.50585477545812896</v>
      </c>
      <c r="LJ42">
        <v>-4.7041996238953297E-2</v>
      </c>
      <c r="LK42">
        <v>0.578721018922428</v>
      </c>
      <c r="LL42">
        <v>-1.2277571609537501</v>
      </c>
      <c r="LM42">
        <v>-0.61147433470601598</v>
      </c>
      <c r="LN42">
        <v>-0.66191606714140105</v>
      </c>
      <c r="LO42">
        <v>-1.23734717023763</v>
      </c>
      <c r="LP42">
        <v>0.835129037508058</v>
      </c>
      <c r="LQ42">
        <v>-0.45422538299236398</v>
      </c>
      <c r="LR42">
        <v>-0.16172646339783001</v>
      </c>
      <c r="LS42">
        <v>-1.03950904605892</v>
      </c>
      <c r="LT42">
        <v>-0.195767869020569</v>
      </c>
      <c r="LU42">
        <v>0.174630784715988</v>
      </c>
      <c r="LV42">
        <v>-0.31629681627995299</v>
      </c>
      <c r="LW42">
        <v>0.236715658257523</v>
      </c>
      <c r="LX42">
        <v>0.65892988998818303</v>
      </c>
      <c r="LY42">
        <v>-0.65155222425536097</v>
      </c>
      <c r="LZ42">
        <v>1.71323734858514E-2</v>
      </c>
      <c r="MA42">
        <v>-7.4606909166941501E-2</v>
      </c>
      <c r="MB42">
        <v>-5.3665400952158597E-2</v>
      </c>
      <c r="MC42">
        <v>-0.40711898974823402</v>
      </c>
      <c r="MD42">
        <v>-0.19425729346447801</v>
      </c>
      <c r="ME42">
        <v>-0.40044540221684399</v>
      </c>
      <c r="MF42">
        <v>-7.7063685396348294E-2</v>
      </c>
      <c r="MG42">
        <v>0.182489850416097</v>
      </c>
      <c r="MH42">
        <v>-1.08775437108969</v>
      </c>
      <c r="MI42">
        <v>-0.62557425204157202</v>
      </c>
      <c r="MJ42">
        <v>-0.18999975407816999</v>
      </c>
      <c r="MK42">
        <v>-0.72547878831412504</v>
      </c>
      <c r="ML42">
        <v>0.46338053869104501</v>
      </c>
      <c r="MM42">
        <v>3.7460778574112799E-2</v>
      </c>
      <c r="MN42">
        <v>-0.55213424313303705</v>
      </c>
      <c r="MO42">
        <v>-0.492060318755004</v>
      </c>
      <c r="MP42">
        <v>-1.08536523257175</v>
      </c>
      <c r="MQ42">
        <v>-1.14341148018022</v>
      </c>
      <c r="MR42">
        <v>-4.0498667987760003E-3</v>
      </c>
      <c r="MS42">
        <v>0.286743564264687</v>
      </c>
      <c r="MT42">
        <v>-0.415313334856797</v>
      </c>
      <c r="MU42">
        <v>0.92593739251915796</v>
      </c>
      <c r="MV42">
        <v>-0.40403892837122501</v>
      </c>
      <c r="MW42">
        <v>0.481468171854261</v>
      </c>
      <c r="MX42">
        <v>9.9550015838968095E-2</v>
      </c>
      <c r="MY42">
        <v>-0.101005980681153</v>
      </c>
      <c r="MZ42">
        <v>0.54253775243657498</v>
      </c>
      <c r="NA42">
        <v>8.1279833583513095E-2</v>
      </c>
      <c r="NB42">
        <v>0.81597738314187396</v>
      </c>
      <c r="NC42">
        <v>0.53402558281283896</v>
      </c>
      <c r="ND42">
        <v>-0.256081070894006</v>
      </c>
      <c r="NE42">
        <v>-0.41319038346140302</v>
      </c>
      <c r="NF42">
        <v>-0.74100564317546402</v>
      </c>
      <c r="NG42">
        <v>-0.722102721038546</v>
      </c>
      <c r="NH42">
        <v>-0.779396226374239</v>
      </c>
      <c r="NI42">
        <v>-0.25009040606226401</v>
      </c>
      <c r="NJ42">
        <v>0.55736568427942301</v>
      </c>
      <c r="NK42">
        <v>0.47240617309215099</v>
      </c>
      <c r="NL42">
        <v>0.176064995113972</v>
      </c>
      <c r="NM42">
        <v>-1.3787645337447301</v>
      </c>
      <c r="NN42">
        <v>1.1391343682113699</v>
      </c>
      <c r="NO42">
        <v>-1.1360447879280999</v>
      </c>
      <c r="NP42">
        <v>-0.93583716198639</v>
      </c>
      <c r="NQ42">
        <v>-0.53371860343356703</v>
      </c>
      <c r="NR42">
        <v>0.20500448088789799</v>
      </c>
      <c r="NS42">
        <v>-0.70199104754186603</v>
      </c>
      <c r="NT42">
        <v>4.2651427463773699E-2</v>
      </c>
      <c r="NU42">
        <v>-0.213641679741084</v>
      </c>
      <c r="NV42">
        <v>-0.15877149542267399</v>
      </c>
      <c r="NW42">
        <v>-0.57467723780642099</v>
      </c>
      <c r="NX42">
        <v>-7.8370620530819696E-2</v>
      </c>
      <c r="NY42">
        <v>-0.58353123242358995</v>
      </c>
      <c r="NZ42">
        <v>-0.14864693003203699</v>
      </c>
      <c r="OA42">
        <v>-0.26700201579062299</v>
      </c>
      <c r="OB42">
        <v>1.1526866382702099</v>
      </c>
      <c r="OC42">
        <v>-0.184401097058048</v>
      </c>
      <c r="OD42">
        <v>0.29424335007808</v>
      </c>
      <c r="OE42">
        <v>-0.53544372871958101</v>
      </c>
      <c r="OF42">
        <v>-0.352966637916036</v>
      </c>
      <c r="OG42">
        <v>-1.1394572195646799</v>
      </c>
      <c r="OH42">
        <v>0.831671514063831</v>
      </c>
      <c r="OI42">
        <v>-0.76626360104138103</v>
      </c>
      <c r="OJ42">
        <v>-0.50741771569406602</v>
      </c>
      <c r="OK42">
        <v>-0.20952377950102999</v>
      </c>
      <c r="OL42">
        <v>-1.1600903579981501</v>
      </c>
      <c r="OM42">
        <v>-0.78264647296074596</v>
      </c>
      <c r="ON42">
        <v>-0.72102197222951703</v>
      </c>
      <c r="OO42">
        <v>-0.22774450622552</v>
      </c>
      <c r="OP42">
        <v>1.7005825509558599E-2</v>
      </c>
      <c r="OQ42">
        <v>-1.1168087682443799</v>
      </c>
      <c r="OR42">
        <v>-1.2710671149091</v>
      </c>
      <c r="OS42">
        <v>0.70503771787915404</v>
      </c>
      <c r="OT42">
        <v>-0.73707029202764895</v>
      </c>
      <c r="OU42">
        <v>-1.19695072888589</v>
      </c>
      <c r="OV42">
        <v>0.26259762855826202</v>
      </c>
      <c r="OW42">
        <v>-0.45230389015693101</v>
      </c>
      <c r="OX42">
        <v>1.54703049644045</v>
      </c>
      <c r="OY42">
        <v>0.62707761889786395</v>
      </c>
      <c r="OZ42">
        <v>-0.125922840840855</v>
      </c>
      <c r="PA42">
        <v>1.5567978675474201E-2</v>
      </c>
      <c r="PB42">
        <v>-0.46988969513829698</v>
      </c>
      <c r="PC42">
        <v>-0.57021023970073204</v>
      </c>
      <c r="PD42">
        <v>4.4123456797201699E-2</v>
      </c>
      <c r="PE42">
        <v>-1.0235312731211399</v>
      </c>
      <c r="PF42">
        <v>0.21529995877525199</v>
      </c>
      <c r="PG42">
        <v>0.70025434983273305</v>
      </c>
      <c r="PH42">
        <v>-0.44184622721950101</v>
      </c>
      <c r="PI42">
        <v>-1.05788686682295</v>
      </c>
      <c r="PJ42">
        <v>0.72137258884199396</v>
      </c>
      <c r="PK42">
        <v>-0.36014423549093599</v>
      </c>
      <c r="PL42">
        <v>-0.80594657363022604</v>
      </c>
      <c r="PM42">
        <v>-0.63122891017764005</v>
      </c>
      <c r="PN42">
        <v>-0.65058493225266401</v>
      </c>
      <c r="PO42">
        <v>-7.1953765388115001E-2</v>
      </c>
      <c r="PP42">
        <v>-0.31228291811237002</v>
      </c>
      <c r="PQ42">
        <v>-0.36055224362139698</v>
      </c>
      <c r="PR42">
        <v>0.169706322948873</v>
      </c>
      <c r="PS42">
        <v>-0.19731699079932399</v>
      </c>
      <c r="PT42">
        <v>0.83682725316692796</v>
      </c>
      <c r="PU42">
        <v>0.704654437514175</v>
      </c>
      <c r="PV42">
        <v>-4.9477681138977998E-2</v>
      </c>
      <c r="PW42">
        <v>9.8811819310593602E-2</v>
      </c>
      <c r="PX42">
        <v>-0.57106189303543797</v>
      </c>
      <c r="PY42">
        <v>-0.64972527875853703</v>
      </c>
      <c r="PZ42">
        <v>-0.53630992779868802</v>
      </c>
      <c r="QA42">
        <v>5.77795480692944</v>
      </c>
      <c r="QB42">
        <v>-0.52009578651437904</v>
      </c>
      <c r="QC42">
        <v>-8.1088492872232604E-2</v>
      </c>
      <c r="QD42">
        <v>0.52947276481518202</v>
      </c>
      <c r="QE42">
        <v>-0.74014453510689804</v>
      </c>
      <c r="QF42">
        <v>-1.0980811223275</v>
      </c>
      <c r="QG42">
        <v>-0.52225728413243599</v>
      </c>
      <c r="QH42">
        <v>-0.44535466076913399</v>
      </c>
      <c r="QI42">
        <v>-1.44756008646588</v>
      </c>
      <c r="QJ42">
        <v>-0.17632820891523701</v>
      </c>
      <c r="QK42">
        <v>-2.3291704780248199E-2</v>
      </c>
      <c r="QL42">
        <v>0.59187473558466897</v>
      </c>
      <c r="QM42">
        <v>-0.71987140384736203</v>
      </c>
      <c r="QN42">
        <v>-0.91758007090089599</v>
      </c>
      <c r="QO42">
        <v>0.19354825259730801</v>
      </c>
      <c r="QP42">
        <v>0.62847328307318395</v>
      </c>
      <c r="QQ42">
        <v>0.15792717913257001</v>
      </c>
      <c r="QR42">
        <v>0.28033907300472399</v>
      </c>
      <c r="QS42">
        <v>-0.49870045107427102</v>
      </c>
      <c r="QT42">
        <v>-0.47009915385767798</v>
      </c>
      <c r="QU42">
        <v>0.45838698463802402</v>
      </c>
      <c r="QV42">
        <v>-0.14789273318482099</v>
      </c>
      <c r="QW42">
        <v>-0.453742464278236</v>
      </c>
      <c r="QX42">
        <v>-0.14203588920157301</v>
      </c>
      <c r="QY42">
        <v>-1.56608899387006</v>
      </c>
      <c r="QZ42">
        <v>0.143202522074972</v>
      </c>
      <c r="RA42">
        <v>-0.33136038918210597</v>
      </c>
      <c r="RB42">
        <v>1.9385561166329099</v>
      </c>
      <c r="RC42">
        <v>8.1477655707372906E-2</v>
      </c>
      <c r="RD42">
        <v>-0.47346358453773602</v>
      </c>
      <c r="RE42">
        <v>-4.1950985698442099E-2</v>
      </c>
      <c r="RF42">
        <v>0.83796254851746199</v>
      </c>
      <c r="RG42">
        <v>0.32814366198012401</v>
      </c>
      <c r="RH42">
        <v>3.45906059785304</v>
      </c>
      <c r="RI42">
        <v>-0.31947142499557202</v>
      </c>
    </row>
    <row r="43" spans="1:477" x14ac:dyDescent="0.75">
      <c r="A43" t="s">
        <v>517</v>
      </c>
      <c r="B43">
        <v>2.18749113363226</v>
      </c>
      <c r="C43">
        <v>1.7615900544343599</v>
      </c>
      <c r="D43">
        <v>1.56000710953203</v>
      </c>
      <c r="E43">
        <v>-2.9298291409867402E-3</v>
      </c>
      <c r="F43">
        <v>-5.0057373180760603E-2</v>
      </c>
      <c r="G43">
        <v>4.9636807702093702</v>
      </c>
      <c r="H43">
        <v>0.33269454688548999</v>
      </c>
      <c r="I43">
        <v>-0.107485719120507</v>
      </c>
      <c r="J43">
        <v>-0.61531393245562305</v>
      </c>
      <c r="K43">
        <v>-0.51402550114329904</v>
      </c>
      <c r="L43">
        <v>-0.58035084105905699</v>
      </c>
      <c r="M43">
        <v>1.1740707651057101</v>
      </c>
      <c r="N43">
        <v>0.64798424653575004</v>
      </c>
      <c r="O43">
        <v>-0.56294378417605195</v>
      </c>
      <c r="P43">
        <v>-8.8356580586816502E-2</v>
      </c>
      <c r="Q43">
        <v>0.24083967841550499</v>
      </c>
      <c r="R43">
        <v>1.26057512874775</v>
      </c>
      <c r="S43">
        <v>0.22778326713736399</v>
      </c>
      <c r="T43">
        <v>-0.332047234892276</v>
      </c>
      <c r="U43">
        <v>-0.40905898744351998</v>
      </c>
      <c r="V43">
        <v>-0.38013062703828399</v>
      </c>
      <c r="W43">
        <v>-0.21624855840835899</v>
      </c>
      <c r="X43">
        <v>0.40733028594144199</v>
      </c>
      <c r="Y43">
        <v>3.3211165716622602</v>
      </c>
      <c r="Z43">
        <v>2.0734647114722402</v>
      </c>
      <c r="AA43">
        <v>1.39641683460685</v>
      </c>
      <c r="AB43">
        <v>-0.47694921597092799</v>
      </c>
      <c r="AC43">
        <v>0.34304493464378599</v>
      </c>
      <c r="AD43">
        <v>0.59292949347987001</v>
      </c>
      <c r="AE43">
        <v>0.61514087723065602</v>
      </c>
      <c r="AF43">
        <v>1.82687121072376E-2</v>
      </c>
      <c r="AG43">
        <v>1.23034286565381</v>
      </c>
      <c r="AH43">
        <v>3.0732440345061101E-2</v>
      </c>
      <c r="AI43">
        <v>-0.30187512032471098</v>
      </c>
      <c r="AJ43">
        <v>-9.5024044734803095E-2</v>
      </c>
      <c r="AK43">
        <v>11.412346951583899</v>
      </c>
      <c r="AL43">
        <v>8.3292129834556E-2</v>
      </c>
      <c r="AM43">
        <v>-0.59286657576663104</v>
      </c>
      <c r="AN43">
        <v>-0.40649335938644299</v>
      </c>
      <c r="AO43">
        <v>-0.50981437077886504</v>
      </c>
      <c r="AP43">
        <v>2.1888485098279298</v>
      </c>
      <c r="AQ43">
        <v>1.43276209512826</v>
      </c>
      <c r="AR43">
        <v>2.3663920692409</v>
      </c>
      <c r="AS43">
        <v>0.32615647542105802</v>
      </c>
      <c r="AT43">
        <v>-0.50629252785624701</v>
      </c>
      <c r="AU43">
        <v>1.8971405534036101</v>
      </c>
      <c r="AV43">
        <v>0.35056665456993302</v>
      </c>
      <c r="AW43">
        <v>-0.262205846850951</v>
      </c>
      <c r="AX43">
        <v>-0.24968204343861999</v>
      </c>
      <c r="AY43">
        <v>0.68734529548779999</v>
      </c>
      <c r="AZ43">
        <v>9.4813286653063003E-2</v>
      </c>
      <c r="BA43">
        <v>-0.65965249202027998</v>
      </c>
      <c r="BB43">
        <v>1.6003496063899501</v>
      </c>
      <c r="BC43">
        <v>0.29465610534680198</v>
      </c>
      <c r="BD43">
        <v>-0.37054720634305299</v>
      </c>
      <c r="BE43">
        <v>-0.29180244271377198</v>
      </c>
      <c r="BF43">
        <v>-0.303243279244018</v>
      </c>
      <c r="BG43">
        <v>-0.117724465345713</v>
      </c>
      <c r="BH43">
        <v>0.75256067503646895</v>
      </c>
      <c r="BI43">
        <v>0.19529822167533301</v>
      </c>
      <c r="BJ43">
        <v>-0.13765218559474099</v>
      </c>
      <c r="BK43">
        <v>1.67521816425407</v>
      </c>
      <c r="BL43">
        <v>1.84997244578447</v>
      </c>
      <c r="BM43">
        <v>-5.9276308476568999E-2</v>
      </c>
      <c r="BN43">
        <v>0.80096608185413498</v>
      </c>
      <c r="BO43">
        <v>9.8545934349886094E-3</v>
      </c>
      <c r="BP43">
        <v>0.258984214913282</v>
      </c>
      <c r="BQ43">
        <v>1.90498531492747</v>
      </c>
      <c r="BR43">
        <v>2.2458423728134901E-2</v>
      </c>
      <c r="BS43">
        <v>0.44934747914756801</v>
      </c>
      <c r="BT43">
        <v>-0.66684596236654803</v>
      </c>
      <c r="BU43">
        <v>0.121487030893665</v>
      </c>
      <c r="BV43">
        <v>-0.31931723939747803</v>
      </c>
      <c r="BW43">
        <v>3.7404435636317599</v>
      </c>
      <c r="BX43">
        <v>6.4724499800077606E-2</v>
      </c>
      <c r="BY43">
        <v>-0.630205313899183</v>
      </c>
      <c r="BZ43">
        <v>-0.74965757324883897</v>
      </c>
      <c r="CA43">
        <v>0.109534638481838</v>
      </c>
      <c r="CB43">
        <v>-0.44751678157397701</v>
      </c>
      <c r="CC43">
        <v>-0.26914493294179598</v>
      </c>
      <c r="CD43">
        <v>6.8931249790136304</v>
      </c>
      <c r="CE43">
        <v>-0.58092327898562102</v>
      </c>
      <c r="CF43">
        <v>0.80169204522666304</v>
      </c>
      <c r="CG43">
        <v>5.0633356555677498</v>
      </c>
      <c r="CH43">
        <v>-5.84758196128334E-2</v>
      </c>
      <c r="CI43">
        <v>-0.63689940477286699</v>
      </c>
      <c r="CJ43">
        <v>-0.67179581932739696</v>
      </c>
      <c r="CK43">
        <v>-0.61163401627163305</v>
      </c>
      <c r="CL43">
        <v>0.33769369629721702</v>
      </c>
      <c r="CM43">
        <v>0.27190323815497303</v>
      </c>
      <c r="CN43">
        <v>0.34316288443695803</v>
      </c>
      <c r="CO43">
        <v>-0.54624009829225495</v>
      </c>
      <c r="CP43">
        <v>0.97484806304846605</v>
      </c>
      <c r="CQ43">
        <v>-0.22417055944230399</v>
      </c>
      <c r="CR43">
        <v>-0.69691098321643197</v>
      </c>
      <c r="CS43">
        <v>-6.9096215573036093E-2</v>
      </c>
      <c r="CT43">
        <v>-1.0144171560633799</v>
      </c>
      <c r="CU43">
        <v>-0.56756715200169605</v>
      </c>
      <c r="CV43">
        <v>1.3204690508055801</v>
      </c>
      <c r="CW43">
        <v>-0.69498674383565895</v>
      </c>
      <c r="CX43">
        <v>-0.52480323684625896</v>
      </c>
      <c r="CY43">
        <v>0.12824024336765799</v>
      </c>
      <c r="CZ43">
        <v>-0.43605247244807499</v>
      </c>
      <c r="DA43">
        <v>-0.24678376468997901</v>
      </c>
      <c r="DB43">
        <v>2.26107442018048</v>
      </c>
      <c r="DC43">
        <v>0.38544106356603602</v>
      </c>
      <c r="DD43">
        <v>-0.50591674627016403</v>
      </c>
      <c r="DE43">
        <v>-0.38890299620173502</v>
      </c>
      <c r="DF43">
        <v>-0.113932687573048</v>
      </c>
      <c r="DG43">
        <v>0.300288501378214</v>
      </c>
      <c r="DH43">
        <v>-0.47776598894790001</v>
      </c>
      <c r="DI43">
        <v>-0.208916453043996</v>
      </c>
      <c r="DJ43">
        <v>0.28642030504967803</v>
      </c>
      <c r="DK43">
        <v>-0.36443288858207501</v>
      </c>
      <c r="DL43">
        <v>-3.6563564752939703E-2</v>
      </c>
      <c r="DM43">
        <v>-0.124608317484904</v>
      </c>
      <c r="DN43">
        <v>-0.461393926829607</v>
      </c>
      <c r="DO43">
        <v>-0.11171335365376101</v>
      </c>
      <c r="DP43">
        <v>-8.4223496602939402E-2</v>
      </c>
      <c r="DQ43">
        <v>-0.157178304402466</v>
      </c>
      <c r="DR43">
        <v>0.22950124108380901</v>
      </c>
      <c r="DS43">
        <v>-0.13525299291123899</v>
      </c>
      <c r="DT43">
        <v>-0.83249764465336196</v>
      </c>
      <c r="DU43">
        <v>1.1613465644079699</v>
      </c>
      <c r="DV43">
        <v>9.4232706669880595E-2</v>
      </c>
      <c r="DW43">
        <v>-0.43792910647078298</v>
      </c>
      <c r="DX43">
        <v>0.20409054254509201</v>
      </c>
      <c r="DY43">
        <v>0.26000028489774701</v>
      </c>
      <c r="DZ43">
        <v>-0.35936757579134299</v>
      </c>
      <c r="EA43">
        <v>-0.37484973312682202</v>
      </c>
      <c r="EB43">
        <v>-0.43142705077031102</v>
      </c>
      <c r="EC43">
        <v>-0.105160978576351</v>
      </c>
      <c r="ED43">
        <v>-0.72216500217914503</v>
      </c>
      <c r="EE43">
        <v>-0.47283703726755699</v>
      </c>
      <c r="EF43">
        <v>-0.443771362177734</v>
      </c>
      <c r="EG43">
        <v>-0.64259862435003801</v>
      </c>
      <c r="EH43">
        <v>-9.6516901818533105E-2</v>
      </c>
      <c r="EI43">
        <v>-0.55448594779439297</v>
      </c>
      <c r="EJ43">
        <v>-0.37214304944022403</v>
      </c>
      <c r="EK43">
        <v>-0.347908474647602</v>
      </c>
      <c r="EL43">
        <v>-0.22339897121197</v>
      </c>
      <c r="EM43">
        <v>-0.29256112101649501</v>
      </c>
      <c r="EN43">
        <v>-4.8249836611515398E-2</v>
      </c>
      <c r="EO43">
        <v>-0.63023076699509695</v>
      </c>
      <c r="EP43">
        <v>-0.29299514398054899</v>
      </c>
      <c r="EQ43">
        <v>-0.53436054427882296</v>
      </c>
      <c r="ER43">
        <v>-0.55521601887116101</v>
      </c>
      <c r="ES43">
        <v>0.119417554827269</v>
      </c>
      <c r="ET43">
        <v>-0.61727770848970498</v>
      </c>
      <c r="EU43">
        <v>-0.61307127264440298</v>
      </c>
      <c r="EV43">
        <v>0.144610911800584</v>
      </c>
      <c r="EW43">
        <v>-0.90130279094832999</v>
      </c>
      <c r="EX43">
        <v>0.87434647715365199</v>
      </c>
      <c r="EY43">
        <v>-0.28562606927802903</v>
      </c>
      <c r="EZ43">
        <v>-0.59317171951016101</v>
      </c>
      <c r="FA43">
        <v>-2.0715088221501601E-2</v>
      </c>
      <c r="FB43">
        <v>-0.158013928807824</v>
      </c>
      <c r="FC43">
        <v>-0.19448850866092299</v>
      </c>
      <c r="FD43">
        <v>-0.361222717718653</v>
      </c>
      <c r="FE43">
        <v>1.9951257104613901E-2</v>
      </c>
      <c r="FF43">
        <v>-0.129171463432318</v>
      </c>
      <c r="FG43">
        <v>0.17978444968757901</v>
      </c>
      <c r="FH43">
        <v>-0.51607399857732705</v>
      </c>
      <c r="FI43">
        <v>-0.45670424892123401</v>
      </c>
      <c r="FJ43">
        <v>0.26432401036946901</v>
      </c>
      <c r="FK43">
        <v>1.21738533268487</v>
      </c>
      <c r="FL43">
        <v>0.70520170587389797</v>
      </c>
      <c r="FM43">
        <v>-0.18779207052767299</v>
      </c>
      <c r="FN43">
        <v>-0.415548793383134</v>
      </c>
      <c r="FO43">
        <v>-0.37458053179539103</v>
      </c>
      <c r="FP43">
        <v>-0.31317277402145499</v>
      </c>
      <c r="FQ43">
        <v>0.613525449186484</v>
      </c>
      <c r="FR43">
        <v>0.28114417900920902</v>
      </c>
      <c r="FS43">
        <v>0.56089556196560497</v>
      </c>
      <c r="FT43">
        <v>0.48937126216759702</v>
      </c>
      <c r="FU43">
        <v>0.49364481496610302</v>
      </c>
      <c r="FV43">
        <v>0.62518788169009598</v>
      </c>
      <c r="FW43">
        <v>-0.69512435192769295</v>
      </c>
      <c r="FX43">
        <v>0.117948463746641</v>
      </c>
      <c r="FY43">
        <v>-0.60823855860624998</v>
      </c>
      <c r="FZ43">
        <v>0.35503701041264402</v>
      </c>
      <c r="GA43">
        <v>-0.35092191581868099</v>
      </c>
      <c r="GB43">
        <v>-0.52437640236462502</v>
      </c>
      <c r="GC43">
        <v>-0.29610379586775898</v>
      </c>
      <c r="GD43">
        <v>-0.74799850084711805</v>
      </c>
      <c r="GE43">
        <v>5.9156139943689401E-2</v>
      </c>
      <c r="GF43">
        <v>-0.580019804108444</v>
      </c>
      <c r="GG43">
        <v>-0.73976094010532101</v>
      </c>
      <c r="GH43">
        <v>-0.22299003458452399</v>
      </c>
      <c r="GI43">
        <v>-0.36857807562308698</v>
      </c>
      <c r="GJ43">
        <v>-0.19836544794470201</v>
      </c>
      <c r="GK43">
        <v>-1.07022273877282</v>
      </c>
      <c r="GL43">
        <v>0.51919488204152897</v>
      </c>
      <c r="GM43">
        <v>-9.0152087450787899E-2</v>
      </c>
      <c r="GN43">
        <v>-0.26483470421257699</v>
      </c>
      <c r="GO43">
        <v>-0.54541665029589304</v>
      </c>
      <c r="GP43">
        <v>-0.68108407213225297</v>
      </c>
      <c r="GQ43">
        <v>0.622774752152922</v>
      </c>
      <c r="GR43">
        <v>-0.45264231624293999</v>
      </c>
      <c r="GS43">
        <v>7.1239245372576407E-2</v>
      </c>
      <c r="GT43">
        <v>0.69363096319706796</v>
      </c>
      <c r="GU43">
        <v>-0.21285104689085599</v>
      </c>
      <c r="GV43">
        <v>-0.43083649493397502</v>
      </c>
      <c r="GW43">
        <v>-0.48216299292918502</v>
      </c>
      <c r="GX43">
        <v>0.33346936259772703</v>
      </c>
      <c r="GY43">
        <v>0.73243886576210904</v>
      </c>
      <c r="GZ43">
        <v>0.43517061818615399</v>
      </c>
      <c r="HA43">
        <v>0.122489017320736</v>
      </c>
      <c r="HB43">
        <v>5.3189915388607796</v>
      </c>
      <c r="HC43">
        <v>0.17443907948992399</v>
      </c>
      <c r="HD43">
        <v>-1.6119594103198999E-2</v>
      </c>
      <c r="HE43">
        <v>-0.240081458407816</v>
      </c>
      <c r="HF43">
        <v>-0.34156859991274202</v>
      </c>
      <c r="HG43">
        <v>-0.19549606982946199</v>
      </c>
      <c r="HH43">
        <v>0.119256400787718</v>
      </c>
      <c r="HI43">
        <v>0.120719256960125</v>
      </c>
      <c r="HJ43">
        <v>4.4492589381717303E-2</v>
      </c>
      <c r="HK43">
        <v>0.27805217799454301</v>
      </c>
      <c r="HL43">
        <v>0.41696644662503801</v>
      </c>
      <c r="HM43">
        <v>-0.46188949200539697</v>
      </c>
      <c r="HN43">
        <v>-1.05204343349272</v>
      </c>
      <c r="HO43">
        <v>8.2293590944971698E-2</v>
      </c>
      <c r="HP43">
        <v>-2.84306037655347E-2</v>
      </c>
      <c r="HQ43">
        <v>-0.53011061077969601</v>
      </c>
      <c r="HR43">
        <v>0.65278483245859797</v>
      </c>
      <c r="HS43">
        <v>-6.1906926282868903E-2</v>
      </c>
      <c r="HT43">
        <v>-0.37391677080135299</v>
      </c>
      <c r="HU43">
        <v>1.04157683820206</v>
      </c>
      <c r="HV43">
        <v>0.336554761944865</v>
      </c>
      <c r="HW43">
        <v>-0.53774360547962496</v>
      </c>
      <c r="HX43">
        <v>-0.108364254364799</v>
      </c>
      <c r="HY43">
        <v>0.57742012260380104</v>
      </c>
      <c r="HZ43">
        <v>3.8071587488120298E-2</v>
      </c>
      <c r="IA43">
        <v>-7.7258664008734004E-2</v>
      </c>
      <c r="IB43">
        <v>0.238170990993126</v>
      </c>
      <c r="IC43">
        <v>-0.102717481368547</v>
      </c>
      <c r="ID43">
        <v>-0.94392477025190902</v>
      </c>
      <c r="IE43">
        <v>-6.3964812755159098E-2</v>
      </c>
      <c r="IF43">
        <v>-0.45995645040125299</v>
      </c>
      <c r="IG43">
        <v>0.22212417102839299</v>
      </c>
      <c r="IH43">
        <v>0.30699748267976801</v>
      </c>
      <c r="II43">
        <v>-0.29227886305373002</v>
      </c>
      <c r="IJ43">
        <v>-0.41112552943545799</v>
      </c>
      <c r="IK43">
        <v>-0.36801664047573701</v>
      </c>
      <c r="IL43">
        <v>-1.3773434815506899E-2</v>
      </c>
      <c r="IM43">
        <v>0.15424677907673401</v>
      </c>
      <c r="IN43">
        <v>-0.34361636382815502</v>
      </c>
      <c r="IO43">
        <v>-0.64714284551720402</v>
      </c>
      <c r="IP43">
        <v>-0.731470932782604</v>
      </c>
      <c r="IQ43">
        <v>-0.42487555591523801</v>
      </c>
      <c r="IR43">
        <v>0.23901116321389199</v>
      </c>
      <c r="IS43">
        <v>-0.77372094479689402</v>
      </c>
      <c r="IT43">
        <v>0.81167868110414998</v>
      </c>
      <c r="IU43">
        <v>-0.59889419162740398</v>
      </c>
      <c r="IV43">
        <v>-0.38043804468951797</v>
      </c>
      <c r="IW43">
        <v>-0.735740451228732</v>
      </c>
      <c r="IX43">
        <v>-0.16011171869273</v>
      </c>
      <c r="IY43">
        <v>0.26970583644225199</v>
      </c>
      <c r="IZ43">
        <v>0.80707167074360298</v>
      </c>
      <c r="JA43">
        <v>-0.88246918706432298</v>
      </c>
      <c r="JB43">
        <v>-0.22041905184156199</v>
      </c>
      <c r="JC43">
        <v>-0.34323684129713999</v>
      </c>
      <c r="JD43">
        <v>-8.4356410175842306E-2</v>
      </c>
      <c r="JE43">
        <v>-0.21691195264308999</v>
      </c>
      <c r="JF43">
        <v>-0.55778773513273605</v>
      </c>
      <c r="JG43">
        <v>0.31633994251021702</v>
      </c>
      <c r="JH43">
        <v>-0.53774910686923205</v>
      </c>
      <c r="JI43">
        <v>-0.34613137910084801</v>
      </c>
      <c r="JJ43">
        <v>-0.19185745074345401</v>
      </c>
      <c r="JK43">
        <v>0.43504386616961099</v>
      </c>
      <c r="JL43">
        <v>-0.53533781112859402</v>
      </c>
      <c r="JM43">
        <v>1.41100283237233E-2</v>
      </c>
      <c r="JN43">
        <v>-2.7851059183941801E-3</v>
      </c>
      <c r="JO43">
        <v>-0.332996554682844</v>
      </c>
      <c r="JP43">
        <v>-1.0080894577375199</v>
      </c>
      <c r="JQ43">
        <v>-5.2244065521713803E-2</v>
      </c>
      <c r="JR43">
        <v>-0.52134645702472504</v>
      </c>
      <c r="JS43">
        <v>0.63140379177914796</v>
      </c>
      <c r="JT43">
        <v>-0.52503913643260303</v>
      </c>
      <c r="JU43">
        <v>-0.37535439393342901</v>
      </c>
      <c r="JV43">
        <v>-0.175241053574753</v>
      </c>
      <c r="JW43">
        <v>-0.315528542402993</v>
      </c>
      <c r="JX43">
        <v>0.64078021352143699</v>
      </c>
      <c r="JY43">
        <v>-0.56471405799969299</v>
      </c>
      <c r="JZ43">
        <v>-0.67172048696571296</v>
      </c>
      <c r="KA43">
        <v>2.65339998526542E-2</v>
      </c>
      <c r="KB43">
        <v>-0.31630680565271702</v>
      </c>
      <c r="KC43">
        <v>-0.50279951221516805</v>
      </c>
      <c r="KD43">
        <v>-8.4673583624645901E-2</v>
      </c>
      <c r="KE43">
        <v>7.5760645635307797E-3</v>
      </c>
      <c r="KF43">
        <v>-0.180569479492419</v>
      </c>
      <c r="KG43">
        <v>-0.26014216558160802</v>
      </c>
      <c r="KH43">
        <v>-0.64454941710464697</v>
      </c>
      <c r="KI43">
        <v>-0.181418380584695</v>
      </c>
      <c r="KJ43">
        <v>-6.2477163653590101E-2</v>
      </c>
      <c r="KK43">
        <v>-0.51946197435284402</v>
      </c>
      <c r="KL43">
        <v>0.25177108626815198</v>
      </c>
      <c r="KM43">
        <v>-0.51135923433234598</v>
      </c>
      <c r="KN43">
        <v>-0.31853046733182899</v>
      </c>
      <c r="KO43">
        <v>-0.72337604141127898</v>
      </c>
      <c r="KP43">
        <v>-0.240926031740268</v>
      </c>
      <c r="KQ43">
        <v>-0.58661883096972101</v>
      </c>
      <c r="KR43">
        <v>-0.32644190569772902</v>
      </c>
      <c r="KS43">
        <v>8.6037469952125106E-2</v>
      </c>
      <c r="KT43">
        <v>-0.54000687716390605</v>
      </c>
      <c r="KU43">
        <v>-0.72154231822750403</v>
      </c>
      <c r="KV43">
        <v>-0.98571427928016997</v>
      </c>
      <c r="KW43">
        <v>-0.295010119613906</v>
      </c>
      <c r="KX43">
        <v>-0.54680520103267605</v>
      </c>
      <c r="KY43">
        <v>-1.5986460474711701E-2</v>
      </c>
      <c r="KZ43">
        <v>-0.667594224704949</v>
      </c>
      <c r="LA43">
        <v>-0.85863929449118404</v>
      </c>
      <c r="LB43">
        <v>-0.80931266164587601</v>
      </c>
      <c r="LC43">
        <v>-0.97716996105389098</v>
      </c>
      <c r="LD43">
        <v>-0.50698232876109095</v>
      </c>
      <c r="LE43">
        <v>-5.0354521571394903E-2</v>
      </c>
      <c r="LF43">
        <v>-0.74226135835759</v>
      </c>
      <c r="LG43">
        <v>-0.68273698297761298</v>
      </c>
      <c r="LH43">
        <v>-0.333356125507551</v>
      </c>
      <c r="LI43">
        <v>-0.79796197455332196</v>
      </c>
      <c r="LJ43">
        <v>-0.226529408602023</v>
      </c>
      <c r="LK43">
        <v>-0.686297702386787</v>
      </c>
      <c r="LL43">
        <v>-0.49998654168136503</v>
      </c>
      <c r="LM43">
        <v>-0.29795028227542097</v>
      </c>
      <c r="LN43">
        <v>2.2376665942179801</v>
      </c>
      <c r="LO43">
        <v>-0.21752774151975701</v>
      </c>
      <c r="LP43">
        <v>-0.55509799572612695</v>
      </c>
      <c r="LQ43">
        <v>-0.18867838106927701</v>
      </c>
      <c r="LR43">
        <v>-0.14711090812555</v>
      </c>
      <c r="LS43">
        <v>-0.75113722699751195</v>
      </c>
      <c r="LT43">
        <v>0.38504496351433798</v>
      </c>
      <c r="LU43">
        <v>-0.361424948800603</v>
      </c>
      <c r="LV43">
        <v>-0.83713582955501498</v>
      </c>
      <c r="LW43">
        <v>0.47317245714599099</v>
      </c>
      <c r="LX43">
        <v>-0.37246675120469502</v>
      </c>
      <c r="LY43">
        <v>-0.56141058356853801</v>
      </c>
      <c r="LZ43">
        <v>-0.206536771955633</v>
      </c>
      <c r="MA43">
        <v>0.80169673974579403</v>
      </c>
      <c r="MB43">
        <v>-7.1332493772312794E-2</v>
      </c>
      <c r="MC43">
        <v>-0.165544891068511</v>
      </c>
      <c r="MD43">
        <v>-0.94106558804540696</v>
      </c>
      <c r="ME43">
        <v>-8.4193862450923598E-2</v>
      </c>
      <c r="MF43">
        <v>0.32320046875747499</v>
      </c>
      <c r="MG43">
        <v>-5.5764514758965399E-2</v>
      </c>
      <c r="MH43">
        <v>-0.68837913480659496</v>
      </c>
      <c r="MI43">
        <v>0.35236758947164998</v>
      </c>
      <c r="MJ43">
        <v>-0.20395860073025199</v>
      </c>
      <c r="MK43">
        <v>-0.68377483846492104</v>
      </c>
      <c r="ML43">
        <v>0.49870198570021801</v>
      </c>
      <c r="MM43">
        <v>-0.40758219441744198</v>
      </c>
      <c r="MN43">
        <v>-1.0122094117381999</v>
      </c>
      <c r="MO43">
        <v>-0.79020200778126504</v>
      </c>
      <c r="MP43">
        <v>-0.43106836016793998</v>
      </c>
      <c r="MQ43">
        <v>-0.31516640426313602</v>
      </c>
      <c r="MR43">
        <v>-0.48081500577177</v>
      </c>
      <c r="MS43">
        <v>-0.48710412101852502</v>
      </c>
      <c r="MT43">
        <v>0.440951698440675</v>
      </c>
      <c r="MU43">
        <v>-0.273898206914025</v>
      </c>
      <c r="MV43">
        <v>-0.29717194567383598</v>
      </c>
      <c r="MW43">
        <v>0.35861518756483701</v>
      </c>
      <c r="MX43">
        <v>-0.45569184652984002</v>
      </c>
      <c r="MY43">
        <v>0.18236672861719999</v>
      </c>
      <c r="MZ43">
        <v>6.5262527228101396E-3</v>
      </c>
      <c r="NA43">
        <v>0.18198317173380599</v>
      </c>
      <c r="NB43">
        <v>-0.31007263095017101</v>
      </c>
      <c r="NC43">
        <v>-0.37776561632220601</v>
      </c>
      <c r="ND43">
        <v>-0.218796141907525</v>
      </c>
      <c r="NE43">
        <v>-0.501198754543281</v>
      </c>
      <c r="NF43">
        <v>7.39385205211706E-2</v>
      </c>
      <c r="NG43">
        <v>-0.19361708854718901</v>
      </c>
      <c r="NH43">
        <v>8.93281811593927E-2</v>
      </c>
      <c r="NI43">
        <v>-0.241615979348835</v>
      </c>
      <c r="NJ43">
        <v>1.7965276193831501</v>
      </c>
      <c r="NK43">
        <v>9.0605457122393596E-2</v>
      </c>
      <c r="NL43">
        <v>-0.835711776517301</v>
      </c>
      <c r="NM43">
        <v>-1.09402615132398</v>
      </c>
      <c r="NN43">
        <v>-1.27804161882237</v>
      </c>
      <c r="NO43">
        <v>-1.0050298048937401</v>
      </c>
      <c r="NP43">
        <v>-0.69942284435908397</v>
      </c>
      <c r="NQ43">
        <v>0.182996380995676</v>
      </c>
      <c r="NR43">
        <v>-3.7072920078678101E-2</v>
      </c>
      <c r="NS43">
        <v>-0.47572453329256897</v>
      </c>
      <c r="NT43">
        <v>-0.42858738015894798</v>
      </c>
      <c r="NU43">
        <v>7.1402078029409203E-3</v>
      </c>
      <c r="NV43">
        <v>5.5552362991858402E-2</v>
      </c>
      <c r="NW43">
        <v>-0.28157374569358101</v>
      </c>
      <c r="NX43">
        <v>0.48976318116319301</v>
      </c>
      <c r="NY43">
        <v>0.44371500976429401</v>
      </c>
      <c r="NZ43">
        <v>0.170211151549225</v>
      </c>
      <c r="OA43">
        <v>-0.18166315574627201</v>
      </c>
      <c r="OB43">
        <v>-0.74154449061588001</v>
      </c>
      <c r="OC43">
        <v>-0.28677945394708199</v>
      </c>
      <c r="OD43">
        <v>-0.53841352803002296</v>
      </c>
      <c r="OE43">
        <v>-0.59135655434732803</v>
      </c>
      <c r="OF43">
        <v>0.109397690556557</v>
      </c>
      <c r="OG43">
        <v>0.54011167879001898</v>
      </c>
      <c r="OH43">
        <v>0.85036621326459205</v>
      </c>
      <c r="OI43">
        <v>-0.36017173224815002</v>
      </c>
      <c r="OJ43">
        <v>-0.81491989798882003</v>
      </c>
      <c r="OK43">
        <v>-0.242621926776423</v>
      </c>
      <c r="OL43">
        <v>-0.47895245530645603</v>
      </c>
      <c r="OM43">
        <v>0.42052731273793498</v>
      </c>
      <c r="ON43">
        <v>-5.1112686411088203E-2</v>
      </c>
      <c r="OO43">
        <v>-0.73576605102836901</v>
      </c>
      <c r="OP43">
        <v>0.56761136499027098</v>
      </c>
      <c r="OQ43">
        <v>-1.1335687461330599</v>
      </c>
      <c r="OR43">
        <v>-0.72594445683909004</v>
      </c>
      <c r="OS43">
        <v>-0.51438609889406595</v>
      </c>
      <c r="OT43">
        <v>-0.92631885647257906</v>
      </c>
      <c r="OU43">
        <v>-0.53198071648673695</v>
      </c>
      <c r="OV43">
        <v>4.2809708631605501</v>
      </c>
      <c r="OW43">
        <v>-2.5345937937011401E-2</v>
      </c>
      <c r="OX43">
        <v>-0.39425401449271902</v>
      </c>
      <c r="OY43">
        <v>-0.34423207935296002</v>
      </c>
      <c r="OZ43">
        <v>-0.25174799861566799</v>
      </c>
      <c r="PA43">
        <v>-2.9939965018085501E-2</v>
      </c>
      <c r="PB43">
        <v>-0.71666728016530901</v>
      </c>
      <c r="PC43">
        <v>-0.31294853738107697</v>
      </c>
      <c r="PD43">
        <v>0.23497094268658</v>
      </c>
      <c r="PE43">
        <v>-0.65085481646463805</v>
      </c>
      <c r="PF43">
        <v>1.12510142917741</v>
      </c>
      <c r="PG43">
        <v>-0.41956693500015702</v>
      </c>
      <c r="PH43">
        <v>-0.43682618788239003</v>
      </c>
      <c r="PI43">
        <v>-0.57081795979634797</v>
      </c>
      <c r="PJ43">
        <v>9.4392980487095102E-2</v>
      </c>
      <c r="PK43">
        <v>-0.179316116236243</v>
      </c>
      <c r="PL43">
        <v>0.29031704933604302</v>
      </c>
      <c r="PM43">
        <v>-0.29360675180111501</v>
      </c>
      <c r="PN43">
        <v>-0.44594147699800502</v>
      </c>
      <c r="PO43">
        <v>-0.13088642995244501</v>
      </c>
      <c r="PP43">
        <v>-0.32634522794437099</v>
      </c>
      <c r="PQ43">
        <v>-0.59599503265642595</v>
      </c>
      <c r="PR43">
        <v>0.50106464915673099</v>
      </c>
      <c r="PS43">
        <v>0.765337689074441</v>
      </c>
      <c r="PT43">
        <v>-0.84772637130761697</v>
      </c>
      <c r="PU43">
        <v>-0.14558386907439499</v>
      </c>
      <c r="PV43">
        <v>-0.31151399502718002</v>
      </c>
      <c r="PW43">
        <v>-5.7377302136126497E-2</v>
      </c>
      <c r="PX43">
        <v>0.66769968649781397</v>
      </c>
      <c r="PY43">
        <v>-0.31976314536308298</v>
      </c>
      <c r="PZ43">
        <v>0.21587305204585699</v>
      </c>
      <c r="QA43">
        <v>-1.12633163142924</v>
      </c>
      <c r="QB43">
        <v>-0.65980535729949097</v>
      </c>
      <c r="QC43">
        <v>-0.464953766016444</v>
      </c>
      <c r="QD43">
        <v>0.80460404077339098</v>
      </c>
      <c r="QE43">
        <v>-0.83325734988214495</v>
      </c>
      <c r="QF43">
        <v>-0.136902089459805</v>
      </c>
      <c r="QG43">
        <v>1.2394208920238201</v>
      </c>
      <c r="QH43">
        <v>-0.56043008923686399</v>
      </c>
      <c r="QI43">
        <v>0.26575561864890901</v>
      </c>
      <c r="QJ43">
        <v>-0.31652077303249498</v>
      </c>
      <c r="QK43">
        <v>0.19699176945192301</v>
      </c>
      <c r="QL43">
        <v>-0.65215101720788604</v>
      </c>
      <c r="QM43">
        <v>-0.60765475114116496</v>
      </c>
      <c r="QN43">
        <v>-0.594389800520992</v>
      </c>
      <c r="QO43">
        <v>-0.34262728732869502</v>
      </c>
      <c r="QP43">
        <v>-0.80646961684888796</v>
      </c>
      <c r="QQ43">
        <v>0.64805107008150897</v>
      </c>
      <c r="QR43">
        <v>0.196908148329898</v>
      </c>
      <c r="QS43">
        <v>-0.54234218037610804</v>
      </c>
      <c r="QT43">
        <v>-0.48406618032572901</v>
      </c>
      <c r="QU43">
        <v>0.29170347286884402</v>
      </c>
      <c r="QV43">
        <v>-0.33389350124435402</v>
      </c>
      <c r="QW43">
        <v>-0.26784330416080199</v>
      </c>
      <c r="QX43">
        <v>0.69596560624251602</v>
      </c>
      <c r="QY43">
        <v>-0.25737371962769001</v>
      </c>
      <c r="QZ43">
        <v>0.17455233476396501</v>
      </c>
      <c r="RA43">
        <v>-0.37234241979957899</v>
      </c>
      <c r="RB43">
        <v>1.19879589726858E-2</v>
      </c>
      <c r="RC43">
        <v>-0.64615024812839505</v>
      </c>
      <c r="RD43">
        <v>-0.75126229192124305</v>
      </c>
      <c r="RE43">
        <v>-0.215971361724032</v>
      </c>
      <c r="RF43">
        <v>-0.35269776438379102</v>
      </c>
      <c r="RG43">
        <v>1.9347701316667101</v>
      </c>
      <c r="RH43">
        <v>-0.44420047056707201</v>
      </c>
      <c r="RI43">
        <v>0.12858675756103199</v>
      </c>
    </row>
    <row r="44" spans="1:477" x14ac:dyDescent="0.75">
      <c r="A44" t="s">
        <v>518</v>
      </c>
      <c r="B44">
        <v>0.40837396456511699</v>
      </c>
      <c r="C44">
        <v>0.222806389843861</v>
      </c>
      <c r="D44">
        <v>1.6183140415589601</v>
      </c>
      <c r="E44">
        <v>-0.66495979585589304</v>
      </c>
      <c r="F44">
        <v>0.51188529621249901</v>
      </c>
      <c r="G44">
        <v>5.7395690132400201</v>
      </c>
      <c r="H44">
        <v>0.377728096869061</v>
      </c>
      <c r="I44">
        <v>-0.31575799724699999</v>
      </c>
      <c r="J44">
        <v>-1.31868940797916</v>
      </c>
      <c r="K44">
        <v>0.43610081463558298</v>
      </c>
      <c r="L44">
        <v>0.25427935494908699</v>
      </c>
      <c r="M44">
        <v>4.0349696063287803</v>
      </c>
      <c r="N44">
        <v>1.2129732335272501</v>
      </c>
      <c r="O44">
        <v>9.7772347593036699E-2</v>
      </c>
      <c r="P44">
        <v>-0.51086718581601598</v>
      </c>
      <c r="Q44">
        <v>1.11842036660925</v>
      </c>
      <c r="R44">
        <v>1.7587888108712499</v>
      </c>
      <c r="S44">
        <v>9.8775735254651806</v>
      </c>
      <c r="T44">
        <v>0.92004750619755005</v>
      </c>
      <c r="U44">
        <v>-0.94754589667272604</v>
      </c>
      <c r="V44">
        <v>-0.61827496426901196</v>
      </c>
      <c r="W44">
        <v>-0.27676080885378601</v>
      </c>
      <c r="X44">
        <v>2.5623853832819599</v>
      </c>
      <c r="Y44">
        <v>0.25435697485979297</v>
      </c>
      <c r="Z44">
        <v>2.8236838145832799</v>
      </c>
      <c r="AA44">
        <v>0.162520804816528</v>
      </c>
      <c r="AB44">
        <v>1.9626461451141699</v>
      </c>
      <c r="AC44">
        <v>1.2858308809536101</v>
      </c>
      <c r="AD44">
        <v>0.69739215653053299</v>
      </c>
      <c r="AE44">
        <v>0.72292019995015999</v>
      </c>
      <c r="AF44">
        <v>0.91408004383530606</v>
      </c>
      <c r="AG44">
        <v>0.771393925076302</v>
      </c>
      <c r="AH44">
        <v>1.3756711104358501</v>
      </c>
      <c r="AI44">
        <v>1.34895150140807</v>
      </c>
      <c r="AJ44">
        <v>2.9784758779657802E-2</v>
      </c>
      <c r="AK44">
        <v>1.73637119904905</v>
      </c>
      <c r="AL44">
        <v>2.2236317336372098</v>
      </c>
      <c r="AM44">
        <v>0.185622453463057</v>
      </c>
      <c r="AN44">
        <v>-0.28361008429996099</v>
      </c>
      <c r="AO44">
        <v>-0.90376390432255505</v>
      </c>
      <c r="AP44">
        <v>0.28061250044018898</v>
      </c>
      <c r="AQ44">
        <v>0.36899013085557397</v>
      </c>
      <c r="AR44">
        <v>-0.15925698861941201</v>
      </c>
      <c r="AS44">
        <v>0.21235478706636399</v>
      </c>
      <c r="AT44">
        <v>0.26896496934292902</v>
      </c>
      <c r="AU44">
        <v>0.25160537629218899</v>
      </c>
      <c r="AV44">
        <v>0.33196288853338701</v>
      </c>
      <c r="AW44">
        <v>1.4092176360128099</v>
      </c>
      <c r="AX44">
        <v>0.60238156845291002</v>
      </c>
      <c r="AY44">
        <v>1.6151347154740401</v>
      </c>
      <c r="AZ44">
        <v>0.19938080986037701</v>
      </c>
      <c r="BA44">
        <v>0.50151476715906695</v>
      </c>
      <c r="BB44">
        <v>1.57400252508727</v>
      </c>
      <c r="BC44">
        <v>0.47679746098007603</v>
      </c>
      <c r="BD44">
        <v>1.4572863560779299</v>
      </c>
      <c r="BE44">
        <v>1.83474471065846</v>
      </c>
      <c r="BF44">
        <v>0.73771415501562099</v>
      </c>
      <c r="BG44">
        <v>0.475576628848212</v>
      </c>
      <c r="BH44">
        <v>1.20277830361608</v>
      </c>
      <c r="BI44">
        <v>-0.47950819655157001</v>
      </c>
      <c r="BJ44">
        <v>-3.2642358942494201E-3</v>
      </c>
      <c r="BK44">
        <v>-0.67480534527906499</v>
      </c>
      <c r="BL44">
        <v>1.0061298049677501</v>
      </c>
      <c r="BM44">
        <v>0.60038271941747601</v>
      </c>
      <c r="BN44">
        <v>-1.03150428200804</v>
      </c>
      <c r="BO44">
        <v>-0.511406707818305</v>
      </c>
      <c r="BP44">
        <v>1.1325831827286399</v>
      </c>
      <c r="BQ44">
        <v>0.288922193597411</v>
      </c>
      <c r="BR44">
        <v>0.53869688574336705</v>
      </c>
      <c r="BS44">
        <v>1.3364612398517099</v>
      </c>
      <c r="BT44">
        <v>-0.92226979984850799</v>
      </c>
      <c r="BU44">
        <v>1.0599118594439101</v>
      </c>
      <c r="BV44">
        <v>-0.131701920318543</v>
      </c>
      <c r="BW44">
        <v>6.7696724825497201</v>
      </c>
      <c r="BX44">
        <v>9.8860844139433801E-2</v>
      </c>
      <c r="BY44">
        <v>0.410839987301995</v>
      </c>
      <c r="BZ44">
        <v>-0.36061376199188799</v>
      </c>
      <c r="CA44">
        <v>-0.89346154263801003</v>
      </c>
      <c r="CB44">
        <v>-0.69787081977517196</v>
      </c>
      <c r="CC44">
        <v>-1.49848838727567</v>
      </c>
      <c r="CD44">
        <v>-0.71369092096695397</v>
      </c>
      <c r="CE44">
        <v>-0.60357553462174196</v>
      </c>
      <c r="CF44">
        <v>-1.30779971624428</v>
      </c>
      <c r="CG44">
        <v>-1.0850216653132601</v>
      </c>
      <c r="CH44">
        <v>1.71852516365393</v>
      </c>
      <c r="CI44">
        <v>-0.74645179489503</v>
      </c>
      <c r="CJ44">
        <v>-1.02227387492171</v>
      </c>
      <c r="CK44">
        <v>-0.14311586456508199</v>
      </c>
      <c r="CL44">
        <v>0.39816231092610599</v>
      </c>
      <c r="CM44">
        <v>0.46956590292917999</v>
      </c>
      <c r="CN44">
        <v>-0.49257815341295103</v>
      </c>
      <c r="CO44">
        <v>-0.16925632362679499</v>
      </c>
      <c r="CP44">
        <v>-0.65825030896085002</v>
      </c>
      <c r="CQ44">
        <v>-0.52779705177328795</v>
      </c>
      <c r="CR44">
        <v>0.62196814400029499</v>
      </c>
      <c r="CS44">
        <v>0.219585254439359</v>
      </c>
      <c r="CT44">
        <v>-1.0552659725650499</v>
      </c>
      <c r="CU44">
        <v>1.7624194958280299</v>
      </c>
      <c r="CV44">
        <v>0.200635998346161</v>
      </c>
      <c r="CW44">
        <v>0.18027286013240901</v>
      </c>
      <c r="CX44">
        <v>-0.525694588337144</v>
      </c>
      <c r="CY44">
        <v>-0.20123754463444701</v>
      </c>
      <c r="CZ44">
        <v>-2.32403652323704E-2</v>
      </c>
      <c r="DA44">
        <v>-0.46817259933434002</v>
      </c>
      <c r="DB44">
        <v>1.2970435951271899</v>
      </c>
      <c r="DC44">
        <v>0.68344602175438396</v>
      </c>
      <c r="DD44">
        <v>0.98296344276569203</v>
      </c>
      <c r="DE44">
        <v>-0.22926251333151401</v>
      </c>
      <c r="DF44">
        <v>0.47410512257849202</v>
      </c>
      <c r="DG44">
        <v>1.3867467627530501</v>
      </c>
      <c r="DH44">
        <v>-0.744824685244595</v>
      </c>
      <c r="DI44">
        <v>-0.29620087000297501</v>
      </c>
      <c r="DJ44">
        <v>0.59435581510956104</v>
      </c>
      <c r="DK44">
        <v>-1.33630676457412</v>
      </c>
      <c r="DL44">
        <v>0.55835126510033795</v>
      </c>
      <c r="DM44">
        <v>0.157406797912755</v>
      </c>
      <c r="DN44">
        <v>-4.4819427527426202E-2</v>
      </c>
      <c r="DO44">
        <v>0.830398508907499</v>
      </c>
      <c r="DP44">
        <v>-0.272956160771607</v>
      </c>
      <c r="DQ44">
        <v>-0.90865105022266901</v>
      </c>
      <c r="DR44">
        <v>-0.89752050045105303</v>
      </c>
      <c r="DS44">
        <v>-0.221620315050438</v>
      </c>
      <c r="DT44">
        <v>-1.2816132669310201</v>
      </c>
      <c r="DU44">
        <v>0.93139600976995696</v>
      </c>
      <c r="DV44">
        <v>1.20094414694387</v>
      </c>
      <c r="DW44">
        <v>0.60022402578270495</v>
      </c>
      <c r="DX44">
        <v>-0.372253840123483</v>
      </c>
      <c r="DY44">
        <v>-1.0302910846214901</v>
      </c>
      <c r="DZ44">
        <v>-0.74414610180977503</v>
      </c>
      <c r="EA44">
        <v>-0.56760370494958501</v>
      </c>
      <c r="EB44">
        <v>0.30975032415680098</v>
      </c>
      <c r="EC44">
        <v>-0.16085519530543799</v>
      </c>
      <c r="ED44">
        <v>-0.655036262962712</v>
      </c>
      <c r="EE44">
        <v>-0.16148651603116199</v>
      </c>
      <c r="EF44">
        <v>-0.87378444082474305</v>
      </c>
      <c r="EG44">
        <v>-0.81825566568821095</v>
      </c>
      <c r="EH44">
        <v>-0.40755181263173001</v>
      </c>
      <c r="EI44">
        <v>-0.86092734793394199</v>
      </c>
      <c r="EJ44">
        <v>-0.28850159291168398</v>
      </c>
      <c r="EK44">
        <v>-0.111212990586738</v>
      </c>
      <c r="EL44">
        <v>-0.83023912557934898</v>
      </c>
      <c r="EM44">
        <v>-1.03401647677611</v>
      </c>
      <c r="EN44">
        <v>0.16990633023128501</v>
      </c>
      <c r="EO44">
        <v>-0.87887318035711404</v>
      </c>
      <c r="EP44">
        <v>-0.441750018255257</v>
      </c>
      <c r="EQ44">
        <v>-0.38289958356757098</v>
      </c>
      <c r="ER44">
        <v>-1.4226211959578401</v>
      </c>
      <c r="ES44">
        <v>0.73413109632723905</v>
      </c>
      <c r="ET44">
        <v>-1.2049762387938801</v>
      </c>
      <c r="EU44">
        <v>-0.98521245802525403</v>
      </c>
      <c r="EV44">
        <v>1.3004815936545799</v>
      </c>
      <c r="EW44">
        <v>1.40542498538756</v>
      </c>
      <c r="EX44">
        <v>0.47053169821157897</v>
      </c>
      <c r="EY44">
        <v>-0.154535989319733</v>
      </c>
      <c r="EZ44">
        <v>-0.61306188745579004</v>
      </c>
      <c r="FA44">
        <v>-0.602072035133558</v>
      </c>
      <c r="FB44">
        <v>-0.44558811379310398</v>
      </c>
      <c r="FC44">
        <v>-3.12397605264166E-2</v>
      </c>
      <c r="FD44">
        <v>0.52458333190922901</v>
      </c>
      <c r="FE44">
        <v>-0.39436133586215599</v>
      </c>
      <c r="FF44">
        <v>0.53721229133881998</v>
      </c>
      <c r="FG44">
        <v>0.49248595370499298</v>
      </c>
      <c r="FH44">
        <v>-0.507422097882262</v>
      </c>
      <c r="FI44">
        <v>-0.38083184004464699</v>
      </c>
      <c r="FJ44">
        <v>0.46816947165506101</v>
      </c>
      <c r="FK44">
        <v>-0.73820572461543499</v>
      </c>
      <c r="FL44">
        <v>8.7577781241159794E-2</v>
      </c>
      <c r="FM44">
        <v>-0.57362170205463203</v>
      </c>
      <c r="FN44">
        <v>0.348094741825548</v>
      </c>
      <c r="FO44">
        <v>-0.20779633619933599</v>
      </c>
      <c r="FP44">
        <v>-0.82076440664292505</v>
      </c>
      <c r="FQ44">
        <v>-0.44434310496774099</v>
      </c>
      <c r="FR44">
        <v>0.18862309015166301</v>
      </c>
      <c r="FS44">
        <v>0.21261182349198299</v>
      </c>
      <c r="FT44">
        <v>-1.67084185387281</v>
      </c>
      <c r="FU44">
        <v>-0.25592140795607299</v>
      </c>
      <c r="FV44">
        <v>-0.58501819545473499</v>
      </c>
      <c r="FW44">
        <v>-0.14327201328474701</v>
      </c>
      <c r="FX44">
        <v>-1.0515349452412699</v>
      </c>
      <c r="FY44">
        <v>-0.27312121669414002</v>
      </c>
      <c r="FZ44">
        <v>1.0543261343474299</v>
      </c>
      <c r="GA44">
        <v>-0.38777055107880298</v>
      </c>
      <c r="GB44">
        <v>1.28682430674287</v>
      </c>
      <c r="GC44">
        <v>0.532571820424253</v>
      </c>
      <c r="GD44">
        <v>0.79105684807683996</v>
      </c>
      <c r="GE44">
        <v>0.110359861262344</v>
      </c>
      <c r="GF44">
        <v>-0.44873362886305301</v>
      </c>
      <c r="GG44">
        <v>-0.80828632432313896</v>
      </c>
      <c r="GH44">
        <v>0.76728406896115597</v>
      </c>
      <c r="GI44">
        <v>0.93967480038661599</v>
      </c>
      <c r="GJ44">
        <v>-0.86747214246575199</v>
      </c>
      <c r="GK44">
        <v>0.22692478960257301</v>
      </c>
      <c r="GL44">
        <v>-0.331802596306985</v>
      </c>
      <c r="GM44">
        <v>-0.357965596045343</v>
      </c>
      <c r="GN44">
        <v>-0.138844769900061</v>
      </c>
      <c r="GO44">
        <v>-0.53142337401845796</v>
      </c>
      <c r="GP44">
        <v>-0.85150843535017995</v>
      </c>
      <c r="GQ44">
        <v>-0.50501860734511095</v>
      </c>
      <c r="GR44">
        <v>-0.99941181185436401</v>
      </c>
      <c r="GS44">
        <v>0.12888302585508199</v>
      </c>
      <c r="GT44">
        <v>0.70178322576479701</v>
      </c>
      <c r="GU44">
        <v>-8.6931955568627803E-2</v>
      </c>
      <c r="GV44">
        <v>-0.76336966339537704</v>
      </c>
      <c r="GW44">
        <v>0.47019431518049798</v>
      </c>
      <c r="GX44">
        <v>-0.47235044103872198</v>
      </c>
      <c r="GY44">
        <v>0.663241577175403</v>
      </c>
      <c r="GZ44">
        <v>-0.43303731961317099</v>
      </c>
      <c r="HA44">
        <v>-0.326191603839109</v>
      </c>
      <c r="HB44">
        <v>0.216453009283886</v>
      </c>
      <c r="HC44">
        <v>0.77329261352438405</v>
      </c>
      <c r="HD44">
        <v>-0.86607262093757698</v>
      </c>
      <c r="HE44">
        <v>-0.76366214685281797</v>
      </c>
      <c r="HF44">
        <v>-0.46729151336901098</v>
      </c>
      <c r="HG44">
        <v>-0.52001342892422697</v>
      </c>
      <c r="HH44">
        <v>0.61475930840569404</v>
      </c>
      <c r="HI44">
        <v>-0.85894540440599099</v>
      </c>
      <c r="HJ44">
        <v>-0.43818095659995299</v>
      </c>
      <c r="HK44">
        <v>-0.166319128036166</v>
      </c>
      <c r="HL44">
        <v>-0.110051055061592</v>
      </c>
      <c r="HM44">
        <v>0.22979818053592299</v>
      </c>
      <c r="HN44">
        <v>-0.31822038439087003</v>
      </c>
      <c r="HO44">
        <v>0.62320515452104097</v>
      </c>
      <c r="HP44">
        <v>-0.62657320530826199</v>
      </c>
      <c r="HQ44">
        <v>-0.62813214758980795</v>
      </c>
      <c r="HR44">
        <v>-0.26950870970239799</v>
      </c>
      <c r="HS44">
        <v>-1.14704124642545</v>
      </c>
      <c r="HT44">
        <v>-0.193736225582406</v>
      </c>
      <c r="HU44">
        <v>-0.313503202463848</v>
      </c>
      <c r="HV44">
        <v>0.25132089113936501</v>
      </c>
      <c r="HW44">
        <v>-0.41351618473991902</v>
      </c>
      <c r="HX44">
        <v>-0.70630503199289496</v>
      </c>
      <c r="HY44">
        <v>0.12603126670012499</v>
      </c>
      <c r="HZ44">
        <v>-0.93110683577144504</v>
      </c>
      <c r="IA44">
        <v>0.28039018392779003</v>
      </c>
      <c r="IB44">
        <v>-4.87404145858404E-2</v>
      </c>
      <c r="IC44">
        <v>-0.44929278306758103</v>
      </c>
      <c r="ID44">
        <v>-0.67950344034279797</v>
      </c>
      <c r="IE44">
        <v>-0.259267607760027</v>
      </c>
      <c r="IF44">
        <v>-0.65109218988870199</v>
      </c>
      <c r="IG44">
        <v>-0.147312974912403</v>
      </c>
      <c r="IH44">
        <v>-0.78582054089359299</v>
      </c>
      <c r="II44">
        <v>-1.0128496907280899</v>
      </c>
      <c r="IJ44">
        <v>-0.65988887072925695</v>
      </c>
      <c r="IK44">
        <v>-5.6271363720891303E-2</v>
      </c>
      <c r="IL44">
        <v>-4.1726810335734103E-2</v>
      </c>
      <c r="IM44">
        <v>0.33606329210671299</v>
      </c>
      <c r="IN44">
        <v>-0.250122273550068</v>
      </c>
      <c r="IO44">
        <v>-1.0480533195977899</v>
      </c>
      <c r="IP44">
        <v>0.24448524916696801</v>
      </c>
      <c r="IQ44">
        <v>-0.56127104726975297</v>
      </c>
      <c r="IR44">
        <v>0.57387288410621795</v>
      </c>
      <c r="IS44">
        <v>3.1427189166544802</v>
      </c>
      <c r="IT44">
        <v>0.31198875877142002</v>
      </c>
      <c r="IU44">
        <v>-7.7352167994291607E-2</v>
      </c>
      <c r="IV44">
        <v>-0.27454146110245697</v>
      </c>
      <c r="IW44">
        <v>-0.16454532220788601</v>
      </c>
      <c r="IX44">
        <v>-0.12729903540700599</v>
      </c>
      <c r="IY44">
        <v>0.65796305968804802</v>
      </c>
      <c r="IZ44">
        <v>1.1105425819013</v>
      </c>
      <c r="JA44">
        <v>7.6046770899784802E-2</v>
      </c>
      <c r="JB44">
        <v>-0.66271718030931603</v>
      </c>
      <c r="JC44">
        <v>-0.177475126958834</v>
      </c>
      <c r="JD44">
        <v>0.67546298662887105</v>
      </c>
      <c r="JE44">
        <v>-0.64738024942821004</v>
      </c>
      <c r="JF44">
        <v>-1.4414370257876701</v>
      </c>
      <c r="JG44">
        <v>-1.4781249202546001E-2</v>
      </c>
      <c r="JH44">
        <v>0.42982850779967202</v>
      </c>
      <c r="JI44">
        <v>0.40999507548709002</v>
      </c>
      <c r="JJ44">
        <v>0.50178361926196002</v>
      </c>
      <c r="JK44">
        <v>-0.27491865387696801</v>
      </c>
      <c r="JL44">
        <v>-0.42316468502209398</v>
      </c>
      <c r="JM44">
        <v>0.36761933051215701</v>
      </c>
      <c r="JN44">
        <v>0.40822054254020801</v>
      </c>
      <c r="JO44">
        <v>0.40232524669915898</v>
      </c>
      <c r="JP44">
        <v>-0.41264945936696901</v>
      </c>
      <c r="JQ44">
        <v>-0.54041892179651396</v>
      </c>
      <c r="JR44">
        <v>0.84295621071414595</v>
      </c>
      <c r="JS44">
        <v>-0.75902222127720198</v>
      </c>
      <c r="JT44">
        <v>0.34812237233240301</v>
      </c>
      <c r="JU44">
        <v>-0.97797835505925201</v>
      </c>
      <c r="JV44">
        <v>-0.48746378294987802</v>
      </c>
      <c r="JW44">
        <v>-6.4150420886394596E-2</v>
      </c>
      <c r="JX44">
        <v>0.813454827696799</v>
      </c>
      <c r="JY44">
        <v>-0.36968183985044201</v>
      </c>
      <c r="JZ44">
        <v>-0.98009881468078197</v>
      </c>
      <c r="KA44">
        <v>-0.27941061081718499</v>
      </c>
      <c r="KB44">
        <v>-0.30570558258170999</v>
      </c>
      <c r="KC44">
        <v>2.23897808230815E-2</v>
      </c>
      <c r="KD44">
        <v>-0.38518200885757797</v>
      </c>
      <c r="KE44">
        <v>-0.28000357603668102</v>
      </c>
      <c r="KF44">
        <v>0.81289894552597697</v>
      </c>
      <c r="KG44">
        <v>5.6085547492994201E-2</v>
      </c>
      <c r="KH44">
        <v>-1.7429960488042399E-2</v>
      </c>
      <c r="KI44">
        <v>-0.84101774994785505</v>
      </c>
      <c r="KJ44">
        <v>0.76184940275413704</v>
      </c>
      <c r="KK44">
        <v>-1.23834262073733</v>
      </c>
      <c r="KL44">
        <v>-0.115267767467822</v>
      </c>
      <c r="KM44">
        <v>-0.78507942525904695</v>
      </c>
      <c r="KN44">
        <v>-0.74739723085658805</v>
      </c>
      <c r="KO44">
        <v>-1.42080376301347</v>
      </c>
      <c r="KP44">
        <v>-0.814450835826381</v>
      </c>
      <c r="KQ44">
        <v>-0.38857856162468402</v>
      </c>
      <c r="KR44">
        <v>-0.80657050620332504</v>
      </c>
      <c r="KS44">
        <v>9.0582962421025495E-2</v>
      </c>
      <c r="KT44">
        <v>-0.11082452747390401</v>
      </c>
      <c r="KU44">
        <v>-0.82808885409515898</v>
      </c>
      <c r="KV44">
        <v>0.53734371802603498</v>
      </c>
      <c r="KW44">
        <v>0.26440248189837001</v>
      </c>
      <c r="KX44">
        <v>-0.14261069891671199</v>
      </c>
      <c r="KY44">
        <v>0.54296107278167405</v>
      </c>
      <c r="KZ44">
        <v>-9.5263462283894498E-2</v>
      </c>
      <c r="LA44">
        <v>-0.89268588886989397</v>
      </c>
      <c r="LB44">
        <v>-0.69304911454918905</v>
      </c>
      <c r="LC44">
        <v>-0.16890548890158699</v>
      </c>
      <c r="LD44">
        <v>-1.0375819028384099</v>
      </c>
      <c r="LE44">
        <v>-0.748228509197716</v>
      </c>
      <c r="LF44">
        <v>-1.1273965013899401</v>
      </c>
      <c r="LG44">
        <v>-0.48381019375715301</v>
      </c>
      <c r="LH44">
        <v>-0.34829164661211698</v>
      </c>
      <c r="LI44">
        <v>-0.93495674698656495</v>
      </c>
      <c r="LJ44">
        <v>5.8542663027004102E-2</v>
      </c>
      <c r="LK44">
        <v>-0.358256988824881</v>
      </c>
      <c r="LL44">
        <v>-0.26545902265152399</v>
      </c>
      <c r="LM44">
        <v>0.82522760497316205</v>
      </c>
      <c r="LN44">
        <v>0.626473916193939</v>
      </c>
      <c r="LO44">
        <v>-1.0529650057507101</v>
      </c>
      <c r="LP44">
        <v>-0.35121120957666002</v>
      </c>
      <c r="LQ44">
        <v>-1.0054234466716501</v>
      </c>
      <c r="LR44">
        <v>-0.625038257940564</v>
      </c>
      <c r="LS44">
        <v>-0.94803597461011502</v>
      </c>
      <c r="LT44">
        <v>-0.22941048196691199</v>
      </c>
      <c r="LU44">
        <v>0.64348849146828202</v>
      </c>
      <c r="LV44">
        <v>-0.23770690520965801</v>
      </c>
      <c r="LW44">
        <v>-0.43842926760235401</v>
      </c>
      <c r="LX44">
        <v>-0.219039225794879</v>
      </c>
      <c r="LY44">
        <v>-0.388328251046128</v>
      </c>
      <c r="LZ44">
        <v>-0.48071248673525002</v>
      </c>
      <c r="MA44">
        <v>2.9073991605260501</v>
      </c>
      <c r="MB44">
        <v>-0.46066255485908097</v>
      </c>
      <c r="MC44">
        <v>-0.48730308973895298</v>
      </c>
      <c r="MD44">
        <v>-0.10165119919778801</v>
      </c>
      <c r="ME44">
        <v>8.8813714450155998E-3</v>
      </c>
      <c r="MF44">
        <v>1.13245157426177</v>
      </c>
      <c r="MG44">
        <v>1.03468120753228</v>
      </c>
      <c r="MH44">
        <v>0.51581210021972501</v>
      </c>
      <c r="MI44">
        <v>1.0059682028585799</v>
      </c>
      <c r="MJ44">
        <v>-0.49647750869297103</v>
      </c>
      <c r="MK44">
        <v>1.2029851688581901</v>
      </c>
      <c r="ML44">
        <v>1.47466158217861</v>
      </c>
      <c r="MM44">
        <v>-0.14379335732199899</v>
      </c>
      <c r="MN44">
        <v>2.1130580807934201</v>
      </c>
      <c r="MO44">
        <v>-0.60678503612862</v>
      </c>
      <c r="MP44">
        <v>-0.24157790286422101</v>
      </c>
      <c r="MQ44">
        <v>-1.4656377142003101</v>
      </c>
      <c r="MR44">
        <v>0.25149576316301803</v>
      </c>
      <c r="MS44">
        <v>0.19964202721795399</v>
      </c>
      <c r="MT44">
        <v>-1.50351820079566E-3</v>
      </c>
      <c r="MU44">
        <v>-0.18210105550137101</v>
      </c>
      <c r="MV44">
        <v>-0.14145294432352501</v>
      </c>
      <c r="MW44">
        <v>8.1903165895655605E-2</v>
      </c>
      <c r="MX44">
        <v>-0.71013803770053197</v>
      </c>
      <c r="MY44">
        <v>-0.14073745961968101</v>
      </c>
      <c r="MZ44">
        <v>-0.95214219513225296</v>
      </c>
      <c r="NA44">
        <v>-0.26939237072616401</v>
      </c>
      <c r="NB44">
        <v>-0.63378040488600895</v>
      </c>
      <c r="NC44">
        <v>-1.08083618886356</v>
      </c>
      <c r="ND44">
        <v>-0.54033748451315</v>
      </c>
      <c r="NE44">
        <v>1.6755300954101999</v>
      </c>
      <c r="NF44">
        <v>-0.666015208505923</v>
      </c>
      <c r="NG44">
        <v>0.53621250326180203</v>
      </c>
      <c r="NH44">
        <v>-0.26896137117514302</v>
      </c>
      <c r="NI44">
        <v>-8.1335141913480999E-2</v>
      </c>
      <c r="NJ44">
        <v>0.17625989257090899</v>
      </c>
      <c r="NK44">
        <v>-0.57126383820972304</v>
      </c>
      <c r="NL44">
        <v>0.15986682192117099</v>
      </c>
      <c r="NM44">
        <v>6.5076914339092906E-2</v>
      </c>
      <c r="NN44">
        <v>0.257858959824112</v>
      </c>
      <c r="NO44">
        <v>-0.210847689410395</v>
      </c>
      <c r="NP44">
        <v>-0.62992140468836999</v>
      </c>
      <c r="NQ44">
        <v>-0.486897721118635</v>
      </c>
      <c r="NR44">
        <v>-9.8885603597105604E-2</v>
      </c>
      <c r="NS44">
        <v>1.0091898836020301</v>
      </c>
      <c r="NT44">
        <v>-8.3086225285465706E-2</v>
      </c>
      <c r="NU44">
        <v>-0.57535133542787298</v>
      </c>
      <c r="NV44">
        <v>-0.343901849835406</v>
      </c>
      <c r="NW44">
        <v>-0.754605521112237</v>
      </c>
      <c r="NX44">
        <v>-0.205251421094199</v>
      </c>
      <c r="NY44">
        <v>-0.21051848646358001</v>
      </c>
      <c r="NZ44">
        <v>-0.58868978083284595</v>
      </c>
      <c r="OA44">
        <v>-0.85287069205002997</v>
      </c>
      <c r="OB44">
        <v>0.24041774771035801</v>
      </c>
      <c r="OC44">
        <v>-0.10826888736939499</v>
      </c>
      <c r="OD44">
        <v>-0.53222993032713495</v>
      </c>
      <c r="OE44">
        <v>-0.94713961915415601</v>
      </c>
      <c r="OF44">
        <v>-0.13133363474689999</v>
      </c>
      <c r="OG44">
        <v>-1.0014428064822199E-3</v>
      </c>
      <c r="OH44">
        <v>0.62860710039099499</v>
      </c>
      <c r="OI44">
        <v>0.64336942579729195</v>
      </c>
      <c r="OJ44">
        <v>-1.09330463686188</v>
      </c>
      <c r="OK44">
        <v>-0.29313751933499199</v>
      </c>
      <c r="OL44">
        <v>-0.26367721851862802</v>
      </c>
      <c r="OM44">
        <v>0.33784091530765098</v>
      </c>
      <c r="ON44">
        <v>0.90058544971066701</v>
      </c>
      <c r="OO44">
        <v>-0.91614346207184205</v>
      </c>
      <c r="OP44">
        <v>0.62069314153262101</v>
      </c>
      <c r="OQ44">
        <v>-0.94077296867970495</v>
      </c>
      <c r="OR44">
        <v>-1.16817513035675</v>
      </c>
      <c r="OS44">
        <v>5.9382303232048898E-2</v>
      </c>
      <c r="OT44">
        <v>-1.5208823677433201</v>
      </c>
      <c r="OU44">
        <v>-0.52536938454263804</v>
      </c>
      <c r="OV44">
        <v>-0.385897675341072</v>
      </c>
      <c r="OW44">
        <v>-0.180041310283063</v>
      </c>
      <c r="OX44">
        <v>7.5453987459938296E-2</v>
      </c>
      <c r="OY44">
        <v>-0.11173415284434</v>
      </c>
      <c r="OZ44">
        <v>0.69323267457083804</v>
      </c>
      <c r="PA44">
        <v>1.3797944182451201</v>
      </c>
      <c r="PB44">
        <v>-0.39555126545345798</v>
      </c>
      <c r="PC44">
        <v>-1.1253331205786301</v>
      </c>
      <c r="PD44">
        <v>-0.41263800724899602</v>
      </c>
      <c r="PE44">
        <v>-0.92018151522509295</v>
      </c>
      <c r="PF44">
        <v>0.38543937141727502</v>
      </c>
      <c r="PG44">
        <v>3.0956146846622401E-2</v>
      </c>
      <c r="PH44">
        <v>0.14095646667315101</v>
      </c>
      <c r="PI44">
        <v>-1.13410653362394</v>
      </c>
      <c r="PJ44">
        <v>-0.66589341614017705</v>
      </c>
      <c r="PK44">
        <v>-0.98713859520054104</v>
      </c>
      <c r="PL44">
        <v>-0.50411025443222801</v>
      </c>
      <c r="PM44">
        <v>-0.51302454670657105</v>
      </c>
      <c r="PN44">
        <v>-0.90784303967678803</v>
      </c>
      <c r="PO44">
        <v>-0.61633210336589095</v>
      </c>
      <c r="PP44">
        <v>-0.70042009759191703</v>
      </c>
      <c r="PQ44">
        <v>7.66866352690765E-2</v>
      </c>
      <c r="PR44">
        <v>2.5633093344927999E-2</v>
      </c>
      <c r="PS44">
        <v>0.135572335208934</v>
      </c>
      <c r="PT44">
        <v>-0.10249265719933601</v>
      </c>
      <c r="PU44">
        <v>0.21181799175883101</v>
      </c>
      <c r="PV44">
        <v>-0.96941253437466202</v>
      </c>
      <c r="PW44">
        <v>1.5696032757687399</v>
      </c>
      <c r="PX44">
        <v>0.286079523424973</v>
      </c>
      <c r="PY44">
        <v>-0.94910647497112599</v>
      </c>
      <c r="PZ44">
        <v>1.8835029209374301</v>
      </c>
      <c r="QA44">
        <v>-0.52420017783147799</v>
      </c>
      <c r="QB44">
        <v>7.1955092749675903E-2</v>
      </c>
      <c r="QC44">
        <v>-0.16128637663610801</v>
      </c>
      <c r="QD44">
        <v>-0.67559499608025897</v>
      </c>
      <c r="QE44">
        <v>-0.85225682217074095</v>
      </c>
      <c r="QF44">
        <v>-0.22202750146726</v>
      </c>
      <c r="QG44">
        <v>0.60940335278728297</v>
      </c>
      <c r="QH44">
        <v>-1.00558468522152</v>
      </c>
      <c r="QI44">
        <v>-0.38588149695218998</v>
      </c>
      <c r="QJ44">
        <v>-0.87009158722753899</v>
      </c>
      <c r="QK44">
        <v>6.3219489871643803E-2</v>
      </c>
      <c r="QL44">
        <v>8.4629133532558007E-2</v>
      </c>
      <c r="QM44">
        <v>-1.3528612555533801</v>
      </c>
      <c r="QN44">
        <v>-0.161227661809039</v>
      </c>
      <c r="QO44">
        <v>-1.4930137295455701</v>
      </c>
      <c r="QP44">
        <v>0.40591139564159701</v>
      </c>
      <c r="QQ44">
        <v>2.2853150518018501E-3</v>
      </c>
      <c r="QR44">
        <v>-0.77006733461314603</v>
      </c>
      <c r="QS44">
        <v>0.38646060949303701</v>
      </c>
      <c r="QT44">
        <v>-1.0257107827712</v>
      </c>
      <c r="QU44">
        <v>-0.26281540119623797</v>
      </c>
      <c r="QV44">
        <v>0.122136819470665</v>
      </c>
      <c r="QW44">
        <v>0.58406036105172998</v>
      </c>
      <c r="QX44">
        <v>1.98949009142281</v>
      </c>
      <c r="QY44">
        <v>-0.239685940263203</v>
      </c>
      <c r="QZ44">
        <v>0.30780091918626701</v>
      </c>
      <c r="RA44">
        <v>-0.85363016742926201</v>
      </c>
      <c r="RB44">
        <v>-0.52616794254669996</v>
      </c>
      <c r="RC44">
        <v>-0.50022471440563498</v>
      </c>
      <c r="RD44">
        <v>-0.27579828560509301</v>
      </c>
      <c r="RE44">
        <v>-0.11310586208600799</v>
      </c>
      <c r="RF44">
        <v>0.46170266059325799</v>
      </c>
      <c r="RG44">
        <v>6.2990811071482203E-2</v>
      </c>
      <c r="RH44">
        <v>3.64462558470037E-2</v>
      </c>
      <c r="RI44">
        <v>0.88425400236240304</v>
      </c>
    </row>
    <row r="45" spans="1:477" x14ac:dyDescent="0.75">
      <c r="A45" t="s">
        <v>519</v>
      </c>
      <c r="B45">
        <v>-1.5466123543550899E-3</v>
      </c>
      <c r="C45">
        <v>8.2562569957094097E-4</v>
      </c>
      <c r="D45">
        <v>0.97829567313932997</v>
      </c>
      <c r="E45">
        <v>-0.58036961267739495</v>
      </c>
      <c r="F45">
        <v>1.3195427561981099</v>
      </c>
      <c r="G45">
        <v>-7.7091575415143193E-2</v>
      </c>
      <c r="H45">
        <v>-0.14036506516186401</v>
      </c>
      <c r="I45">
        <v>2.5939850138443798</v>
      </c>
      <c r="J45">
        <v>-0.159556263893495</v>
      </c>
      <c r="K45">
        <v>0.39817087247980598</v>
      </c>
      <c r="L45">
        <v>-0.67649791640040202</v>
      </c>
      <c r="M45">
        <v>3.0270623442004001</v>
      </c>
      <c r="N45">
        <v>3.15658795215501</v>
      </c>
      <c r="O45">
        <v>-0.34747074584344101</v>
      </c>
      <c r="P45">
        <v>-0.86931199758563504</v>
      </c>
      <c r="Q45">
        <v>1.7599298232438001</v>
      </c>
      <c r="R45">
        <v>6.79936638824352</v>
      </c>
      <c r="S45">
        <v>1.1260857072772901</v>
      </c>
      <c r="T45">
        <v>-0.33092589478296502</v>
      </c>
      <c r="U45">
        <v>0.88770376671735896</v>
      </c>
      <c r="V45">
        <v>4.9472835034302003</v>
      </c>
      <c r="W45">
        <v>-0.53642657992443499</v>
      </c>
      <c r="X45">
        <v>3.3419785984492201</v>
      </c>
      <c r="Y45">
        <v>1.4104986731407101</v>
      </c>
      <c r="Z45">
        <v>5.9327316514857002E-2</v>
      </c>
      <c r="AA45">
        <v>3.7531077690360202</v>
      </c>
      <c r="AB45">
        <v>1.23947983205079</v>
      </c>
      <c r="AC45">
        <v>-0.13907119725803199</v>
      </c>
      <c r="AD45">
        <v>0.75470287187936103</v>
      </c>
      <c r="AE45">
        <v>0.85008376417018205</v>
      </c>
      <c r="AF45">
        <v>-6.9566781662442595E-2</v>
      </c>
      <c r="AG45">
        <v>1.0028306873348101</v>
      </c>
      <c r="AH45">
        <v>0.71103218598081797</v>
      </c>
      <c r="AI45">
        <v>-0.85657074798223298</v>
      </c>
      <c r="AJ45">
        <v>-0.70472283385160095</v>
      </c>
      <c r="AK45">
        <v>0.73561611684432704</v>
      </c>
      <c r="AL45">
        <v>-0.10915050198192</v>
      </c>
      <c r="AM45">
        <v>-0.75991185265288697</v>
      </c>
      <c r="AN45">
        <v>-0.46027787060061898</v>
      </c>
      <c r="AO45">
        <v>-0.40185506342115901</v>
      </c>
      <c r="AP45">
        <v>1.9035227191269599</v>
      </c>
      <c r="AQ45">
        <v>0.78289077131151297</v>
      </c>
      <c r="AR45">
        <v>5.3611117407022103E-2</v>
      </c>
      <c r="AS45">
        <v>-2.94295538200725E-2</v>
      </c>
      <c r="AT45">
        <v>1.67439175780314</v>
      </c>
      <c r="AU45">
        <v>8.8937324845396099E-2</v>
      </c>
      <c r="AV45">
        <v>1.0889390065450699</v>
      </c>
      <c r="AW45">
        <v>-0.79335498871759802</v>
      </c>
      <c r="AX45">
        <v>1.2235576769535601</v>
      </c>
      <c r="AY45">
        <v>0.39182889257379599</v>
      </c>
      <c r="AZ45">
        <v>0.79402614399340099</v>
      </c>
      <c r="BA45">
        <v>0.26311812172892002</v>
      </c>
      <c r="BB45">
        <v>-0.61071293033762597</v>
      </c>
      <c r="BC45">
        <v>1.4670154930299599</v>
      </c>
      <c r="BD45">
        <v>0.44848276727165498</v>
      </c>
      <c r="BE45">
        <v>1.71506089932396</v>
      </c>
      <c r="BF45">
        <v>2.3989000534669001</v>
      </c>
      <c r="BG45">
        <v>0.753291339557844</v>
      </c>
      <c r="BH45">
        <v>0.111882326984671</v>
      </c>
      <c r="BI45">
        <v>0.28527164336571398</v>
      </c>
      <c r="BJ45">
        <v>-0.181203872603314</v>
      </c>
      <c r="BK45">
        <v>2.3595459330036599</v>
      </c>
      <c r="BL45">
        <v>-0.13482161680958099</v>
      </c>
      <c r="BM45">
        <v>-3.5408845277562398E-2</v>
      </c>
      <c r="BN45">
        <v>0.99376479819393104</v>
      </c>
      <c r="BO45">
        <v>-6.1086570465767903E-2</v>
      </c>
      <c r="BP45">
        <v>1.75812563550596</v>
      </c>
      <c r="BQ45">
        <v>-0.33647595349579101</v>
      </c>
      <c r="BR45">
        <v>0.58903842283015295</v>
      </c>
      <c r="BS45">
        <v>-0.26370557910071302</v>
      </c>
      <c r="BT45">
        <v>-1.03312069808476</v>
      </c>
      <c r="BU45">
        <v>0.22537648854773201</v>
      </c>
      <c r="BV45">
        <v>0.59513978561235803</v>
      </c>
      <c r="BW45">
        <v>4.9044135525388999</v>
      </c>
      <c r="BX45">
        <v>-0.52991845962341699</v>
      </c>
      <c r="BY45">
        <v>-0.32044230365072501</v>
      </c>
      <c r="BZ45">
        <v>2.53571644841095</v>
      </c>
      <c r="CA45">
        <v>0.44257002011030899</v>
      </c>
      <c r="CB45">
        <v>-0.185684815670808</v>
      </c>
      <c r="CC45">
        <v>0.77126182504233198</v>
      </c>
      <c r="CD45">
        <v>-0.66299339049950801</v>
      </c>
      <c r="CE45">
        <v>-0.99624370006274299</v>
      </c>
      <c r="CF45">
        <v>1.00390156574296</v>
      </c>
      <c r="CG45">
        <v>0.29566577428525698</v>
      </c>
      <c r="CH45">
        <v>-0.32508674296901002</v>
      </c>
      <c r="CI45">
        <v>-7.8598020108068805E-4</v>
      </c>
      <c r="CJ45">
        <v>-0.18039388309130999</v>
      </c>
      <c r="CK45">
        <v>0.66570450303922102</v>
      </c>
      <c r="CL45">
        <v>0.83271217735099001</v>
      </c>
      <c r="CM45">
        <v>1.23037428074664</v>
      </c>
      <c r="CN45">
        <v>-0.46946891590113599</v>
      </c>
      <c r="CO45">
        <v>-0.14234552918087601</v>
      </c>
      <c r="CP45">
        <v>-0.10701888105179901</v>
      </c>
      <c r="CQ45">
        <v>-0.38608979421418299</v>
      </c>
      <c r="CR45">
        <v>-0.57802646020986304</v>
      </c>
      <c r="CS45">
        <v>-0.290191971728814</v>
      </c>
      <c r="CT45">
        <v>-0.15449360909811999</v>
      </c>
      <c r="CU45">
        <v>0.46649115215659598</v>
      </c>
      <c r="CV45">
        <v>0.482534056506424</v>
      </c>
      <c r="CW45">
        <v>-1.19807210957661</v>
      </c>
      <c r="CX45">
        <v>-0.60730198429686999</v>
      </c>
      <c r="CY45">
        <v>0.20898676061468999</v>
      </c>
      <c r="CZ45">
        <v>0.21942011300679401</v>
      </c>
      <c r="DA45">
        <v>-0.47929764064880698</v>
      </c>
      <c r="DB45">
        <v>-0.48057432161522401</v>
      </c>
      <c r="DC45">
        <v>0.18362897687681901</v>
      </c>
      <c r="DD45">
        <v>-0.26394795898732998</v>
      </c>
      <c r="DE45">
        <v>-0.59085144104682297</v>
      </c>
      <c r="DF45">
        <v>0.16900685935326901</v>
      </c>
      <c r="DG45">
        <v>-2.7519159622827399E-2</v>
      </c>
      <c r="DH45">
        <v>0.466791703216001</v>
      </c>
      <c r="DI45">
        <v>0.87785388881594695</v>
      </c>
      <c r="DJ45">
        <v>-1.8361606815734101E-2</v>
      </c>
      <c r="DK45">
        <v>-0.473610967818069</v>
      </c>
      <c r="DL45">
        <v>-2.6685372812865E-2</v>
      </c>
      <c r="DM45">
        <v>0.67313851450711604</v>
      </c>
      <c r="DN45">
        <v>1.52371475887022</v>
      </c>
      <c r="DO45">
        <v>2.96529910149266</v>
      </c>
      <c r="DP45">
        <v>0.27968588870595001</v>
      </c>
      <c r="DQ45">
        <v>0.82124937147681698</v>
      </c>
      <c r="DR45">
        <v>-0.47526972762393499</v>
      </c>
      <c r="DS45">
        <v>0.62390190503043996</v>
      </c>
      <c r="DT45">
        <v>0.79301343675804503</v>
      </c>
      <c r="DU45">
        <v>1.2042690855765801</v>
      </c>
      <c r="DV45">
        <v>-0.50571704829006003</v>
      </c>
      <c r="DW45">
        <v>2.83371590864602</v>
      </c>
      <c r="DX45">
        <v>-0.225517526237447</v>
      </c>
      <c r="DY45">
        <v>-0.10821667838239001</v>
      </c>
      <c r="DZ45">
        <v>1.0586520972948199</v>
      </c>
      <c r="EA45">
        <v>-0.22681624173901099</v>
      </c>
      <c r="EB45">
        <v>0.84686760342012601</v>
      </c>
      <c r="EC45">
        <v>-0.84940996475016095</v>
      </c>
      <c r="ED45">
        <v>-0.59187208071483199</v>
      </c>
      <c r="EE45">
        <v>9.0747241562370795E-2</v>
      </c>
      <c r="EF45">
        <v>-0.70761684969780803</v>
      </c>
      <c r="EG45">
        <v>-0.66090539794897796</v>
      </c>
      <c r="EH45">
        <v>-0.84788517491798898</v>
      </c>
      <c r="EI45">
        <v>-0.73406798706967302</v>
      </c>
      <c r="EJ45">
        <v>-5.0859020631936099E-2</v>
      </c>
      <c r="EK45">
        <v>-0.398977353130961</v>
      </c>
      <c r="EL45">
        <v>-0.90637761122851301</v>
      </c>
      <c r="EM45">
        <v>-0.66734124497471403</v>
      </c>
      <c r="EN45">
        <v>-0.249832635772162</v>
      </c>
      <c r="EO45">
        <v>-0.68347008401161602</v>
      </c>
      <c r="EP45">
        <v>-0.85045263895331702</v>
      </c>
      <c r="EQ45">
        <v>-0.57991922677898999</v>
      </c>
      <c r="ER45">
        <v>-1.12390915256025</v>
      </c>
      <c r="ES45">
        <v>-0.142828085500595</v>
      </c>
      <c r="ET45">
        <v>-0.63205954729733704</v>
      </c>
      <c r="EU45">
        <v>-0.53537509190721999</v>
      </c>
      <c r="EV45">
        <v>-0.611630448381147</v>
      </c>
      <c r="EW45">
        <v>0.49094860478836</v>
      </c>
      <c r="EX45">
        <v>0.19114495681546101</v>
      </c>
      <c r="EY45">
        <v>-0.39138248955649302</v>
      </c>
      <c r="EZ45">
        <v>-1.14577093695169</v>
      </c>
      <c r="FA45">
        <v>-0.62497412217546799</v>
      </c>
      <c r="FB45">
        <v>-0.27394502758352501</v>
      </c>
      <c r="FC45">
        <v>0.88837670142074798</v>
      </c>
      <c r="FD45">
        <v>0.928014626696687</v>
      </c>
      <c r="FE45">
        <v>1.5589204938764201E-2</v>
      </c>
      <c r="FF45">
        <v>2.0080100441033299</v>
      </c>
      <c r="FG45">
        <v>6.5154128989129798E-2</v>
      </c>
      <c r="FH45">
        <v>0.29526827127120497</v>
      </c>
      <c r="FI45">
        <v>-0.54916033778588602</v>
      </c>
      <c r="FJ45">
        <v>0.74926783344000203</v>
      </c>
      <c r="FK45">
        <v>-0.59121897709307503</v>
      </c>
      <c r="FL45">
        <v>3.2228621048980499</v>
      </c>
      <c r="FM45">
        <v>0.55783311415497105</v>
      </c>
      <c r="FN45">
        <v>-0.29198910841540299</v>
      </c>
      <c r="FO45">
        <v>-7.6234431997924804E-2</v>
      </c>
      <c r="FP45">
        <v>-0.124055542936757</v>
      </c>
      <c r="FQ45">
        <v>-4.4317407837494702E-2</v>
      </c>
      <c r="FR45">
        <v>1.4551745745326601</v>
      </c>
      <c r="FS45">
        <v>7.5331880773529397E-2</v>
      </c>
      <c r="FT45">
        <v>-0.1466061268969</v>
      </c>
      <c r="FU45">
        <v>1.3958646569681901</v>
      </c>
      <c r="FV45">
        <v>1.02742827961011</v>
      </c>
      <c r="FW45">
        <v>2.2159737495835299</v>
      </c>
      <c r="FX45">
        <v>0.97119658660566999</v>
      </c>
      <c r="FY45">
        <v>0.62232291024180597</v>
      </c>
      <c r="FZ45">
        <v>2.24498778021343E-2</v>
      </c>
      <c r="GA45">
        <v>-0.39149750982996001</v>
      </c>
      <c r="GB45">
        <v>6.2568155944277906E-2</v>
      </c>
      <c r="GC45">
        <v>1.1374797654018101</v>
      </c>
      <c r="GD45">
        <v>-0.211849504085763</v>
      </c>
      <c r="GE45">
        <v>-1.0391211426959901</v>
      </c>
      <c r="GF45">
        <v>2.6362770553538601E-2</v>
      </c>
      <c r="GG45">
        <v>0.74803125532755199</v>
      </c>
      <c r="GH45">
        <v>-0.22167426261710699</v>
      </c>
      <c r="GI45">
        <v>-0.46875103074604602</v>
      </c>
      <c r="GJ45">
        <v>-0.73783589257980997</v>
      </c>
      <c r="GK45">
        <v>-0.95030830464179095</v>
      </c>
      <c r="GL45">
        <v>-5.2910876544824799E-2</v>
      </c>
      <c r="GM45">
        <v>-0.53716209270764204</v>
      </c>
      <c r="GN45">
        <v>0.24661822112014301</v>
      </c>
      <c r="GO45">
        <v>0.24700118134099799</v>
      </c>
      <c r="GP45">
        <v>0.64651727052391605</v>
      </c>
      <c r="GQ45">
        <v>-0.57575029272917799</v>
      </c>
      <c r="GR45">
        <v>-0.44439978457369</v>
      </c>
      <c r="GS45">
        <v>1.5221062378044901</v>
      </c>
      <c r="GT45">
        <v>0.85484586790615202</v>
      </c>
      <c r="GU45">
        <v>0.109607040885392</v>
      </c>
      <c r="GV45">
        <v>-0.66057047301474403</v>
      </c>
      <c r="GW45">
        <v>0.178219057807527</v>
      </c>
      <c r="GX45">
        <v>-0.66769027201144304</v>
      </c>
      <c r="GY45">
        <v>0.21715452210298</v>
      </c>
      <c r="GZ45">
        <v>1.0227882471988601</v>
      </c>
      <c r="HA45">
        <v>0.47497092266256702</v>
      </c>
      <c r="HB45">
        <v>0.63288979191690198</v>
      </c>
      <c r="HC45">
        <v>-0.18740835701000699</v>
      </c>
      <c r="HD45">
        <v>-0.95961745505069596</v>
      </c>
      <c r="HE45">
        <v>-1.1469876839825099</v>
      </c>
      <c r="HF45">
        <v>-0.185328737582833</v>
      </c>
      <c r="HG45">
        <v>-0.64332888995291904</v>
      </c>
      <c r="HH45">
        <v>-0.38467826189266602</v>
      </c>
      <c r="HI45">
        <v>-1.1548368260925801</v>
      </c>
      <c r="HJ45">
        <v>-0.93248104363575901</v>
      </c>
      <c r="HK45">
        <v>-0.82997682682261598</v>
      </c>
      <c r="HL45">
        <v>-0.204194706575694</v>
      </c>
      <c r="HM45">
        <v>-0.73459373107827997</v>
      </c>
      <c r="HN45">
        <v>-1.2444367377422301</v>
      </c>
      <c r="HO45">
        <v>-0.47631107975498199</v>
      </c>
      <c r="HP45">
        <v>-0.83164351906113498</v>
      </c>
      <c r="HQ45">
        <v>-0.85861070524614302</v>
      </c>
      <c r="HR45">
        <v>-0.61771374284453096</v>
      </c>
      <c r="HS45">
        <v>-0.93385908346385205</v>
      </c>
      <c r="HT45">
        <v>-0.42568585387334301</v>
      </c>
      <c r="HU45">
        <v>0.298571248089741</v>
      </c>
      <c r="HV45">
        <v>7.9967946968458395E-2</v>
      </c>
      <c r="HW45">
        <v>0.13184781928136799</v>
      </c>
      <c r="HX45">
        <v>-0.87122062902006803</v>
      </c>
      <c r="HY45">
        <v>-0.65532713503116402</v>
      </c>
      <c r="HZ45">
        <v>-0.867967450250965</v>
      </c>
      <c r="IA45">
        <v>-0.27349860790144598</v>
      </c>
      <c r="IB45">
        <v>-0.43665684892303402</v>
      </c>
      <c r="IC45">
        <v>-0.75082216621404596</v>
      </c>
      <c r="ID45">
        <v>-1.15788243954059</v>
      </c>
      <c r="IE45">
        <v>6.8071501442592802E-2</v>
      </c>
      <c r="IF45">
        <v>-0.48863367319059098</v>
      </c>
      <c r="IG45">
        <v>-0.42739353034723498</v>
      </c>
      <c r="IH45">
        <v>-1.0948046164659799</v>
      </c>
      <c r="II45">
        <v>-0.74417522834160199</v>
      </c>
      <c r="IJ45">
        <v>-0.12812708434122</v>
      </c>
      <c r="IK45">
        <v>-0.51405271293617005</v>
      </c>
      <c r="IL45">
        <v>-0.87156216431484701</v>
      </c>
      <c r="IM45">
        <v>-0.44115497892794298</v>
      </c>
      <c r="IN45">
        <v>-0.50846343275078199</v>
      </c>
      <c r="IO45">
        <v>-0.65557656596902802</v>
      </c>
      <c r="IP45">
        <v>-0.19504949310828301</v>
      </c>
      <c r="IQ45">
        <v>0.16713833077280399</v>
      </c>
      <c r="IR45">
        <v>-0.44155380401410399</v>
      </c>
      <c r="IS45">
        <v>-0.33423283781782598</v>
      </c>
      <c r="IT45">
        <v>-0.46678422813882497</v>
      </c>
      <c r="IU45">
        <v>-0.83229177508515895</v>
      </c>
      <c r="IV45">
        <v>-0.22765135062108199</v>
      </c>
      <c r="IW45">
        <v>-5.6520869429442303E-3</v>
      </c>
      <c r="IX45">
        <v>-0.33666985740508498</v>
      </c>
      <c r="IY45">
        <v>1.5172198592902899</v>
      </c>
      <c r="IZ45">
        <v>0.562106932592083</v>
      </c>
      <c r="JA45">
        <v>0.57178450042864604</v>
      </c>
      <c r="JB45">
        <v>0.944768365150357</v>
      </c>
      <c r="JC45">
        <v>-2.8436236975645599E-2</v>
      </c>
      <c r="JD45">
        <v>0.33030053801071801</v>
      </c>
      <c r="JE45">
        <v>-0.553734266591701</v>
      </c>
      <c r="JF45">
        <v>-0.37165364816727398</v>
      </c>
      <c r="JG45">
        <v>-0.41923766750792502</v>
      </c>
      <c r="JH45">
        <v>0.20527129729820301</v>
      </c>
      <c r="JI45">
        <v>0.54316692756112805</v>
      </c>
      <c r="JJ45">
        <v>0.99388378468372496</v>
      </c>
      <c r="JK45">
        <v>2.9936302254032601</v>
      </c>
      <c r="JL45">
        <v>0.59092325696662795</v>
      </c>
      <c r="JM45">
        <v>0.169743253517882</v>
      </c>
      <c r="JN45">
        <v>-0.49135670104405699</v>
      </c>
      <c r="JO45">
        <v>5.3089339614741098E-2</v>
      </c>
      <c r="JP45">
        <v>0.81546178047510598</v>
      </c>
      <c r="JQ45">
        <v>-0.92298459967810398</v>
      </c>
      <c r="JR45">
        <v>8.8385580085315496E-2</v>
      </c>
      <c r="JS45">
        <v>-0.98182694440676299</v>
      </c>
      <c r="JT45">
        <v>1.8711222572654</v>
      </c>
      <c r="JU45">
        <v>-1.01855763311541</v>
      </c>
      <c r="JV45">
        <v>-0.41490523720732098</v>
      </c>
      <c r="JW45">
        <v>0.52151050503725005</v>
      </c>
      <c r="JX45">
        <v>-0.206011233653213</v>
      </c>
      <c r="JY45">
        <v>-0.37188148526069398</v>
      </c>
      <c r="JZ45">
        <v>-0.90634808495141606</v>
      </c>
      <c r="KA45">
        <v>0.83187442432470105</v>
      </c>
      <c r="KB45">
        <v>-0.17659601061337399</v>
      </c>
      <c r="KC45">
        <v>-3.3318503919650901E-3</v>
      </c>
      <c r="KD45">
        <v>-0.21682754626617301</v>
      </c>
      <c r="KE45">
        <v>0.72694112035695302</v>
      </c>
      <c r="KF45">
        <v>0.122587144849787</v>
      </c>
      <c r="KG45">
        <v>-0.61262376522557405</v>
      </c>
      <c r="KH45">
        <v>-5.2769855519884099E-2</v>
      </c>
      <c r="KI45">
        <v>-0.923854082435005</v>
      </c>
      <c r="KJ45">
        <v>-0.45187742442117601</v>
      </c>
      <c r="KK45">
        <v>-0.79907559473246204</v>
      </c>
      <c r="KL45">
        <v>-0.173854033059681</v>
      </c>
      <c r="KM45">
        <v>-0.44405604582539698</v>
      </c>
      <c r="KN45">
        <v>-0.37523910772639402</v>
      </c>
      <c r="KO45">
        <v>-1.2679281963531499</v>
      </c>
      <c r="KP45">
        <v>-0.55578127490685703</v>
      </c>
      <c r="KQ45">
        <v>1.30076624741795</v>
      </c>
      <c r="KR45">
        <v>-0.327153582365798</v>
      </c>
      <c r="KS45">
        <v>0.66110721762615099</v>
      </c>
      <c r="KT45">
        <v>0.56627366318838102</v>
      </c>
      <c r="KU45">
        <v>-0.66405898061921698</v>
      </c>
      <c r="KV45">
        <v>-0.245167924681542</v>
      </c>
      <c r="KW45">
        <v>-0.38800195117424002</v>
      </c>
      <c r="KX45">
        <v>-0.97531177305449801</v>
      </c>
      <c r="KY45">
        <v>-0.95406695564716604</v>
      </c>
      <c r="KZ45">
        <v>-0.87479418993020897</v>
      </c>
      <c r="LA45">
        <v>-0.93060149778771994</v>
      </c>
      <c r="LB45">
        <v>-0.72012012632162103</v>
      </c>
      <c r="LC45">
        <v>-0.39770419769016702</v>
      </c>
      <c r="LD45">
        <v>-0.5550832208334</v>
      </c>
      <c r="LE45">
        <v>0.22538662443389901</v>
      </c>
      <c r="LF45">
        <v>-0.76629393541286395</v>
      </c>
      <c r="LG45">
        <v>-0.40406027969867098</v>
      </c>
      <c r="LH45">
        <v>-0.65825596544290299</v>
      </c>
      <c r="LI45">
        <v>-0.66712530653027402</v>
      </c>
      <c r="LJ45">
        <v>-0.122058773361736</v>
      </c>
      <c r="LK45">
        <v>-0.155108813319425</v>
      </c>
      <c r="LL45">
        <v>-0.30417156220747699</v>
      </c>
      <c r="LM45">
        <v>-0.55832978924195897</v>
      </c>
      <c r="LN45">
        <v>-0.54960896092147904</v>
      </c>
      <c r="LO45">
        <v>-1.02389131269309</v>
      </c>
      <c r="LP45">
        <v>0.49697020255333202</v>
      </c>
      <c r="LQ45">
        <v>-0.70166796589881997</v>
      </c>
      <c r="LR45">
        <v>-0.138277513302037</v>
      </c>
      <c r="LS45">
        <v>-0.419928670530135</v>
      </c>
      <c r="LT45">
        <v>0.22803826039348901</v>
      </c>
      <c r="LU45">
        <v>-0.186784338974644</v>
      </c>
      <c r="LV45">
        <v>-0.241723486147363</v>
      </c>
      <c r="LW45">
        <v>-0.40690053127911902</v>
      </c>
      <c r="LX45">
        <v>-0.14581773122934</v>
      </c>
      <c r="LY45">
        <v>-0.56822329552296202</v>
      </c>
      <c r="LZ45">
        <v>-0.293016799134659</v>
      </c>
      <c r="MA45">
        <v>0.19074128413156799</v>
      </c>
      <c r="MB45">
        <v>0.59367933662281402</v>
      </c>
      <c r="MC45">
        <v>-0.88562196050144504</v>
      </c>
      <c r="MD45">
        <v>0.12768373282928799</v>
      </c>
      <c r="ME45">
        <v>-0.62661789849743399</v>
      </c>
      <c r="MF45">
        <v>1.04948000169453</v>
      </c>
      <c r="MG45">
        <v>-0.72025674043953303</v>
      </c>
      <c r="MH45">
        <v>-0.87449187610799195</v>
      </c>
      <c r="MI45">
        <v>-0.41633615991976802</v>
      </c>
      <c r="MJ45">
        <v>-0.66239405114351002</v>
      </c>
      <c r="MK45">
        <v>-1.1601951843496201</v>
      </c>
      <c r="ML45">
        <v>-0.971725432113972</v>
      </c>
      <c r="MM45">
        <v>-0.78296834954000505</v>
      </c>
      <c r="MN45">
        <v>-1.2094868801641701</v>
      </c>
      <c r="MO45">
        <v>-0.59505298620865299</v>
      </c>
      <c r="MP45">
        <v>-0.75241746655868902</v>
      </c>
      <c r="MQ45">
        <v>-0.31546734630523499</v>
      </c>
      <c r="MR45">
        <v>-1.50771390067223E-2</v>
      </c>
      <c r="MS45">
        <v>-0.11894132732913799</v>
      </c>
      <c r="MT45">
        <v>-0.49516515009886503</v>
      </c>
      <c r="MU45">
        <v>-0.51953049837371501</v>
      </c>
      <c r="MV45">
        <v>-0.52652998880851098</v>
      </c>
      <c r="MW45">
        <v>-0.383203270109926</v>
      </c>
      <c r="MX45">
        <v>-0.20539250390628599</v>
      </c>
      <c r="MY45">
        <v>-0.67678436535731301</v>
      </c>
      <c r="MZ45">
        <v>-0.23126898060151699</v>
      </c>
      <c r="NA45">
        <v>4.3965424654937597E-3</v>
      </c>
      <c r="NB45">
        <v>-0.2245211245581</v>
      </c>
      <c r="NC45">
        <v>-0.81717476190220795</v>
      </c>
      <c r="ND45">
        <v>-0.88505170673183997</v>
      </c>
      <c r="NE45">
        <v>-0.48848031282596799</v>
      </c>
      <c r="NF45">
        <v>-0.85399314806073701</v>
      </c>
      <c r="NG45">
        <v>-0.23176211349810699</v>
      </c>
      <c r="NH45">
        <v>-0.62588987745617697</v>
      </c>
      <c r="NI45">
        <v>-0.35933986854572503</v>
      </c>
      <c r="NJ45">
        <v>0.94301617891546796</v>
      </c>
      <c r="NK45">
        <v>-0.88301880051917803</v>
      </c>
      <c r="NL45">
        <v>-0.83623110927874</v>
      </c>
      <c r="NM45">
        <v>-1.17532189272804</v>
      </c>
      <c r="NN45">
        <v>-0.82021684982460297</v>
      </c>
      <c r="NO45">
        <v>-1.0511564057932901</v>
      </c>
      <c r="NP45">
        <v>-0.53208445442836705</v>
      </c>
      <c r="NQ45">
        <v>-0.28082553152852702</v>
      </c>
      <c r="NR45">
        <v>-0.52737214874182903</v>
      </c>
      <c r="NS45">
        <v>-0.21956908312916301</v>
      </c>
      <c r="NT45">
        <v>-0.85407555722218698</v>
      </c>
      <c r="NU45">
        <v>-0.55366860367696302</v>
      </c>
      <c r="NV45">
        <v>0.20408936483291801</v>
      </c>
      <c r="NW45">
        <v>-0.531022830524984</v>
      </c>
      <c r="NX45">
        <v>-0.90827258125115495</v>
      </c>
      <c r="NY45">
        <v>-0.80031437629842594</v>
      </c>
      <c r="NZ45">
        <v>-0.63023861331278896</v>
      </c>
      <c r="OA45">
        <v>-0.15576456108539899</v>
      </c>
      <c r="OB45">
        <v>9.5723080289266405E-2</v>
      </c>
      <c r="OC45">
        <v>-0.32298949591371801</v>
      </c>
      <c r="OD45">
        <v>0.47049570857421202</v>
      </c>
      <c r="OE45">
        <v>-0.96479777426375501</v>
      </c>
      <c r="OF45">
        <v>-0.19412051710648601</v>
      </c>
      <c r="OG45">
        <v>-0.50918440274079202</v>
      </c>
      <c r="OH45">
        <v>0.85250712234564896</v>
      </c>
      <c r="OI45">
        <v>-0.64783274893696596</v>
      </c>
      <c r="OJ45">
        <v>-1.0464850843421201</v>
      </c>
      <c r="OK45">
        <v>-0.859591242060184</v>
      </c>
      <c r="OL45">
        <v>-0.52655334541576704</v>
      </c>
      <c r="OM45">
        <v>-0.70830300512228495</v>
      </c>
      <c r="ON45">
        <v>-0.106622700109856</v>
      </c>
      <c r="OO45">
        <v>-0.79347882280512405</v>
      </c>
      <c r="OP45">
        <v>-0.19151603505211101</v>
      </c>
      <c r="OQ45">
        <v>-1.0226265303756501</v>
      </c>
      <c r="OR45">
        <v>-0.88540249653138003</v>
      </c>
      <c r="OS45">
        <v>-0.72354914068119802</v>
      </c>
      <c r="OT45">
        <v>0.50086326422310401</v>
      </c>
      <c r="OU45">
        <v>-0.43951340605949102</v>
      </c>
      <c r="OV45">
        <v>-0.27055699745932199</v>
      </c>
      <c r="OW45">
        <v>-0.53578669702376602</v>
      </c>
      <c r="OX45">
        <v>-0.71333569294985999</v>
      </c>
      <c r="OY45">
        <v>-3.9524896443022199E-2</v>
      </c>
      <c r="OZ45">
        <v>-0.377648363799367</v>
      </c>
      <c r="PA45">
        <v>-0.75407622636455496</v>
      </c>
      <c r="PB45">
        <v>-0.54749893383580195</v>
      </c>
      <c r="PC45">
        <v>-0.380501395410201</v>
      </c>
      <c r="PD45">
        <v>0.197345475005827</v>
      </c>
      <c r="PE45">
        <v>-0.49716588589021199</v>
      </c>
      <c r="PF45">
        <v>0.33404200207867901</v>
      </c>
      <c r="PG45">
        <v>0.110783244371538</v>
      </c>
      <c r="PH45">
        <v>-0.118456126865201</v>
      </c>
      <c r="PI45">
        <v>-0.69485092141504101</v>
      </c>
      <c r="PJ45">
        <v>-0.75467644710195902</v>
      </c>
      <c r="PK45">
        <v>-0.59055573758515001</v>
      </c>
      <c r="PL45">
        <v>-0.76399617408773501</v>
      </c>
      <c r="PM45">
        <v>-0.38189750355711499</v>
      </c>
      <c r="PN45">
        <v>-0.75720689311824096</v>
      </c>
      <c r="PO45">
        <v>-0.70038291180904699</v>
      </c>
      <c r="PP45">
        <v>-0.57947633262253495</v>
      </c>
      <c r="PQ45">
        <v>-0.33800426885358698</v>
      </c>
      <c r="PR45">
        <v>-0.39357977340135197</v>
      </c>
      <c r="PS45">
        <v>-0.60221024391510103</v>
      </c>
      <c r="PT45">
        <v>4.9837555066962196</v>
      </c>
      <c r="PU45">
        <v>-0.70306319266432804</v>
      </c>
      <c r="PV45">
        <v>-0.39968466170917899</v>
      </c>
      <c r="PW45">
        <v>0.37101286722042498</v>
      </c>
      <c r="PX45">
        <v>7.25926927179215E-3</v>
      </c>
      <c r="PY45">
        <v>-0.68328499391638098</v>
      </c>
      <c r="PZ45">
        <v>-0.67983791123798398</v>
      </c>
      <c r="QA45">
        <v>5.02868789007728</v>
      </c>
      <c r="QB45">
        <v>0.142293070322452</v>
      </c>
      <c r="QC45">
        <v>-0.570890796347858</v>
      </c>
      <c r="QD45">
        <v>-0.25437924175439403</v>
      </c>
      <c r="QE45">
        <v>-0.382194969781599</v>
      </c>
      <c r="QF45">
        <v>0.89302686971817102</v>
      </c>
      <c r="QG45">
        <v>-0.204697093977046</v>
      </c>
      <c r="QH45">
        <v>-0.411797045679486</v>
      </c>
      <c r="QI45">
        <v>-0.30438309374488798</v>
      </c>
      <c r="QJ45">
        <v>-9.7426807211606903E-2</v>
      </c>
      <c r="QK45">
        <v>0.49847604268527901</v>
      </c>
      <c r="QL45">
        <v>0.653585949399073</v>
      </c>
      <c r="QM45">
        <v>-0.188250076252622</v>
      </c>
      <c r="QN45">
        <v>-0.37416426310192302</v>
      </c>
      <c r="QO45">
        <v>0.49663439623769201</v>
      </c>
      <c r="QP45">
        <v>-0.53896892458969603</v>
      </c>
      <c r="QQ45">
        <v>-0.44333066892835798</v>
      </c>
      <c r="QR45">
        <v>-0.70165254172421698</v>
      </c>
      <c r="QS45">
        <v>0.48389579077850797</v>
      </c>
      <c r="QT45">
        <v>-0.35947119437520098</v>
      </c>
      <c r="QU45">
        <v>0.72113061343868801</v>
      </c>
      <c r="QV45">
        <v>0.135377751811917</v>
      </c>
      <c r="QW45">
        <v>-0.36469778611206899</v>
      </c>
      <c r="QX45">
        <v>5.2242772774393403E-2</v>
      </c>
      <c r="QY45">
        <v>0.173489565183575</v>
      </c>
      <c r="QZ45">
        <v>0.26860383959911699</v>
      </c>
      <c r="RA45">
        <v>-0.81838049166545201</v>
      </c>
      <c r="RB45">
        <v>-0.94184263623831299</v>
      </c>
      <c r="RC45">
        <v>-1.0309939247523701</v>
      </c>
      <c r="RD45">
        <v>-1.0704489633865899</v>
      </c>
      <c r="RE45">
        <v>-0.533706196215186</v>
      </c>
      <c r="RF45">
        <v>0.40990470313628702</v>
      </c>
      <c r="RG45">
        <v>-0.33744018475382398</v>
      </c>
      <c r="RH45">
        <v>3.95087829855721</v>
      </c>
      <c r="RI45">
        <v>-0.37577895383749599</v>
      </c>
    </row>
    <row r="46" spans="1:477" x14ac:dyDescent="0.75">
      <c r="A46" t="s">
        <v>520</v>
      </c>
      <c r="B46">
        <v>0.59535411451037901</v>
      </c>
      <c r="C46">
        <v>0.59379393910603395</v>
      </c>
      <c r="D46">
        <v>-0.10926480180055</v>
      </c>
      <c r="E46">
        <v>0.73978938894115998</v>
      </c>
      <c r="F46">
        <v>0.31253551110533201</v>
      </c>
      <c r="G46">
        <v>1.21379605312818</v>
      </c>
      <c r="H46">
        <v>1.29310496951573</v>
      </c>
      <c r="I46">
        <v>1.2980627558156901</v>
      </c>
      <c r="J46">
        <v>0.31973095861523099</v>
      </c>
      <c r="K46">
        <v>-6.1221267926080798E-2</v>
      </c>
      <c r="L46">
        <v>-0.23705115626638801</v>
      </c>
      <c r="M46">
        <v>1.1935654654302701</v>
      </c>
      <c r="N46">
        <v>2.20171133740071</v>
      </c>
      <c r="O46">
        <v>-0.383079501366063</v>
      </c>
      <c r="P46">
        <v>-1.4690453873928999</v>
      </c>
      <c r="Q46">
        <v>1.3702287004725</v>
      </c>
      <c r="R46">
        <v>3.9131579654383501</v>
      </c>
      <c r="S46">
        <v>-0.73937516068639497</v>
      </c>
      <c r="T46">
        <v>0.97736447206136601</v>
      </c>
      <c r="U46">
        <v>1.5695528566863699</v>
      </c>
      <c r="V46">
        <v>2.01977781104531</v>
      </c>
      <c r="W46">
        <v>-0.44657676059351198</v>
      </c>
      <c r="X46">
        <v>1.6236835809436601</v>
      </c>
      <c r="Y46">
        <v>1.02886670803703</v>
      </c>
      <c r="Z46">
        <v>0.27688565976016</v>
      </c>
      <c r="AA46">
        <v>3.2110085436303799</v>
      </c>
      <c r="AB46">
        <v>0.54597127343639695</v>
      </c>
      <c r="AC46">
        <v>-0.234319282867615</v>
      </c>
      <c r="AD46">
        <v>1.82058758555139</v>
      </c>
      <c r="AE46">
        <v>0.88127348820950502</v>
      </c>
      <c r="AF46">
        <v>0.38863635597872498</v>
      </c>
      <c r="AG46">
        <v>0.98338273903274498</v>
      </c>
      <c r="AH46">
        <v>0.79946139883385903</v>
      </c>
      <c r="AI46">
        <v>-0.25993529530462001</v>
      </c>
      <c r="AJ46">
        <v>-0.35528926858645599</v>
      </c>
      <c r="AK46">
        <v>1.74857123602622</v>
      </c>
      <c r="AL46">
        <v>-0.72625934877817899</v>
      </c>
      <c r="AM46">
        <v>-1.0155003609762101</v>
      </c>
      <c r="AN46">
        <v>-1.19288729183853</v>
      </c>
      <c r="AO46">
        <v>0.35098459281954503</v>
      </c>
      <c r="AP46">
        <v>0.74315567101338698</v>
      </c>
      <c r="AQ46">
        <v>2.1379759791155699</v>
      </c>
      <c r="AR46">
        <v>-2.3809953486344598E-2</v>
      </c>
      <c r="AS46">
        <v>-1.09408560622498E-2</v>
      </c>
      <c r="AT46">
        <v>0.35767564627301901</v>
      </c>
      <c r="AU46">
        <v>0.81139768054180095</v>
      </c>
      <c r="AV46">
        <v>0.940900071308302</v>
      </c>
      <c r="AW46">
        <v>2.53107908980498</v>
      </c>
      <c r="AX46">
        <v>-0.151460027570477</v>
      </c>
      <c r="AY46">
        <v>2.4973034853185498</v>
      </c>
      <c r="AZ46">
        <v>0.12079762947302899</v>
      </c>
      <c r="BA46">
        <v>0.30178737502409198</v>
      </c>
      <c r="BB46">
        <v>-1.2726755392238001</v>
      </c>
      <c r="BC46">
        <v>0.92569619332178099</v>
      </c>
      <c r="BD46">
        <v>1.8802086861061</v>
      </c>
      <c r="BE46">
        <v>1.1556145120078101</v>
      </c>
      <c r="BF46">
        <v>0.42628968557907598</v>
      </c>
      <c r="BG46">
        <v>7.8979486569853499E-3</v>
      </c>
      <c r="BH46">
        <v>1.0981488098203601E-2</v>
      </c>
      <c r="BI46">
        <v>1.9913257568717999</v>
      </c>
      <c r="BJ46">
        <v>1.56641057570132</v>
      </c>
      <c r="BK46">
        <v>1.23079663913557</v>
      </c>
      <c r="BL46">
        <v>1.43861479790716E-2</v>
      </c>
      <c r="BM46">
        <v>-0.38755795666829501</v>
      </c>
      <c r="BN46">
        <v>0.97709582740087797</v>
      </c>
      <c r="BO46">
        <v>1.3588845335264499</v>
      </c>
      <c r="BP46">
        <v>1.4431214738317399</v>
      </c>
      <c r="BQ46">
        <v>9.6142628693217796E-2</v>
      </c>
      <c r="BR46">
        <v>4.4436755365576702E-2</v>
      </c>
      <c r="BS46">
        <v>0.57066230236309601</v>
      </c>
      <c r="BT46">
        <v>-0.115279152669007</v>
      </c>
      <c r="BU46">
        <v>-0.308075165310984</v>
      </c>
      <c r="BV46">
        <v>0.38794868830552598</v>
      </c>
      <c r="BW46">
        <v>8.4868544571880005</v>
      </c>
      <c r="BX46">
        <v>0.100361054761392</v>
      </c>
      <c r="BY46">
        <v>-0.55293968241122904</v>
      </c>
      <c r="BZ46">
        <v>0.16650794922624099</v>
      </c>
      <c r="CA46">
        <v>2.3569057130009199</v>
      </c>
      <c r="CB46">
        <v>0.38551208906711298</v>
      </c>
      <c r="CC46">
        <v>1.1909322778251501</v>
      </c>
      <c r="CD46">
        <v>0.32415537169713099</v>
      </c>
      <c r="CE46">
        <v>-1.0452611767464499</v>
      </c>
      <c r="CF46">
        <v>-0.15492891153927499</v>
      </c>
      <c r="CG46">
        <v>2.8359398701199101</v>
      </c>
      <c r="CH46">
        <v>-0.62249201997753001</v>
      </c>
      <c r="CI46">
        <v>-0.60400018197723304</v>
      </c>
      <c r="CJ46">
        <v>-0.15178428089246501</v>
      </c>
      <c r="CK46">
        <v>-4.3681042935964802E-2</v>
      </c>
      <c r="CL46">
        <v>0.43252177177002699</v>
      </c>
      <c r="CM46">
        <v>0.99766398317071203</v>
      </c>
      <c r="CN46">
        <v>-0.40532374918675002</v>
      </c>
      <c r="CO46">
        <v>-0.179298820026325</v>
      </c>
      <c r="CP46">
        <v>-0.698885006128947</v>
      </c>
      <c r="CQ46">
        <v>0.17751219843861499</v>
      </c>
      <c r="CR46">
        <v>-1.5167889477834999</v>
      </c>
      <c r="CS46">
        <v>-1.1506215762159899</v>
      </c>
      <c r="CT46">
        <v>2.7100950948017798E-2</v>
      </c>
      <c r="CU46">
        <v>-0.53364112720888701</v>
      </c>
      <c r="CV46">
        <v>-0.41941702038443501</v>
      </c>
      <c r="CW46">
        <v>-1.0767027838910499</v>
      </c>
      <c r="CX46">
        <v>-0.68774839263778997</v>
      </c>
      <c r="CY46">
        <v>0.73634870091340499</v>
      </c>
      <c r="CZ46">
        <v>-0.38681076423067201</v>
      </c>
      <c r="DA46">
        <v>-0.53576208855174201</v>
      </c>
      <c r="DB46">
        <v>-1.54009837559912</v>
      </c>
      <c r="DC46">
        <v>0.54542928479191599</v>
      </c>
      <c r="DD46">
        <v>-0.98347760415791097</v>
      </c>
      <c r="DE46">
        <v>-1.1737962900910801</v>
      </c>
      <c r="DF46">
        <v>0.23086361821431201</v>
      </c>
      <c r="DG46">
        <v>-0.92564146331530595</v>
      </c>
      <c r="DH46">
        <v>-0.26746909410702802</v>
      </c>
      <c r="DI46">
        <v>0.74853639642897596</v>
      </c>
      <c r="DJ46">
        <v>-0.291802191226606</v>
      </c>
      <c r="DK46">
        <v>1.2733991396094499</v>
      </c>
      <c r="DL46">
        <v>-0.59422872196487797</v>
      </c>
      <c r="DM46">
        <v>-0.38504460181259997</v>
      </c>
      <c r="DN46">
        <v>0.50259495102502805</v>
      </c>
      <c r="DO46">
        <v>1.1343359751678199</v>
      </c>
      <c r="DP46">
        <v>-3.1994608594481201E-2</v>
      </c>
      <c r="DQ46">
        <v>1.2568614369675</v>
      </c>
      <c r="DR46">
        <v>4.33292814590788E-2</v>
      </c>
      <c r="DS46">
        <v>0.66509442501696303</v>
      </c>
      <c r="DT46">
        <v>-0.57945248241750003</v>
      </c>
      <c r="DU46">
        <v>0.84353400434485903</v>
      </c>
      <c r="DV46">
        <v>-0.349969634376459</v>
      </c>
      <c r="DW46">
        <v>0.54711164260744505</v>
      </c>
      <c r="DX46">
        <v>0.43944309207534898</v>
      </c>
      <c r="DY46">
        <v>0.226905221380195</v>
      </c>
      <c r="DZ46">
        <v>0.77402082780778303</v>
      </c>
      <c r="EA46">
        <v>0.60615159348844405</v>
      </c>
      <c r="EB46">
        <v>0.63921133436063904</v>
      </c>
      <c r="EC46">
        <v>-0.316429779285959</v>
      </c>
      <c r="ED46">
        <v>-0.318802937657026</v>
      </c>
      <c r="EE46">
        <v>-0.35715646645992899</v>
      </c>
      <c r="EF46">
        <v>0.45097836484402198</v>
      </c>
      <c r="EG46">
        <v>-0.28757984905550898</v>
      </c>
      <c r="EH46">
        <v>-0.43568216226296802</v>
      </c>
      <c r="EI46">
        <v>-0.50809325496273305</v>
      </c>
      <c r="EJ46">
        <v>0.48297840826537403</v>
      </c>
      <c r="EK46">
        <v>-0.45277125219640701</v>
      </c>
      <c r="EL46">
        <v>-7.4000294982957293E-2</v>
      </c>
      <c r="EM46">
        <v>0.78530938609233603</v>
      </c>
      <c r="EN46">
        <v>-1.17868671942077</v>
      </c>
      <c r="EO46">
        <v>0.22561134097458399</v>
      </c>
      <c r="EP46">
        <v>0.202183646850701</v>
      </c>
      <c r="EQ46">
        <v>-0.64386532650824102</v>
      </c>
      <c r="ER46">
        <v>0.65253235006199595</v>
      </c>
      <c r="ES46">
        <v>-1.2187312214656301</v>
      </c>
      <c r="ET46">
        <v>-0.136245967716358</v>
      </c>
      <c r="EU46">
        <v>-0.20084678474738199</v>
      </c>
      <c r="EV46">
        <v>-1.2642010924993901</v>
      </c>
      <c r="EW46">
        <v>-0.803561654028213</v>
      </c>
      <c r="EX46">
        <v>0.123787182444106</v>
      </c>
      <c r="EY46">
        <v>-0.247533780569478</v>
      </c>
      <c r="EZ46">
        <v>0.60052180392698096</v>
      </c>
      <c r="FA46">
        <v>0.20279847500954201</v>
      </c>
      <c r="FB46">
        <v>0.183823389908602</v>
      </c>
      <c r="FC46">
        <v>0.908730069020111</v>
      </c>
      <c r="FD46">
        <v>0.238131122017987</v>
      </c>
      <c r="FE46">
        <v>1.4932029476671</v>
      </c>
      <c r="FF46">
        <v>3.2705497556854701</v>
      </c>
      <c r="FG46">
        <v>-1.2385075412245199</v>
      </c>
      <c r="FH46">
        <v>-0.48303411236131399</v>
      </c>
      <c r="FI46">
        <v>7.7999323853028005E-2</v>
      </c>
      <c r="FJ46">
        <v>0.57384374437737895</v>
      </c>
      <c r="FK46">
        <v>0.62818358853072898</v>
      </c>
      <c r="FL46">
        <v>1.9706792790435099</v>
      </c>
      <c r="FM46">
        <v>1.9217632374378999</v>
      </c>
      <c r="FN46">
        <v>-0.109078395301436</v>
      </c>
      <c r="FO46">
        <v>-0.19028113906233299</v>
      </c>
      <c r="FP46">
        <v>1.3684084958341001</v>
      </c>
      <c r="FQ46">
        <v>1.1611142869522399</v>
      </c>
      <c r="FR46">
        <v>1.38097996943608</v>
      </c>
      <c r="FS46">
        <v>0.39992726392503197</v>
      </c>
      <c r="FT46">
        <v>0.84066820022613398</v>
      </c>
      <c r="FU46">
        <v>1.7905800552970399</v>
      </c>
      <c r="FV46">
        <v>1.3532335970092</v>
      </c>
      <c r="FW46">
        <v>-0.49372742300163902</v>
      </c>
      <c r="FX46">
        <v>2.02522902631351</v>
      </c>
      <c r="FY46">
        <v>-0.14336857571189801</v>
      </c>
      <c r="FZ46">
        <v>8.7752769791939703E-2</v>
      </c>
      <c r="GA46">
        <v>-0.390693188668091</v>
      </c>
      <c r="GB46">
        <v>-0.87808039332089605</v>
      </c>
      <c r="GC46">
        <v>-0.52453383825219602</v>
      </c>
      <c r="GD46">
        <v>-1.0089463711250299</v>
      </c>
      <c r="GE46">
        <v>-1.2955400977474201</v>
      </c>
      <c r="GF46">
        <v>-0.246104403002746</v>
      </c>
      <c r="GG46">
        <v>-1.2069061570806801</v>
      </c>
      <c r="GH46">
        <v>-0.76080172621685305</v>
      </c>
      <c r="GI46">
        <v>-1.12486536729436</v>
      </c>
      <c r="GJ46">
        <v>-0.272219326952086</v>
      </c>
      <c r="GK46">
        <v>-2.1022745306462598</v>
      </c>
      <c r="GL46">
        <v>1.85563905637</v>
      </c>
      <c r="GM46">
        <v>1.42779619665462</v>
      </c>
      <c r="GN46">
        <v>0.39126092815742097</v>
      </c>
      <c r="GO46">
        <v>0.42468799948375202</v>
      </c>
      <c r="GP46">
        <v>0.60366408491203805</v>
      </c>
      <c r="GQ46">
        <v>3.46083946245701</v>
      </c>
      <c r="GR46">
        <v>1.31816254567598</v>
      </c>
      <c r="GS46">
        <v>-0.16135758609693901</v>
      </c>
      <c r="GT46">
        <v>-0.288314509963779</v>
      </c>
      <c r="GU46">
        <v>0.37691154382860098</v>
      </c>
      <c r="GV46">
        <v>0.79870324130805304</v>
      </c>
      <c r="GW46">
        <v>-5.2254958674602899E-2</v>
      </c>
      <c r="GX46">
        <v>2.78860045155092</v>
      </c>
      <c r="GY46">
        <v>0.98386598613338805</v>
      </c>
      <c r="GZ46">
        <v>0.214130110426242</v>
      </c>
      <c r="HA46">
        <v>0.242773270422382</v>
      </c>
      <c r="HB46">
        <v>0.60268270951964598</v>
      </c>
      <c r="HC46">
        <v>-1.62659177440839</v>
      </c>
      <c r="HD46">
        <v>0.40060474973063398</v>
      </c>
      <c r="HE46">
        <v>-0.97954662004425297</v>
      </c>
      <c r="HF46">
        <v>-0.25267875658912903</v>
      </c>
      <c r="HG46">
        <v>-0.45734839329228699</v>
      </c>
      <c r="HH46">
        <v>0.54754867969360199</v>
      </c>
      <c r="HI46">
        <v>-0.49662612238491199</v>
      </c>
      <c r="HJ46">
        <v>-0.545816291195105</v>
      </c>
      <c r="HK46">
        <v>-0.42466146541831901</v>
      </c>
      <c r="HL46">
        <v>-7.8441938917717099E-2</v>
      </c>
      <c r="HM46">
        <v>-1.2436219716413801</v>
      </c>
      <c r="HN46">
        <v>-1.1579392061370799</v>
      </c>
      <c r="HO46">
        <v>-0.80570062944451104</v>
      </c>
      <c r="HP46">
        <v>-0.32557074672778302</v>
      </c>
      <c r="HQ46">
        <v>-0.19191963652513</v>
      </c>
      <c r="HR46">
        <v>-0.40149458374907798</v>
      </c>
      <c r="HS46">
        <v>-0.26608905943712002</v>
      </c>
      <c r="HT46">
        <v>-0.51940922596774297</v>
      </c>
      <c r="HU46">
        <v>-0.94345033296590897</v>
      </c>
      <c r="HV46">
        <v>0.45730130462277602</v>
      </c>
      <c r="HW46">
        <v>0.83542062230991299</v>
      </c>
      <c r="HX46">
        <v>-0.61288503628792201</v>
      </c>
      <c r="HY46">
        <v>-1.4683060271611199</v>
      </c>
      <c r="HZ46">
        <v>0.153963105124133</v>
      </c>
      <c r="IA46">
        <v>-1.0675931452726</v>
      </c>
      <c r="IB46">
        <v>-0.84412934742352697</v>
      </c>
      <c r="IC46">
        <v>-0.72673319723180796</v>
      </c>
      <c r="ID46">
        <v>-0.91120044217809804</v>
      </c>
      <c r="IE46">
        <v>0.610319893439209</v>
      </c>
      <c r="IF46">
        <v>0.58365828152188204</v>
      </c>
      <c r="IG46">
        <v>-0.252085858606654</v>
      </c>
      <c r="IH46">
        <v>-1.0586589480650901</v>
      </c>
      <c r="II46">
        <v>-0.71088942802774202</v>
      </c>
      <c r="IJ46">
        <v>-0.379714785735005</v>
      </c>
      <c r="IK46">
        <v>-0.24785411778854299</v>
      </c>
      <c r="IL46">
        <v>-0.53773110510120103</v>
      </c>
      <c r="IM46">
        <v>-0.30465484101842599</v>
      </c>
      <c r="IN46">
        <v>0.28445705315062397</v>
      </c>
      <c r="IO46">
        <v>1.1605276547344501</v>
      </c>
      <c r="IP46">
        <v>-0.86221312749929402</v>
      </c>
      <c r="IQ46">
        <v>0.18375290005599601</v>
      </c>
      <c r="IR46">
        <v>-1.18787859620058</v>
      </c>
      <c r="IS46">
        <v>-1.1269244542110399</v>
      </c>
      <c r="IT46">
        <v>-1.1091007033693301</v>
      </c>
      <c r="IU46">
        <v>-0.85547978013425596</v>
      </c>
      <c r="IV46">
        <v>-0.53663381306230196</v>
      </c>
      <c r="IW46">
        <v>1.1418180814116501</v>
      </c>
      <c r="IX46">
        <v>5.7001963202881499E-2</v>
      </c>
      <c r="IY46">
        <v>-4.86349131329947E-2</v>
      </c>
      <c r="IZ46">
        <v>0.40654547786414602</v>
      </c>
      <c r="JA46">
        <v>-0.24599710178266801</v>
      </c>
      <c r="JB46">
        <v>2.68963818103625</v>
      </c>
      <c r="JC46">
        <v>-1.21363323868105</v>
      </c>
      <c r="JD46">
        <v>-0.393239438788336</v>
      </c>
      <c r="JE46">
        <v>0.39673955614607298</v>
      </c>
      <c r="JF46">
        <v>1.2571661097748801</v>
      </c>
      <c r="JG46">
        <v>-1.2424056300736299</v>
      </c>
      <c r="JH46">
        <v>0.20973937582947499</v>
      </c>
      <c r="JI46">
        <v>-0.57494661439480998</v>
      </c>
      <c r="JJ46">
        <v>6.6487118246905501E-3</v>
      </c>
      <c r="JK46">
        <v>0.91659125402684505</v>
      </c>
      <c r="JL46">
        <v>-1.43862434135124E-2</v>
      </c>
      <c r="JM46">
        <v>3.0261246006518399E-2</v>
      </c>
      <c r="JN46">
        <v>-7.0651268444908504E-4</v>
      </c>
      <c r="JO46">
        <v>-0.275527650701059</v>
      </c>
      <c r="JP46">
        <v>-0.99412940410725603</v>
      </c>
      <c r="JQ46">
        <v>0.283114613068773</v>
      </c>
      <c r="JR46">
        <v>-0.66068107245768504</v>
      </c>
      <c r="JS46">
        <v>-7.3181046251559106E-2</v>
      </c>
      <c r="JT46">
        <v>1.22765279170935</v>
      </c>
      <c r="JU46">
        <v>-0.70928930837358695</v>
      </c>
      <c r="JV46">
        <v>4.8817308094744903E-2</v>
      </c>
      <c r="JW46">
        <v>1.25722091053448E-2</v>
      </c>
      <c r="JX46">
        <v>-0.73263711399784903</v>
      </c>
      <c r="JY46">
        <v>-0.22940222403805599</v>
      </c>
      <c r="JZ46">
        <v>0.19892153311621399</v>
      </c>
      <c r="KA46">
        <v>0.33148396670639801</v>
      </c>
      <c r="KB46">
        <v>1.6409989969447099E-2</v>
      </c>
      <c r="KC46">
        <v>-0.68842744488455998</v>
      </c>
      <c r="KD46">
        <v>-0.26358823611077797</v>
      </c>
      <c r="KE46">
        <v>-0.68636757474729704</v>
      </c>
      <c r="KF46">
        <v>-0.31771661070631002</v>
      </c>
      <c r="KG46">
        <v>-0.79312680618077702</v>
      </c>
      <c r="KH46">
        <v>-0.75593322706353505</v>
      </c>
      <c r="KI46">
        <v>0.29915888674247398</v>
      </c>
      <c r="KJ46">
        <v>-0.85853120753150902</v>
      </c>
      <c r="KK46">
        <v>-0.11715496596890999</v>
      </c>
      <c r="KL46">
        <v>1.23932669452148</v>
      </c>
      <c r="KM46">
        <v>-0.34422706105082701</v>
      </c>
      <c r="KN46">
        <v>-0.66778879926211998</v>
      </c>
      <c r="KO46">
        <v>-1.2157228712005199</v>
      </c>
      <c r="KP46">
        <v>-0.34370308647978898</v>
      </c>
      <c r="KQ46">
        <v>0.90354123264772801</v>
      </c>
      <c r="KR46">
        <v>0.64412134420493605</v>
      </c>
      <c r="KS46">
        <v>0.20790115711762899</v>
      </c>
      <c r="KT46">
        <v>-6.2947915549323198E-3</v>
      </c>
      <c r="KU46">
        <v>-0.71589264112159601</v>
      </c>
      <c r="KV46">
        <v>-7.6078962414248594E-2</v>
      </c>
      <c r="KW46">
        <v>-1.3354404872047301</v>
      </c>
      <c r="KX46">
        <v>-1.1442673076138601</v>
      </c>
      <c r="KY46">
        <v>-1.5385836269886799</v>
      </c>
      <c r="KZ46">
        <v>-1.74198287990376</v>
      </c>
      <c r="LA46">
        <v>-1.03261138108602</v>
      </c>
      <c r="LB46">
        <v>-0.709418539770031</v>
      </c>
      <c r="LC46">
        <v>-1.4146969278131201</v>
      </c>
      <c r="LD46">
        <v>-0.67051205723446305</v>
      </c>
      <c r="LE46">
        <v>-0.57692894569420705</v>
      </c>
      <c r="LF46">
        <v>-0.71804258162607804</v>
      </c>
      <c r="LG46">
        <v>-1.18313778668384E-2</v>
      </c>
      <c r="LH46">
        <v>-0.45531671909606702</v>
      </c>
      <c r="LI46">
        <v>-1.4147423546070199</v>
      </c>
      <c r="LJ46">
        <v>-0.66668680789971302</v>
      </c>
      <c r="LK46">
        <v>-0.56991520535991302</v>
      </c>
      <c r="LL46">
        <v>-0.28909616410712102</v>
      </c>
      <c r="LM46">
        <v>-0.66139301996900601</v>
      </c>
      <c r="LN46">
        <v>-0.89289657711808401</v>
      </c>
      <c r="LO46">
        <v>0.11606071137790799</v>
      </c>
      <c r="LP46">
        <v>0.42342466468093598</v>
      </c>
      <c r="LQ46">
        <v>0.11054370558061601</v>
      </c>
      <c r="LR46">
        <v>-1.0627277790016201</v>
      </c>
      <c r="LS46">
        <v>-1.0703602635976801</v>
      </c>
      <c r="LT46">
        <v>-0.335131520402905</v>
      </c>
      <c r="LU46">
        <v>-0.59241008376764404</v>
      </c>
      <c r="LV46">
        <v>0.73841562003592898</v>
      </c>
      <c r="LW46">
        <v>-0.550058213880814</v>
      </c>
      <c r="LX46">
        <v>-1.1750517926880499</v>
      </c>
      <c r="LY46">
        <v>0.16411051101705301</v>
      </c>
      <c r="LZ46">
        <v>0.24444544637031199</v>
      </c>
      <c r="MA46">
        <v>0.298264448834962</v>
      </c>
      <c r="MB46">
        <v>1.2948852299043301</v>
      </c>
      <c r="MC46">
        <v>-0.75793278921578999</v>
      </c>
      <c r="MD46">
        <v>-0.56494880363353095</v>
      </c>
      <c r="ME46">
        <v>-0.186088559273448</v>
      </c>
      <c r="MF46">
        <v>-7.75279204955929E-2</v>
      </c>
      <c r="MG46">
        <v>-0.99043416938953499</v>
      </c>
      <c r="MH46">
        <v>-0.90428617085803797</v>
      </c>
      <c r="MI46">
        <v>-0.73563293273360297</v>
      </c>
      <c r="MJ46">
        <v>-0.147460120045381</v>
      </c>
      <c r="MK46">
        <v>-2.0401416416770299</v>
      </c>
      <c r="ML46">
        <v>-0.31653081474136102</v>
      </c>
      <c r="MM46">
        <v>-0.85682222021610699</v>
      </c>
      <c r="MN46">
        <v>-1.08125251226647</v>
      </c>
      <c r="MO46">
        <v>-0.197713119188755</v>
      </c>
      <c r="MP46">
        <v>-0.47116127152071702</v>
      </c>
      <c r="MQ46">
        <v>-0.192391135317005</v>
      </c>
      <c r="MR46">
        <v>-0.78060467547562096</v>
      </c>
      <c r="MS46">
        <v>-0.13039922605298601</v>
      </c>
      <c r="MT46">
        <v>-0.122997008308775</v>
      </c>
      <c r="MU46">
        <v>0.25591492860988702</v>
      </c>
      <c r="MV46">
        <v>-0.60791941778212499</v>
      </c>
      <c r="MW46">
        <v>-0.15605126663687899</v>
      </c>
      <c r="MX46">
        <v>-0.379278531869433</v>
      </c>
      <c r="MY46">
        <v>-1.35483851142131</v>
      </c>
      <c r="MZ46">
        <v>-0.14823315876229301</v>
      </c>
      <c r="NA46">
        <v>8.6449490739313406E-2</v>
      </c>
      <c r="NB46">
        <v>1.51807568376941</v>
      </c>
      <c r="NC46">
        <v>0.16753475141253399</v>
      </c>
      <c r="ND46">
        <v>-0.123761431599258</v>
      </c>
      <c r="NE46">
        <v>-0.32256866222735397</v>
      </c>
      <c r="NF46">
        <v>-0.605170313530492</v>
      </c>
      <c r="NG46">
        <v>-0.60648690733305399</v>
      </c>
      <c r="NH46">
        <v>-0.54179680315539602</v>
      </c>
      <c r="NI46">
        <v>-1.79880396686884</v>
      </c>
      <c r="NJ46">
        <v>-0.77073296322844798</v>
      </c>
      <c r="NK46">
        <v>-0.296107554779661</v>
      </c>
      <c r="NL46">
        <v>-1.84544318623528</v>
      </c>
      <c r="NM46">
        <v>-1.7232740898015499</v>
      </c>
      <c r="NN46">
        <v>-0.83376890553161997</v>
      </c>
      <c r="NO46">
        <v>-1.67452722384219</v>
      </c>
      <c r="NP46">
        <v>8.5354548362167201E-2</v>
      </c>
      <c r="NQ46">
        <v>-0.269356655715699</v>
      </c>
      <c r="NR46">
        <v>-0.52916658800957705</v>
      </c>
      <c r="NS46">
        <v>-0.55574047922143899</v>
      </c>
      <c r="NT46">
        <v>-0.64057736649446595</v>
      </c>
      <c r="NU46">
        <v>2.19316950902472E-2</v>
      </c>
      <c r="NV46">
        <v>-0.518438815663534</v>
      </c>
      <c r="NW46">
        <v>-0.46479682105098402</v>
      </c>
      <c r="NX46">
        <v>-0.60016396755430002</v>
      </c>
      <c r="NY46">
        <v>-0.66276287277131496</v>
      </c>
      <c r="NZ46">
        <v>-0.24478154343550801</v>
      </c>
      <c r="OA46">
        <v>3.09191512975074E-2</v>
      </c>
      <c r="OB46">
        <v>1.8209979931376801</v>
      </c>
      <c r="OC46">
        <v>-0.54388643567487005</v>
      </c>
      <c r="OD46">
        <v>-0.102000430879213</v>
      </c>
      <c r="OE46">
        <v>0.16905811544940699</v>
      </c>
      <c r="OF46">
        <v>0.33830425155631699</v>
      </c>
      <c r="OG46">
        <v>-0.31542099117310901</v>
      </c>
      <c r="OH46">
        <v>8.6746331340843197E-2</v>
      </c>
      <c r="OI46">
        <v>4.7835149481768403E-2</v>
      </c>
      <c r="OJ46">
        <v>-0.57185759240949996</v>
      </c>
      <c r="OK46">
        <v>-0.10075980947334801</v>
      </c>
      <c r="OL46">
        <v>-9.0410332669624505E-2</v>
      </c>
      <c r="OM46">
        <v>-5.1207438987508199E-3</v>
      </c>
      <c r="ON46">
        <v>0.54220633208665503</v>
      </c>
      <c r="OO46">
        <v>-0.66099122780915198</v>
      </c>
      <c r="OP46">
        <v>-0.48560229265792498</v>
      </c>
      <c r="OQ46">
        <v>-7.4967572404827806E-2</v>
      </c>
      <c r="OR46">
        <v>-0.58109959530672595</v>
      </c>
      <c r="OS46">
        <v>-1.3254489422081299</v>
      </c>
      <c r="OT46">
        <v>-1.0710064205798999</v>
      </c>
      <c r="OU46">
        <v>-1.06333477495462</v>
      </c>
      <c r="OV46">
        <v>-0.910060856227635</v>
      </c>
      <c r="OW46">
        <v>-0.342120197678493</v>
      </c>
      <c r="OX46">
        <v>-0.34326135007012498</v>
      </c>
      <c r="OY46">
        <v>0.19965619402448601</v>
      </c>
      <c r="OZ46">
        <v>-0.59878549932556102</v>
      </c>
      <c r="PA46">
        <v>-4.4867622121498398E-2</v>
      </c>
      <c r="PB46">
        <v>-1.1790133224045101</v>
      </c>
      <c r="PC46">
        <v>2.3442527597768301E-2</v>
      </c>
      <c r="PD46">
        <v>0.40972770309901302</v>
      </c>
      <c r="PE46">
        <v>-0.61504202577766498</v>
      </c>
      <c r="PF46">
        <v>-0.48136428607513798</v>
      </c>
      <c r="PG46">
        <v>9.13383536278288E-2</v>
      </c>
      <c r="PH46">
        <v>-0.72266906561878197</v>
      </c>
      <c r="PI46">
        <v>-0.60794996338492002</v>
      </c>
      <c r="PJ46">
        <v>-1.2565145656830099</v>
      </c>
      <c r="PK46">
        <v>-0.26157535920858499</v>
      </c>
      <c r="PL46">
        <v>-0.46615570876510998</v>
      </c>
      <c r="PM46">
        <v>-0.83432890824954498</v>
      </c>
      <c r="PN46">
        <v>1.2448632808333799</v>
      </c>
      <c r="PO46">
        <v>-0.15905491757847801</v>
      </c>
      <c r="PP46">
        <v>-0.47258986586686502</v>
      </c>
      <c r="PQ46">
        <v>-0.97701211823277601</v>
      </c>
      <c r="PR46">
        <v>-0.61040066059385401</v>
      </c>
      <c r="PS46">
        <v>-0.38968518377582601</v>
      </c>
      <c r="PT46">
        <v>-0.86536559035195004</v>
      </c>
      <c r="PU46">
        <v>-0.65035587549208196</v>
      </c>
      <c r="PV46">
        <v>-0.74759976004434103</v>
      </c>
      <c r="PW46">
        <v>-1.52624633634146</v>
      </c>
      <c r="PX46">
        <v>-0.50999648098309402</v>
      </c>
      <c r="PY46">
        <v>-0.20067056011586701</v>
      </c>
      <c r="PZ46">
        <v>-0.98938230414453798</v>
      </c>
      <c r="QA46">
        <v>0.474337135556468</v>
      </c>
      <c r="QB46">
        <v>1.4376992377251701</v>
      </c>
      <c r="QC46">
        <v>-0.64941757723183802</v>
      </c>
      <c r="QD46">
        <v>-0.75424695314508305</v>
      </c>
      <c r="QE46">
        <v>-0.342301121633515</v>
      </c>
      <c r="QF46">
        <v>0.65120165828891197</v>
      </c>
      <c r="QG46">
        <v>0.70616102992461105</v>
      </c>
      <c r="QH46">
        <v>0.68217176664163304</v>
      </c>
      <c r="QI46">
        <v>-0.67282255795877</v>
      </c>
      <c r="QJ46">
        <v>1.0173956593562901</v>
      </c>
      <c r="QK46">
        <v>-0.94342761956895804</v>
      </c>
      <c r="QL46">
        <v>0.51060416472223402</v>
      </c>
      <c r="QM46">
        <v>-0.74215559376140805</v>
      </c>
      <c r="QN46">
        <v>-0.22588634683418801</v>
      </c>
      <c r="QO46">
        <v>1.7267514937623401</v>
      </c>
      <c r="QP46">
        <v>-0.57962322450492298</v>
      </c>
      <c r="QQ46">
        <v>-6.3137808696378597E-2</v>
      </c>
      <c r="QR46">
        <v>0.20553504773182199</v>
      </c>
      <c r="QS46">
        <v>0.65334924913164005</v>
      </c>
      <c r="QT46">
        <v>0.279755379981807</v>
      </c>
      <c r="QU46">
        <v>0.66602097496843904</v>
      </c>
      <c r="QV46">
        <v>-0.28225316586025201</v>
      </c>
      <c r="QW46">
        <v>-1.42872910780521</v>
      </c>
      <c r="QX46">
        <v>-0.23009302459359501</v>
      </c>
      <c r="QY46">
        <v>0.89671468203313298</v>
      </c>
      <c r="QZ46">
        <v>0.21393273883894501</v>
      </c>
      <c r="RA46">
        <v>0.52639545814713795</v>
      </c>
      <c r="RB46">
        <v>1.9695498749606499</v>
      </c>
      <c r="RC46">
        <v>-0.16811364685892799</v>
      </c>
      <c r="RD46">
        <v>-0.56914529952533999</v>
      </c>
      <c r="RE46">
        <v>-0.96773956973275399</v>
      </c>
      <c r="RF46">
        <v>1.1753140761494201</v>
      </c>
      <c r="RG46">
        <v>0.93905793649353297</v>
      </c>
      <c r="RH46">
        <v>1.7388044753373699</v>
      </c>
      <c r="RI46">
        <v>-0.71844045768300901</v>
      </c>
    </row>
    <row r="47" spans="1:477" x14ac:dyDescent="0.75">
      <c r="A47" t="s">
        <v>521</v>
      </c>
      <c r="B47">
        <v>-0.616497218536328</v>
      </c>
      <c r="C47">
        <v>0.35428043581033197</v>
      </c>
      <c r="D47">
        <v>-0.737419790291309</v>
      </c>
      <c r="E47">
        <v>-0.384095340117457</v>
      </c>
      <c r="F47">
        <v>-0.30427266336973602</v>
      </c>
      <c r="G47">
        <v>-3.5009612474432E-3</v>
      </c>
      <c r="H47">
        <v>-0.59904145203671699</v>
      </c>
      <c r="I47">
        <v>-0.96662970574199603</v>
      </c>
      <c r="J47">
        <v>-0.32140136605816999</v>
      </c>
      <c r="K47">
        <v>0.51900707965055204</v>
      </c>
      <c r="L47">
        <v>0.71954721081462902</v>
      </c>
      <c r="M47">
        <v>-0.59308630563286802</v>
      </c>
      <c r="N47">
        <v>1.5898881768644499</v>
      </c>
      <c r="O47">
        <v>-0.68018924298848404</v>
      </c>
      <c r="P47">
        <v>2.1878816462375501</v>
      </c>
      <c r="Q47">
        <v>-0.64042626345680798</v>
      </c>
      <c r="R47">
        <v>1.39549875603256</v>
      </c>
      <c r="S47">
        <v>1.34515396968909</v>
      </c>
      <c r="T47">
        <v>0.42466940087725502</v>
      </c>
      <c r="U47">
        <v>0.39755345067639197</v>
      </c>
      <c r="V47">
        <v>1.30597374818523</v>
      </c>
      <c r="W47">
        <v>0.51889637248422504</v>
      </c>
      <c r="X47">
        <v>-0.37944451520113498</v>
      </c>
      <c r="Y47">
        <v>0.53957051432165304</v>
      </c>
      <c r="Z47">
        <v>3.1531956259018598E-2</v>
      </c>
      <c r="AA47">
        <v>1.75039951890461</v>
      </c>
      <c r="AB47">
        <v>-0.15323212272092501</v>
      </c>
      <c r="AC47">
        <v>0.59512752892742604</v>
      </c>
      <c r="AD47">
        <v>-0.54800263853379905</v>
      </c>
      <c r="AE47">
        <v>-0.52265519316759801</v>
      </c>
      <c r="AF47">
        <v>-0.341155570680998</v>
      </c>
      <c r="AG47">
        <v>0.14181821056701899</v>
      </c>
      <c r="AH47">
        <v>2.8322906404974999</v>
      </c>
      <c r="AI47">
        <v>-0.29578080555067598</v>
      </c>
      <c r="AJ47">
        <v>-3.2237057440785602E-2</v>
      </c>
      <c r="AK47">
        <v>0.32863852062101001</v>
      </c>
      <c r="AL47">
        <v>-0.93773513533086705</v>
      </c>
      <c r="AM47">
        <v>-0.30467727839387199</v>
      </c>
      <c r="AN47">
        <v>1.5589930099450899</v>
      </c>
      <c r="AO47">
        <v>-0.14239911741498801</v>
      </c>
      <c r="AP47">
        <v>1.32080064095858</v>
      </c>
      <c r="AQ47">
        <v>-6.0677559880384001E-2</v>
      </c>
      <c r="AR47">
        <v>0.754801542653744</v>
      </c>
      <c r="AS47">
        <v>0.36783054339640597</v>
      </c>
      <c r="AT47">
        <v>1.4915695358259</v>
      </c>
      <c r="AU47">
        <v>1.63750405965624</v>
      </c>
      <c r="AV47">
        <v>8.3816646857089505E-2</v>
      </c>
      <c r="AW47">
        <v>1.2304062727746801</v>
      </c>
      <c r="AX47">
        <v>-0.25588688810146698</v>
      </c>
      <c r="AY47">
        <v>1.9541479100309</v>
      </c>
      <c r="AZ47">
        <v>1.1309738164891301</v>
      </c>
      <c r="BA47">
        <v>0.18669057870903799</v>
      </c>
      <c r="BB47">
        <v>-0.46945168928555198</v>
      </c>
      <c r="BC47">
        <v>2.7701805483966502</v>
      </c>
      <c r="BD47">
        <v>-0.25273651056631702</v>
      </c>
      <c r="BE47">
        <v>1.42706378560298</v>
      </c>
      <c r="BF47">
        <v>5.0273243366100102</v>
      </c>
      <c r="BG47">
        <v>-0.396169726796055</v>
      </c>
      <c r="BH47">
        <v>0.32093959585619503</v>
      </c>
      <c r="BI47">
        <v>2.30274398407547</v>
      </c>
      <c r="BJ47">
        <v>0.26030297680157899</v>
      </c>
      <c r="BK47">
        <v>-1.0391361561018999</v>
      </c>
      <c r="BL47">
        <v>1.29648889766111</v>
      </c>
      <c r="BM47">
        <v>-0.36159762084485902</v>
      </c>
      <c r="BN47">
        <v>4.0895688878859797</v>
      </c>
      <c r="BO47">
        <v>-8.7578277367018995E-2</v>
      </c>
      <c r="BP47">
        <v>0.22863960330167399</v>
      </c>
      <c r="BQ47">
        <v>0.54756447087490001</v>
      </c>
      <c r="BR47">
        <v>0.29096661401268198</v>
      </c>
      <c r="BS47">
        <v>-9.5843101200312697E-2</v>
      </c>
      <c r="BT47">
        <v>-0.309401720765974</v>
      </c>
      <c r="BU47">
        <v>-0.39666931395780097</v>
      </c>
      <c r="BV47">
        <v>2.09275328227125</v>
      </c>
      <c r="BW47">
        <v>0.53864158566207399</v>
      </c>
      <c r="BX47">
        <v>0.13325723101466999</v>
      </c>
      <c r="BY47">
        <v>-0.26438829933081798</v>
      </c>
      <c r="BZ47">
        <v>1.6994191497940601</v>
      </c>
      <c r="CA47">
        <v>-3.9782565675615202E-2</v>
      </c>
      <c r="CB47">
        <v>1.3494327735693299</v>
      </c>
      <c r="CC47">
        <v>3.6368367079002799</v>
      </c>
      <c r="CD47">
        <v>0.18220553355955099</v>
      </c>
      <c r="CE47">
        <v>1.78764096008448</v>
      </c>
      <c r="CF47">
        <v>9.8501977428126501</v>
      </c>
      <c r="CG47">
        <v>3.6299745494839901</v>
      </c>
      <c r="CH47">
        <v>-0.48383856322015101</v>
      </c>
      <c r="CI47">
        <v>1.21569064913297</v>
      </c>
      <c r="CJ47">
        <v>1.6776665965242501</v>
      </c>
      <c r="CK47">
        <v>-0.15836679977027601</v>
      </c>
      <c r="CL47">
        <v>-0.771624370928915</v>
      </c>
      <c r="CM47">
        <v>-0.93946317866311502</v>
      </c>
      <c r="CN47">
        <v>-0.47920628315910202</v>
      </c>
      <c r="CO47">
        <v>-0.67829710578533597</v>
      </c>
      <c r="CP47">
        <v>-0.41697480655101599</v>
      </c>
      <c r="CQ47">
        <v>-0.29804496378990503</v>
      </c>
      <c r="CR47">
        <v>-1.7088628115665501</v>
      </c>
      <c r="CS47">
        <v>-0.69703190533346604</v>
      </c>
      <c r="CT47">
        <v>1.1887202479477299</v>
      </c>
      <c r="CU47">
        <v>1.1444137788741899</v>
      </c>
      <c r="CV47">
        <v>1.5493446275153799</v>
      </c>
      <c r="CW47">
        <v>-0.90414759260506905</v>
      </c>
      <c r="CX47">
        <v>-0.42609999927591002</v>
      </c>
      <c r="CY47">
        <v>-2.7256358886730801E-2</v>
      </c>
      <c r="CZ47">
        <v>-0.40272730001361801</v>
      </c>
      <c r="DA47">
        <v>0.20161075772406201</v>
      </c>
      <c r="DB47">
        <v>0.14675788565334799</v>
      </c>
      <c r="DC47">
        <v>0.37493490886186498</v>
      </c>
      <c r="DD47">
        <v>-1.1267032768046501</v>
      </c>
      <c r="DE47">
        <v>-3.2400027381062603E-2</v>
      </c>
      <c r="DF47">
        <v>-0.32565937722189198</v>
      </c>
      <c r="DG47">
        <v>-2.5375460989808599E-2</v>
      </c>
      <c r="DH47">
        <v>-0.58192061686264196</v>
      </c>
      <c r="DI47">
        <v>-2.1364152597746901E-2</v>
      </c>
      <c r="DJ47">
        <v>-0.80785258865251297</v>
      </c>
      <c r="DK47">
        <v>-0.37989521138079702</v>
      </c>
      <c r="DL47">
        <v>1.0983135165269799</v>
      </c>
      <c r="DM47">
        <v>-0.76351408755622896</v>
      </c>
      <c r="DN47">
        <v>0.15799550598342199</v>
      </c>
      <c r="DO47">
        <v>0.21597515304621001</v>
      </c>
      <c r="DP47">
        <v>0.51351443069790204</v>
      </c>
      <c r="DQ47">
        <v>6.1165130901500598E-3</v>
      </c>
      <c r="DR47">
        <v>-0.70240485567480904</v>
      </c>
      <c r="DS47">
        <v>-0.88187915517948201</v>
      </c>
      <c r="DT47">
        <v>-0.79901905592418299</v>
      </c>
      <c r="DU47">
        <v>-0.14323756965944801</v>
      </c>
      <c r="DV47">
        <v>-0.558630526501111</v>
      </c>
      <c r="DW47">
        <v>1.0275429770136899</v>
      </c>
      <c r="DX47">
        <v>-0.59761630800725996</v>
      </c>
      <c r="DY47">
        <v>-0.58641633935304405</v>
      </c>
      <c r="DZ47">
        <v>-0.37928772687928197</v>
      </c>
      <c r="EA47">
        <v>-0.13084117685747401</v>
      </c>
      <c r="EB47">
        <v>-7.3521277070152699E-2</v>
      </c>
      <c r="EC47">
        <v>-0.25196774202045802</v>
      </c>
      <c r="ED47">
        <v>-0.44506801442823002</v>
      </c>
      <c r="EE47">
        <v>-1.6779457775851199E-3</v>
      </c>
      <c r="EF47">
        <v>-0.97921660478450001</v>
      </c>
      <c r="EG47">
        <v>-1.28148650642672</v>
      </c>
      <c r="EH47">
        <v>-0.39035900547720997</v>
      </c>
      <c r="EI47">
        <v>-0.90805493741454002</v>
      </c>
      <c r="EJ47">
        <v>0.708972147586579</v>
      </c>
      <c r="EK47">
        <v>-0.27597827191107599</v>
      </c>
      <c r="EL47">
        <v>-0.79973499973077999</v>
      </c>
      <c r="EM47">
        <v>-0.74509398858242604</v>
      </c>
      <c r="EN47">
        <v>-7.7935514590416505E-2</v>
      </c>
      <c r="EO47">
        <v>-0.37707189765682497</v>
      </c>
      <c r="EP47">
        <v>-1.04195665999931</v>
      </c>
      <c r="EQ47">
        <v>-0.81281699021253995</v>
      </c>
      <c r="ER47">
        <v>-0.25263816663683902</v>
      </c>
      <c r="ES47">
        <v>-1.25225026110632</v>
      </c>
      <c r="ET47">
        <v>-0.57292917188183701</v>
      </c>
      <c r="EU47">
        <v>-0.64380648480427904</v>
      </c>
      <c r="EV47">
        <v>-0.32866870146390498</v>
      </c>
      <c r="EW47">
        <v>-0.31052284156201698</v>
      </c>
      <c r="EX47">
        <v>0.42704089449094201</v>
      </c>
      <c r="EY47">
        <v>-0.70412109773552001</v>
      </c>
      <c r="EZ47">
        <v>-0.87129566247176304</v>
      </c>
      <c r="FA47">
        <v>3.1549939148980202E-2</v>
      </c>
      <c r="FB47">
        <v>2.22713298941009E-2</v>
      </c>
      <c r="FC47">
        <v>-1.1304206773389001</v>
      </c>
      <c r="FD47">
        <v>-0.72467835078819698</v>
      </c>
      <c r="FE47">
        <v>-1.1088917862629799</v>
      </c>
      <c r="FF47">
        <v>0.32665365914149802</v>
      </c>
      <c r="FG47">
        <v>0.180263381443697</v>
      </c>
      <c r="FH47">
        <v>-0.33874473949551998</v>
      </c>
      <c r="FI47">
        <v>-0.27194336097593902</v>
      </c>
      <c r="FJ47">
        <v>-0.90355640509758095</v>
      </c>
      <c r="FK47">
        <v>-0.91957747415744195</v>
      </c>
      <c r="FL47">
        <v>0.12392692095115</v>
      </c>
      <c r="FM47">
        <v>-0.90903219509089195</v>
      </c>
      <c r="FN47">
        <v>-8.7540625691161694E-2</v>
      </c>
      <c r="FO47">
        <v>3.4403598999763703E-2</v>
      </c>
      <c r="FP47">
        <v>-0.73299037970764003</v>
      </c>
      <c r="FQ47">
        <v>-1.08615129797591</v>
      </c>
      <c r="FR47">
        <v>-0.666002990670019</v>
      </c>
      <c r="FS47">
        <v>-0.86194006396923595</v>
      </c>
      <c r="FT47">
        <v>-0.83871853337568303</v>
      </c>
      <c r="FU47">
        <v>-0.596497435072461</v>
      </c>
      <c r="FV47">
        <v>-0.271884354618253</v>
      </c>
      <c r="FW47">
        <v>-0.72965061986258295</v>
      </c>
      <c r="FX47">
        <v>-0.67524619611028702</v>
      </c>
      <c r="FY47">
        <v>-4.1670769121584399E-2</v>
      </c>
      <c r="FZ47">
        <v>-0.49115197978141301</v>
      </c>
      <c r="GA47">
        <v>-0.66874706728509803</v>
      </c>
      <c r="GB47">
        <v>-0.42504013269879798</v>
      </c>
      <c r="GC47">
        <v>-0.64996000496301798</v>
      </c>
      <c r="GD47">
        <v>-0.56079015919243802</v>
      </c>
      <c r="GE47">
        <v>2.6142146958337598E-2</v>
      </c>
      <c r="GF47">
        <v>0.93841303078020999</v>
      </c>
      <c r="GG47">
        <v>1.6798970368448001</v>
      </c>
      <c r="GH47">
        <v>-0.77568288440712596</v>
      </c>
      <c r="GI47">
        <v>-0.35394309133963803</v>
      </c>
      <c r="GJ47">
        <v>-0.58576389762662495</v>
      </c>
      <c r="GK47">
        <v>-0.92172361968129801</v>
      </c>
      <c r="GL47">
        <v>-0.67140572517286001</v>
      </c>
      <c r="GM47">
        <v>-0.593635907707319</v>
      </c>
      <c r="GN47">
        <v>-1.1053542146283499</v>
      </c>
      <c r="GO47">
        <v>-0.24003497060030701</v>
      </c>
      <c r="GP47">
        <v>-6.21133812507563E-2</v>
      </c>
      <c r="GQ47">
        <v>-1.11073728034529</v>
      </c>
      <c r="GR47">
        <v>-1.0984695775996101</v>
      </c>
      <c r="GS47">
        <v>-2.35827916467608E-2</v>
      </c>
      <c r="GT47">
        <v>-0.48713111797906</v>
      </c>
      <c r="GU47">
        <v>-0.49493175846521897</v>
      </c>
      <c r="GV47">
        <v>-0.57579575693478002</v>
      </c>
      <c r="GW47">
        <v>-0.69064404563991599</v>
      </c>
      <c r="GX47">
        <v>-0.77700687468054996</v>
      </c>
      <c r="GY47">
        <v>-0.85837664193027996</v>
      </c>
      <c r="GZ47">
        <v>1.2767268255239199</v>
      </c>
      <c r="HA47">
        <v>-0.13808547168544699</v>
      </c>
      <c r="HB47">
        <v>-0.57884104695671601</v>
      </c>
      <c r="HC47">
        <v>-0.18228123359266099</v>
      </c>
      <c r="HD47">
        <v>-0.99150004255890301</v>
      </c>
      <c r="HE47">
        <v>-1.2552078845396899</v>
      </c>
      <c r="HF47">
        <v>-0.41140179655885001</v>
      </c>
      <c r="HG47">
        <v>0.78958607149261095</v>
      </c>
      <c r="HH47">
        <v>0.48746733851913199</v>
      </c>
      <c r="HI47">
        <v>-0.11426207624349199</v>
      </c>
      <c r="HJ47">
        <v>0.42765905633337198</v>
      </c>
      <c r="HK47">
        <v>2.12610592349693</v>
      </c>
      <c r="HL47">
        <v>1.09141258250421</v>
      </c>
      <c r="HM47">
        <v>-0.372584604646092</v>
      </c>
      <c r="HN47">
        <v>-1.50712119856691</v>
      </c>
      <c r="HO47">
        <v>2.3203705880297201</v>
      </c>
      <c r="HP47">
        <v>1.60627371348546E-2</v>
      </c>
      <c r="HQ47">
        <v>-0.230144943086732</v>
      </c>
      <c r="HR47">
        <v>4.3429505676861402E-3</v>
      </c>
      <c r="HS47">
        <v>0.49524493842752898</v>
      </c>
      <c r="HT47">
        <v>0.92898100499534497</v>
      </c>
      <c r="HU47">
        <v>0.15052754896155099</v>
      </c>
      <c r="HV47">
        <v>-0.31292187147595901</v>
      </c>
      <c r="HW47">
        <v>0.32418438356364299</v>
      </c>
      <c r="HX47">
        <v>-0.45106418429980499</v>
      </c>
      <c r="HY47">
        <v>1.07704762521675</v>
      </c>
      <c r="HZ47">
        <v>-0.47444643697238897</v>
      </c>
      <c r="IA47">
        <v>0.106836431903885</v>
      </c>
      <c r="IB47">
        <v>4.2365649641893697</v>
      </c>
      <c r="IC47">
        <v>0.49217323603596103</v>
      </c>
      <c r="ID47">
        <v>-0.82158252513820296</v>
      </c>
      <c r="IE47">
        <v>-0.55962351920617903</v>
      </c>
      <c r="IF47">
        <v>-0.48013745967992699</v>
      </c>
      <c r="IG47">
        <v>-0.33271934742775799</v>
      </c>
      <c r="IH47">
        <v>-0.168024735610283</v>
      </c>
      <c r="II47">
        <v>0.462867868982272</v>
      </c>
      <c r="IJ47">
        <v>-0.37975977774077402</v>
      </c>
      <c r="IK47">
        <v>0.446521983972479</v>
      </c>
      <c r="IL47">
        <v>0.176611168885556</v>
      </c>
      <c r="IM47">
        <v>-0.480820809498468</v>
      </c>
      <c r="IN47">
        <v>0.65805865234808103</v>
      </c>
      <c r="IO47">
        <v>-0.27051765498116997</v>
      </c>
      <c r="IP47">
        <v>-0.228833316050157</v>
      </c>
      <c r="IQ47">
        <v>-0.40276045596698501</v>
      </c>
      <c r="IR47">
        <v>4.7287777691946101E-2</v>
      </c>
      <c r="IS47">
        <v>0.35257936681302698</v>
      </c>
      <c r="IT47">
        <v>-0.75108172897433201</v>
      </c>
      <c r="IU47">
        <v>-0.86544166982394799</v>
      </c>
      <c r="IV47">
        <v>0.43428575128422597</v>
      </c>
      <c r="IW47">
        <v>-9.5026565602993204E-2</v>
      </c>
      <c r="IX47">
        <v>-4.5912483291278901E-2</v>
      </c>
      <c r="IY47">
        <v>1.0308793650668799</v>
      </c>
      <c r="IZ47">
        <v>0.69570639444802396</v>
      </c>
      <c r="JA47">
        <v>0.430378406474755</v>
      </c>
      <c r="JB47">
        <v>0.97529200433429397</v>
      </c>
      <c r="JC47">
        <v>-0.17522632107459599</v>
      </c>
      <c r="JD47">
        <v>0.163918058399216</v>
      </c>
      <c r="JE47">
        <v>-0.69101381881475099</v>
      </c>
      <c r="JF47">
        <v>0.83387849143336901</v>
      </c>
      <c r="JG47">
        <v>0.40848311401587201</v>
      </c>
      <c r="JH47">
        <v>-0.548809058755516</v>
      </c>
      <c r="JI47">
        <v>-0.12113772182725201</v>
      </c>
      <c r="JJ47">
        <v>-0.42871089011221097</v>
      </c>
      <c r="JK47">
        <v>1.2354234990739701</v>
      </c>
      <c r="JL47">
        <v>0.35038545423771</v>
      </c>
      <c r="JM47">
        <v>-3.9948907407759901E-2</v>
      </c>
      <c r="JN47">
        <v>0.92457013926694898</v>
      </c>
      <c r="JO47">
        <v>-0.68835347503105604</v>
      </c>
      <c r="JP47">
        <v>-0.36382749920009899</v>
      </c>
      <c r="JQ47">
        <v>-1.40328293424077</v>
      </c>
      <c r="JR47">
        <v>-0.55426911372010901</v>
      </c>
      <c r="JS47">
        <v>-1.2218524334874601</v>
      </c>
      <c r="JT47">
        <v>-0.37568721512978098</v>
      </c>
      <c r="JU47">
        <v>-1.4189662621485399</v>
      </c>
      <c r="JV47">
        <v>-0.262819854146979</v>
      </c>
      <c r="JW47">
        <v>-0.34226264234426002</v>
      </c>
      <c r="JX47">
        <v>-0.75427481587314005</v>
      </c>
      <c r="JY47">
        <v>-1.00643820446389</v>
      </c>
      <c r="JZ47">
        <v>-0.98843957947356098</v>
      </c>
      <c r="KA47">
        <v>0.112633666055259</v>
      </c>
      <c r="KB47">
        <v>-0.22949699708280299</v>
      </c>
      <c r="KC47">
        <v>-0.67218629499025595</v>
      </c>
      <c r="KD47">
        <v>-0.60605253126049996</v>
      </c>
      <c r="KE47">
        <v>-0.55715930131612701</v>
      </c>
      <c r="KF47">
        <v>-0.63351465209312496</v>
      </c>
      <c r="KG47">
        <v>-0.68737509342408198</v>
      </c>
      <c r="KH47">
        <v>-0.25376490708599603</v>
      </c>
      <c r="KI47">
        <v>-0.895153337797707</v>
      </c>
      <c r="KJ47">
        <v>-0.529676387766984</v>
      </c>
      <c r="KK47">
        <v>1.0453381705613201</v>
      </c>
      <c r="KL47">
        <v>-0.75350436143134703</v>
      </c>
      <c r="KM47">
        <v>-0.23165719173944199</v>
      </c>
      <c r="KN47">
        <v>1.4666452503391101</v>
      </c>
      <c r="KO47">
        <v>-0.86442001688800396</v>
      </c>
      <c r="KP47">
        <v>3.2338376480734697E-2</v>
      </c>
      <c r="KQ47">
        <v>2.4601010148232998</v>
      </c>
      <c r="KR47">
        <v>0.80132665077629806</v>
      </c>
      <c r="KS47">
        <v>0.62832843951904904</v>
      </c>
      <c r="KT47">
        <v>0.31542278239515997</v>
      </c>
      <c r="KU47">
        <v>-0.23397305078731001</v>
      </c>
      <c r="KV47">
        <v>-2.3773859852602799E-2</v>
      </c>
      <c r="KW47">
        <v>-0.57674941206805597</v>
      </c>
      <c r="KX47">
        <v>-1.14156782125385</v>
      </c>
      <c r="KY47">
        <v>-1.1414357594057001</v>
      </c>
      <c r="KZ47">
        <v>-2.1221545801092598</v>
      </c>
      <c r="LA47">
        <v>-1.40601801941087</v>
      </c>
      <c r="LB47">
        <v>-0.82121780965116897</v>
      </c>
      <c r="LC47">
        <v>-0.191840263537879</v>
      </c>
      <c r="LD47">
        <v>-0.62116658830792204</v>
      </c>
      <c r="LE47">
        <v>-0.36382974706134402</v>
      </c>
      <c r="LF47">
        <v>-0.40135722858466799</v>
      </c>
      <c r="LG47">
        <v>-0.28084208168038</v>
      </c>
      <c r="LH47">
        <v>-0.66198999638202305</v>
      </c>
      <c r="LI47">
        <v>0.27496858553058401</v>
      </c>
      <c r="LJ47">
        <v>-0.22193968757643601</v>
      </c>
      <c r="LK47">
        <v>-0.65005722496187202</v>
      </c>
      <c r="LL47">
        <v>-0.65741335088679398</v>
      </c>
      <c r="LM47">
        <v>-2.9980204750603302E-2</v>
      </c>
      <c r="LN47">
        <v>-0.87861245082489303</v>
      </c>
      <c r="LO47">
        <v>-6.9896038846954597E-2</v>
      </c>
      <c r="LP47">
        <v>1.5493895847402801</v>
      </c>
      <c r="LQ47">
        <v>0.97939322717616295</v>
      </c>
      <c r="LR47">
        <v>-0.30441371666287198</v>
      </c>
      <c r="LS47">
        <v>-0.72305146121198305</v>
      </c>
      <c r="LT47">
        <v>0.26400295641118099</v>
      </c>
      <c r="LU47">
        <v>-0.33656150426111803</v>
      </c>
      <c r="LV47">
        <v>0.27996501911335497</v>
      </c>
      <c r="LW47">
        <v>0.17940582237865199</v>
      </c>
      <c r="LX47">
        <v>1.87748066850613</v>
      </c>
      <c r="LY47">
        <v>-0.46351340184104101</v>
      </c>
      <c r="LZ47">
        <v>0.34979426673022201</v>
      </c>
      <c r="MA47">
        <v>-0.205085785925228</v>
      </c>
      <c r="MB47">
        <v>6.2685065256263897E-2</v>
      </c>
      <c r="MC47">
        <v>-0.94378750173357095</v>
      </c>
      <c r="MD47">
        <v>-0.164501775073742</v>
      </c>
      <c r="ME47">
        <v>-0.207505608555687</v>
      </c>
      <c r="MF47">
        <v>0.131901208718502</v>
      </c>
      <c r="MG47">
        <v>-0.72060073048940199</v>
      </c>
      <c r="MH47">
        <v>-0.15880681860902399</v>
      </c>
      <c r="MI47">
        <v>0.21745087395368401</v>
      </c>
      <c r="MJ47">
        <v>-0.33426643792976801</v>
      </c>
      <c r="MK47">
        <v>-2.1409832278643801</v>
      </c>
      <c r="ML47">
        <v>-1.09398003672763</v>
      </c>
      <c r="MM47">
        <v>0.69391878279277797</v>
      </c>
      <c r="MN47">
        <v>-1.0542917985823601</v>
      </c>
      <c r="MO47">
        <v>0.64525371076479199</v>
      </c>
      <c r="MP47">
        <v>-0.63092399200802995</v>
      </c>
      <c r="MQ47">
        <v>1.4682277446557299</v>
      </c>
      <c r="MR47">
        <v>0.25299237006687397</v>
      </c>
      <c r="MS47">
        <v>3.8506507737567398E-2</v>
      </c>
      <c r="MT47">
        <v>-2.9909959086691099E-2</v>
      </c>
      <c r="MU47">
        <v>0.10844814841669401</v>
      </c>
      <c r="MV47">
        <v>-4.4939539525114197E-3</v>
      </c>
      <c r="MW47">
        <v>-0.56850032326347899</v>
      </c>
      <c r="MX47">
        <v>0.48745441331697198</v>
      </c>
      <c r="MY47">
        <v>-0.32745598032211898</v>
      </c>
      <c r="MZ47">
        <v>-0.711931291631972</v>
      </c>
      <c r="NA47">
        <v>0.18616233131641599</v>
      </c>
      <c r="NB47">
        <v>0.75819356527275295</v>
      </c>
      <c r="NC47">
        <v>-0.54286346576195799</v>
      </c>
      <c r="ND47">
        <v>-0.59012531040762695</v>
      </c>
      <c r="NE47">
        <v>0.12491204614185999</v>
      </c>
      <c r="NF47">
        <v>-0.66883248601241596</v>
      </c>
      <c r="NG47">
        <v>-0.411656366844869</v>
      </c>
      <c r="NH47">
        <v>-0.69813841503141705</v>
      </c>
      <c r="NI47">
        <v>-7.7460472090059096E-3</v>
      </c>
      <c r="NJ47">
        <v>0.71703522587311697</v>
      </c>
      <c r="NK47">
        <v>0.87170437653699395</v>
      </c>
      <c r="NL47">
        <v>-1.22744623619615</v>
      </c>
      <c r="NM47">
        <v>-1.5339303157078099</v>
      </c>
      <c r="NN47">
        <v>0.67278776315726296</v>
      </c>
      <c r="NO47">
        <v>-1.3369743992992</v>
      </c>
      <c r="NP47">
        <v>0.25971010339815698</v>
      </c>
      <c r="NQ47">
        <v>-0.58344410482157705</v>
      </c>
      <c r="NR47">
        <v>-0.34262061424755902</v>
      </c>
      <c r="NS47">
        <v>-0.65526383357106999</v>
      </c>
      <c r="NT47">
        <v>-0.90740642944529903</v>
      </c>
      <c r="NU47">
        <v>-0.79066263174514795</v>
      </c>
      <c r="NV47">
        <v>0.29438336310538699</v>
      </c>
      <c r="NW47">
        <v>-0.75576065215621802</v>
      </c>
      <c r="NX47">
        <v>-0.175901241413469</v>
      </c>
      <c r="NY47">
        <v>0.22173192569517</v>
      </c>
      <c r="NZ47">
        <v>-0.17974677003869699</v>
      </c>
      <c r="OA47">
        <v>-0.72731621595944096</v>
      </c>
      <c r="OB47">
        <v>1.24126793831149</v>
      </c>
      <c r="OC47">
        <v>-0.96009011541439404</v>
      </c>
      <c r="OD47">
        <v>0.53426106606048795</v>
      </c>
      <c r="OE47">
        <v>-0.17112622216334999</v>
      </c>
      <c r="OF47">
        <v>-0.305270151797294</v>
      </c>
      <c r="OG47">
        <v>-0.353073731003056</v>
      </c>
      <c r="OH47">
        <v>1.78576006218756</v>
      </c>
      <c r="OI47">
        <v>-0.90405262046745904</v>
      </c>
      <c r="OJ47">
        <v>-1.23558742766095</v>
      </c>
      <c r="OK47">
        <v>-0.17359999346369301</v>
      </c>
      <c r="OL47">
        <v>-1.6879669413570299E-2</v>
      </c>
      <c r="OM47">
        <v>0.12630122439139399</v>
      </c>
      <c r="ON47">
        <v>-2.2938597587702802E-3</v>
      </c>
      <c r="OO47">
        <v>0.61358415564646296</v>
      </c>
      <c r="OP47">
        <v>-0.26487383735978098</v>
      </c>
      <c r="OQ47">
        <v>-0.11154778378991199</v>
      </c>
      <c r="OR47">
        <v>-0.26444842961912601</v>
      </c>
      <c r="OS47">
        <v>-1.0073216139332499</v>
      </c>
      <c r="OT47">
        <v>-0.28935136042408899</v>
      </c>
      <c r="OU47">
        <v>1.0949327332142</v>
      </c>
      <c r="OV47">
        <v>0.45620183645962697</v>
      </c>
      <c r="OW47">
        <v>-0.44946202119728801</v>
      </c>
      <c r="OX47">
        <v>6.7968663113108896E-2</v>
      </c>
      <c r="OY47">
        <v>4.8393163459273601E-2</v>
      </c>
      <c r="OZ47">
        <v>-0.57919339920690105</v>
      </c>
      <c r="PA47">
        <v>4.6411111806317198E-2</v>
      </c>
      <c r="PB47">
        <v>0.165815253290165</v>
      </c>
      <c r="PC47">
        <v>0.19972873589651699</v>
      </c>
      <c r="PD47">
        <v>0.33272344646885199</v>
      </c>
      <c r="PE47">
        <v>-0.52271251362935101</v>
      </c>
      <c r="PF47">
        <v>-8.0556900955326E-3</v>
      </c>
      <c r="PG47">
        <v>-5.43312856198691E-2</v>
      </c>
      <c r="PH47">
        <v>-0.35736714598139002</v>
      </c>
      <c r="PI47">
        <v>-0.68662767956005299</v>
      </c>
      <c r="PJ47">
        <v>-0.29374536719314598</v>
      </c>
      <c r="PK47">
        <v>0.221228404776245</v>
      </c>
      <c r="PL47">
        <v>-0.59002134682503604</v>
      </c>
      <c r="PM47">
        <v>-0.56295765939812403</v>
      </c>
      <c r="PN47">
        <v>-0.67370247740014499</v>
      </c>
      <c r="PO47">
        <v>-0.22341765634515601</v>
      </c>
      <c r="PP47">
        <v>-0.14589397968596499</v>
      </c>
      <c r="PQ47">
        <v>0.442246551884106</v>
      </c>
      <c r="PR47">
        <v>0.43517478040670299</v>
      </c>
      <c r="PS47">
        <v>-0.69992434079072896</v>
      </c>
      <c r="PT47">
        <v>1.6111355233194</v>
      </c>
      <c r="PU47">
        <v>-0.16918744183936399</v>
      </c>
      <c r="PV47">
        <v>0.43293197684930301</v>
      </c>
      <c r="PW47">
        <v>-0.60457231463053496</v>
      </c>
      <c r="PX47">
        <v>-0.167319469144601</v>
      </c>
      <c r="PY47">
        <v>-0.30572983942193699</v>
      </c>
      <c r="PZ47">
        <v>-0.464298467380927</v>
      </c>
      <c r="QA47">
        <v>1.9542985167343301</v>
      </c>
      <c r="QB47">
        <v>1.03757012406322</v>
      </c>
      <c r="QC47">
        <v>-0.60202998356221304</v>
      </c>
      <c r="QD47">
        <v>0.18212685841596901</v>
      </c>
      <c r="QE47">
        <v>-0.333599385105254</v>
      </c>
      <c r="QF47">
        <v>4.0784153144266998E-2</v>
      </c>
      <c r="QG47">
        <v>0.55121668343304098</v>
      </c>
      <c r="QH47">
        <v>-0.56094526161835701</v>
      </c>
      <c r="QI47">
        <v>-0.322294328937826</v>
      </c>
      <c r="QJ47">
        <v>-0.98457494402774903</v>
      </c>
      <c r="QK47">
        <v>1.3023628731342499E-2</v>
      </c>
      <c r="QL47">
        <v>0.31229825526433003</v>
      </c>
      <c r="QM47">
        <v>-0.172849207807797</v>
      </c>
      <c r="QN47">
        <v>-1.0344982563877401</v>
      </c>
      <c r="QO47">
        <v>-0.45507605465717699</v>
      </c>
      <c r="QP47">
        <v>0.87790453981657002</v>
      </c>
      <c r="QQ47">
        <v>-0.69928651016240295</v>
      </c>
      <c r="QR47">
        <v>-0.139560068662299</v>
      </c>
      <c r="QS47">
        <v>0.75948271369687503</v>
      </c>
      <c r="QT47">
        <v>-0.21964462124508599</v>
      </c>
      <c r="QU47">
        <v>0.50422008641430605</v>
      </c>
      <c r="QV47">
        <v>0.61057876516162801</v>
      </c>
      <c r="QW47">
        <v>-4.95646958494197E-2</v>
      </c>
      <c r="QX47">
        <v>-0.208237287391001</v>
      </c>
      <c r="QY47">
        <v>0.29290764219791299</v>
      </c>
      <c r="QZ47">
        <v>0.20609186911637101</v>
      </c>
      <c r="RA47">
        <v>-0.27440252117818897</v>
      </c>
      <c r="RB47">
        <v>0.91591868329948101</v>
      </c>
      <c r="RC47">
        <v>-0.201607782613591</v>
      </c>
      <c r="RD47">
        <v>4.9086628653418597E-2</v>
      </c>
      <c r="RE47">
        <v>0.11352887679616</v>
      </c>
      <c r="RF47">
        <v>1.17110151150785</v>
      </c>
      <c r="RG47">
        <v>1.4005643113486199</v>
      </c>
      <c r="RH47">
        <v>2.75937002170317</v>
      </c>
      <c r="RI47">
        <v>0.52621035101079905</v>
      </c>
    </row>
    <row r="48" spans="1:477" x14ac:dyDescent="0.75">
      <c r="A48" t="s">
        <v>522</v>
      </c>
      <c r="B48">
        <v>2.1276905140358902</v>
      </c>
      <c r="C48">
        <v>0.63261066399327404</v>
      </c>
      <c r="D48">
        <v>0.45323229330447201</v>
      </c>
      <c r="E48">
        <v>0.48094100634078901</v>
      </c>
      <c r="F48">
        <v>0.278211947152461</v>
      </c>
      <c r="G48">
        <v>0.180029237860027</v>
      </c>
      <c r="H48">
        <v>-0.45044513150054299</v>
      </c>
      <c r="I48">
        <v>0.343247082547673</v>
      </c>
      <c r="J48">
        <v>0.50685217875251498</v>
      </c>
      <c r="K48">
        <v>0.40977342527775601</v>
      </c>
      <c r="L48">
        <v>3.2580198939944598</v>
      </c>
      <c r="M48">
        <v>7.3843350864163702</v>
      </c>
      <c r="N48">
        <v>0.51266673138383201</v>
      </c>
      <c r="O48">
        <v>2.0238858093227001E-2</v>
      </c>
      <c r="P48">
        <v>0.69247859257695799</v>
      </c>
      <c r="Q48">
        <v>-0.42701930464693499</v>
      </c>
      <c r="R48">
        <v>-1.0723768479892599</v>
      </c>
      <c r="S48">
        <v>2.9514785288308998</v>
      </c>
      <c r="T48">
        <v>-5.38533389056376E-2</v>
      </c>
      <c r="U48">
        <v>0.85544790270879201</v>
      </c>
      <c r="V48">
        <v>2.3644861469906102</v>
      </c>
      <c r="W48">
        <v>0.18986658237146101</v>
      </c>
      <c r="X48">
        <v>-0.955328631948692</v>
      </c>
      <c r="Y48">
        <v>0.41350722348832403</v>
      </c>
      <c r="Z48">
        <v>0.86507139190476001</v>
      </c>
      <c r="AA48">
        <v>-8.8902491148489193E-2</v>
      </c>
      <c r="AB48">
        <v>1.16547453152712</v>
      </c>
      <c r="AC48">
        <v>-0.62732659688444603</v>
      </c>
      <c r="AD48">
        <v>0.42965040986930703</v>
      </c>
      <c r="AE48">
        <v>0.29551110821163901</v>
      </c>
      <c r="AF48">
        <v>0.89234083456336399</v>
      </c>
      <c r="AG48">
        <v>0.59505882657213205</v>
      </c>
      <c r="AH48">
        <v>0.47718986851004802</v>
      </c>
      <c r="AI48">
        <v>-1.10421239062673</v>
      </c>
      <c r="AJ48">
        <v>-0.34173727276315002</v>
      </c>
      <c r="AK48">
        <v>1.50748119981769</v>
      </c>
      <c r="AL48">
        <v>-1.1216560485206799</v>
      </c>
      <c r="AM48">
        <v>-1.0700244395191301</v>
      </c>
      <c r="AN48">
        <v>1.7289081494258101</v>
      </c>
      <c r="AO48">
        <v>0.49126964009045498</v>
      </c>
      <c r="AP48">
        <v>-0.13026326513428199</v>
      </c>
      <c r="AQ48">
        <v>0.752583495969671</v>
      </c>
      <c r="AR48">
        <v>-0.128552422610554</v>
      </c>
      <c r="AS48">
        <v>-0.39155978139332498</v>
      </c>
      <c r="AT48">
        <v>0.327496927557276</v>
      </c>
      <c r="AU48">
        <v>0.45428423026162801</v>
      </c>
      <c r="AV48">
        <v>1.44764795047435</v>
      </c>
      <c r="AW48">
        <v>-0.48182406414012802</v>
      </c>
      <c r="AX48">
        <v>1.31441030906567</v>
      </c>
      <c r="AY48">
        <v>0.41473833652060099</v>
      </c>
      <c r="AZ48">
        <v>-0.18033430832026801</v>
      </c>
      <c r="BA48">
        <v>-0.35063249791185502</v>
      </c>
      <c r="BB48">
        <v>0.40207463392098203</v>
      </c>
      <c r="BC48">
        <v>0.133061986684992</v>
      </c>
      <c r="BD48">
        <v>0.25901120774765402</v>
      </c>
      <c r="BE48">
        <v>0.67275188469357206</v>
      </c>
      <c r="BF48">
        <v>1.7870016568784599</v>
      </c>
      <c r="BG48">
        <v>-0.162457159921993</v>
      </c>
      <c r="BH48">
        <v>-0.47852953630727402</v>
      </c>
      <c r="BI48">
        <v>-0.98128026347415398</v>
      </c>
      <c r="BJ48">
        <v>0.214569761244473</v>
      </c>
      <c r="BK48">
        <v>3.47456863046061</v>
      </c>
      <c r="BL48">
        <v>0.26507429493478302</v>
      </c>
      <c r="BM48">
        <v>-1.0493902915133599</v>
      </c>
      <c r="BN48">
        <v>2.7258900703812801</v>
      </c>
      <c r="BO48">
        <v>1.53345595083671</v>
      </c>
      <c r="BP48">
        <v>0.936296771701703</v>
      </c>
      <c r="BQ48">
        <v>0.697299006985028</v>
      </c>
      <c r="BR48">
        <v>8.4615087921868504E-2</v>
      </c>
      <c r="BS48">
        <v>0.91327553598546296</v>
      </c>
      <c r="BT48">
        <v>-1.05336684440635</v>
      </c>
      <c r="BU48">
        <v>1.21091589612693</v>
      </c>
      <c r="BV48">
        <v>-1.02994679742613</v>
      </c>
      <c r="BW48">
        <v>0.33167577601894799</v>
      </c>
      <c r="BX48">
        <v>-0.41243668408151402</v>
      </c>
      <c r="BY48">
        <v>-0.78473566881416601</v>
      </c>
      <c r="BZ48">
        <v>4.5465018367392401E-3</v>
      </c>
      <c r="CA48">
        <v>4.7096639955039299</v>
      </c>
      <c r="CB48">
        <v>-0.50078782873590499</v>
      </c>
      <c r="CC48">
        <v>4.8037892336759001</v>
      </c>
      <c r="CD48">
        <v>-0.70650508246736599</v>
      </c>
      <c r="CE48">
        <v>2.2940641695950101</v>
      </c>
      <c r="CF48">
        <v>5.5461272726453403</v>
      </c>
      <c r="CG48">
        <v>3.4954975520093101</v>
      </c>
      <c r="CH48">
        <v>-0.62333848424467597</v>
      </c>
      <c r="CI48">
        <v>0.85366770170437301</v>
      </c>
      <c r="CJ48">
        <v>-0.70206035982970805</v>
      </c>
      <c r="CK48">
        <v>-0.55982345555128898</v>
      </c>
      <c r="CL48">
        <v>3.0503913235592602E-2</v>
      </c>
      <c r="CM48">
        <v>0.56637331493274001</v>
      </c>
      <c r="CN48">
        <v>-0.38591284509034501</v>
      </c>
      <c r="CO48">
        <v>0.67275766456696295</v>
      </c>
      <c r="CP48">
        <v>-0.23346868440346999</v>
      </c>
      <c r="CQ48">
        <v>-0.198801003804423</v>
      </c>
      <c r="CR48">
        <v>-1.3351009929758699</v>
      </c>
      <c r="CS48">
        <v>0.27880149423834</v>
      </c>
      <c r="CT48">
        <v>-0.160809896005567</v>
      </c>
      <c r="CU48">
        <v>1.1180044313670701</v>
      </c>
      <c r="CV48">
        <v>0.600497687433036</v>
      </c>
      <c r="CW48">
        <v>-1.0572971583122099</v>
      </c>
      <c r="CX48">
        <v>-0.65365970005371199</v>
      </c>
      <c r="CY48">
        <v>0.95479814642620198</v>
      </c>
      <c r="CZ48">
        <v>-0.13996189268433201</v>
      </c>
      <c r="DA48">
        <v>-1.22219694615663</v>
      </c>
      <c r="DB48">
        <v>-0.63697320557397796</v>
      </c>
      <c r="DC48">
        <v>0.29322227834881398</v>
      </c>
      <c r="DD48">
        <v>-7.1377915027063393E-2</v>
      </c>
      <c r="DE48">
        <v>-0.57679894370057205</v>
      </c>
      <c r="DF48">
        <v>1.0795162544565899</v>
      </c>
      <c r="DG48">
        <v>-0.18873824423074101</v>
      </c>
      <c r="DH48">
        <v>3.71507676352099E-2</v>
      </c>
      <c r="DI48">
        <v>-0.54516569663178505</v>
      </c>
      <c r="DJ48">
        <v>-0.25468081974833601</v>
      </c>
      <c r="DK48">
        <v>-0.171092290768105</v>
      </c>
      <c r="DL48">
        <v>0.33927052965468502</v>
      </c>
      <c r="DM48">
        <v>1.4115295216541699</v>
      </c>
      <c r="DN48">
        <v>0.14524017991976901</v>
      </c>
      <c r="DO48">
        <v>0.87017502010898795</v>
      </c>
      <c r="DP48">
        <v>1.8216173186169899</v>
      </c>
      <c r="DQ48">
        <v>-0.62222296868021798</v>
      </c>
      <c r="DR48">
        <v>0.35908971551232599</v>
      </c>
      <c r="DS48">
        <v>0.72577066330895401</v>
      </c>
      <c r="DT48">
        <v>9.4420545988922501E-3</v>
      </c>
      <c r="DU48">
        <v>-5.2182955495646798E-2</v>
      </c>
      <c r="DV48">
        <v>0.55940856749661905</v>
      </c>
      <c r="DW48">
        <v>1.69957529196663</v>
      </c>
      <c r="DX48">
        <v>1.11069867140088</v>
      </c>
      <c r="DY48">
        <v>1.1043079528191301E-2</v>
      </c>
      <c r="DZ48">
        <v>0.48361708772080902</v>
      </c>
      <c r="EA48">
        <v>-0.63718128101605198</v>
      </c>
      <c r="EB48">
        <v>0.698483881030177</v>
      </c>
      <c r="EC48">
        <v>-1.13626178857967</v>
      </c>
      <c r="ED48">
        <v>5.1028243646932703E-2</v>
      </c>
      <c r="EE48">
        <v>-0.83878326489314103</v>
      </c>
      <c r="EF48">
        <v>-0.96745480632295</v>
      </c>
      <c r="EG48">
        <v>-0.50643476503888496</v>
      </c>
      <c r="EH48">
        <v>0.96506320156856795</v>
      </c>
      <c r="EI48">
        <v>-0.24547926130990899</v>
      </c>
      <c r="EJ48">
        <v>-0.646353940087524</v>
      </c>
      <c r="EK48">
        <v>-0.30780941595814598</v>
      </c>
      <c r="EL48">
        <v>0.26242133304832699</v>
      </c>
      <c r="EM48">
        <v>-0.20591024807531799</v>
      </c>
      <c r="EN48">
        <v>-0.57146412056070595</v>
      </c>
      <c r="EO48">
        <v>0.72393844344401603</v>
      </c>
      <c r="EP48">
        <v>0.47108632220918301</v>
      </c>
      <c r="EQ48">
        <v>-1.01054772093736E-2</v>
      </c>
      <c r="ER48">
        <v>-0.46885980812417799</v>
      </c>
      <c r="ES48">
        <v>-1.45575007013901</v>
      </c>
      <c r="ET48">
        <v>-0.49243591168595102</v>
      </c>
      <c r="EU48">
        <v>-0.757778339318674</v>
      </c>
      <c r="EV48">
        <v>-1.30918404069075</v>
      </c>
      <c r="EW48">
        <v>-0.86331882743781496</v>
      </c>
      <c r="EX48">
        <v>0.55737405206299695</v>
      </c>
      <c r="EY48">
        <v>-0.58559013112823999</v>
      </c>
      <c r="EZ48">
        <v>-1.4164527109537901</v>
      </c>
      <c r="FA48">
        <v>1.6681248880353299E-3</v>
      </c>
      <c r="FB48">
        <v>0.14575458865156601</v>
      </c>
      <c r="FC48">
        <v>-0.81869242498612405</v>
      </c>
      <c r="FD48">
        <v>0.40471603606065598</v>
      </c>
      <c r="FE48">
        <v>-0.27871353330799598</v>
      </c>
      <c r="FF48">
        <v>-0.130055189692207</v>
      </c>
      <c r="FG48">
        <v>1.6069065818891799</v>
      </c>
      <c r="FH48">
        <v>0.84315411200619494</v>
      </c>
      <c r="FI48">
        <v>-0.68569753825986801</v>
      </c>
      <c r="FJ48">
        <v>0.106977418071538</v>
      </c>
      <c r="FK48">
        <v>0.67391363924515701</v>
      </c>
      <c r="FL48">
        <v>0.61562361609720895</v>
      </c>
      <c r="FM48">
        <v>-0.19057624396907</v>
      </c>
      <c r="FN48">
        <v>0.94863680139142703</v>
      </c>
      <c r="FO48">
        <v>0.20196385737876399</v>
      </c>
      <c r="FP48">
        <v>-0.66916132048829802</v>
      </c>
      <c r="FQ48">
        <v>-5.9916426092766803E-2</v>
      </c>
      <c r="FR48">
        <v>-0.10102288564935601</v>
      </c>
      <c r="FS48">
        <v>-0.42134346897700098</v>
      </c>
      <c r="FT48">
        <v>1.0281620793777999</v>
      </c>
      <c r="FU48">
        <v>0.154476417598542</v>
      </c>
      <c r="FV48">
        <v>0.91334489446615397</v>
      </c>
      <c r="FW48">
        <v>-0.27945913697543101</v>
      </c>
      <c r="FX48">
        <v>-0.21386335386129501</v>
      </c>
      <c r="FY48">
        <v>1.22054516519629</v>
      </c>
      <c r="FZ48">
        <v>-0.21213517171739399</v>
      </c>
      <c r="GA48">
        <v>-0.50470080302159304</v>
      </c>
      <c r="GB48">
        <v>0.36058670272058801</v>
      </c>
      <c r="GC48">
        <v>0.81289647480445903</v>
      </c>
      <c r="GD48">
        <v>0.57343632021650703</v>
      </c>
      <c r="GE48">
        <v>-0.74351361178975695</v>
      </c>
      <c r="GF48">
        <v>0.59624948049067195</v>
      </c>
      <c r="GG48">
        <v>-0.371607658447691</v>
      </c>
      <c r="GH48">
        <v>5.24269730075477E-2</v>
      </c>
      <c r="GI48">
        <v>-0.94483238187068697</v>
      </c>
      <c r="GJ48">
        <v>0.56938462896943598</v>
      </c>
      <c r="GK48">
        <v>-1.3472445069703001</v>
      </c>
      <c r="GL48">
        <v>0.378169077575923</v>
      </c>
      <c r="GM48">
        <v>0.40402823112712999</v>
      </c>
      <c r="GN48">
        <v>1.25516264832349E-2</v>
      </c>
      <c r="GO48">
        <v>0.76024182821270803</v>
      </c>
      <c r="GP48">
        <v>0.25174590689520199</v>
      </c>
      <c r="GQ48">
        <v>-0.87369948004800002</v>
      </c>
      <c r="GR48">
        <v>0.67956635542152699</v>
      </c>
      <c r="GS48">
        <v>0.54161233732581804</v>
      </c>
      <c r="GT48">
        <v>0.28624019129252098</v>
      </c>
      <c r="GU48">
        <v>1.4252162618439901</v>
      </c>
      <c r="GV48">
        <v>9.9053211652515502E-2</v>
      </c>
      <c r="GW48">
        <v>-0.183068188434198</v>
      </c>
      <c r="GX48">
        <v>3.68039752317516E-2</v>
      </c>
      <c r="GY48">
        <v>1.94638744550789</v>
      </c>
      <c r="GZ48">
        <v>-0.84868418801187495</v>
      </c>
      <c r="HA48">
        <v>-0.14785719973639899</v>
      </c>
      <c r="HB48">
        <v>-0.92483979981131703</v>
      </c>
      <c r="HC48">
        <v>-1.3079009087979601</v>
      </c>
      <c r="HD48">
        <v>-2.4942412203997798E-2</v>
      </c>
      <c r="HE48">
        <v>-1.1591558670813</v>
      </c>
      <c r="HF48">
        <v>0.59394331100767395</v>
      </c>
      <c r="HG48">
        <v>-0.395033485301298</v>
      </c>
      <c r="HH48">
        <v>-0.147793621129098</v>
      </c>
      <c r="HI48">
        <v>-3.07280654683602E-2</v>
      </c>
      <c r="HJ48">
        <v>-0.51541668828845399</v>
      </c>
      <c r="HK48">
        <v>-0.63695586595380504</v>
      </c>
      <c r="HL48">
        <v>8.8071452209669401E-2</v>
      </c>
      <c r="HM48">
        <v>-0.74870393809484903</v>
      </c>
      <c r="HN48">
        <v>-1.3757624022813499</v>
      </c>
      <c r="HO48">
        <v>-0.31106348467726302</v>
      </c>
      <c r="HP48">
        <v>-0.53039234024446202</v>
      </c>
      <c r="HQ48">
        <v>-0.53661148401314696</v>
      </c>
      <c r="HR48">
        <v>-1.09014995866649</v>
      </c>
      <c r="HS48">
        <v>-0.23803478438233799</v>
      </c>
      <c r="HT48">
        <v>-0.85771813012196396</v>
      </c>
      <c r="HU48">
        <v>-0.780840034148651</v>
      </c>
      <c r="HV48">
        <v>-0.304127636608097</v>
      </c>
      <c r="HW48">
        <v>-0.64328482731691805</v>
      </c>
      <c r="HX48">
        <v>-9.4780622387107202E-2</v>
      </c>
      <c r="HY48">
        <v>-0.605761889262731</v>
      </c>
      <c r="HZ48">
        <v>-0.98567296725129205</v>
      </c>
      <c r="IA48">
        <v>-0.91247665062802796</v>
      </c>
      <c r="IB48">
        <v>-1.0809195008611101</v>
      </c>
      <c r="IC48">
        <v>-0.95176822993985299</v>
      </c>
      <c r="ID48">
        <v>-1.3129293986481001</v>
      </c>
      <c r="IE48">
        <v>-7.9718272330235193E-2</v>
      </c>
      <c r="IF48">
        <v>-0.51493695879700396</v>
      </c>
      <c r="IG48">
        <v>-0.34815871210051902</v>
      </c>
      <c r="IH48">
        <v>-0.70375964260665402</v>
      </c>
      <c r="II48">
        <v>-1.17086589057141</v>
      </c>
      <c r="IJ48">
        <v>-7.7412102847237596E-2</v>
      </c>
      <c r="IK48">
        <v>-0.950386840199411</v>
      </c>
      <c r="IL48">
        <v>-0.46944357533666697</v>
      </c>
      <c r="IM48">
        <v>0.75140440179791301</v>
      </c>
      <c r="IN48">
        <v>-0.53051949745906302</v>
      </c>
      <c r="IO48">
        <v>-0.45160688605212801</v>
      </c>
      <c r="IP48">
        <v>-1.22313328564597</v>
      </c>
      <c r="IQ48">
        <v>0.18356652037530199</v>
      </c>
      <c r="IR48">
        <v>-1.21086839431033</v>
      </c>
      <c r="IS48">
        <v>-1.1283202425404699</v>
      </c>
      <c r="IT48">
        <v>-1.18477804582348</v>
      </c>
      <c r="IU48">
        <v>-1.3192930392515601</v>
      </c>
      <c r="IV48">
        <v>-1.2935321435480001</v>
      </c>
      <c r="IW48">
        <v>-0.42982832311494701</v>
      </c>
      <c r="IX48">
        <v>-0.15787372032295299</v>
      </c>
      <c r="IY48">
        <v>0.63881824801517695</v>
      </c>
      <c r="IZ48">
        <v>-0.19713062039443199</v>
      </c>
      <c r="JA48">
        <v>-0.17515554176195799</v>
      </c>
      <c r="JB48">
        <v>-0.82448963799726804</v>
      </c>
      <c r="JC48">
        <v>0.76785970134200898</v>
      </c>
      <c r="JD48">
        <v>-0.99415204151584802</v>
      </c>
      <c r="JE48">
        <v>-0.57447543459740202</v>
      </c>
      <c r="JF48">
        <v>-0.40206181134472002</v>
      </c>
      <c r="JG48">
        <v>0.23187470217704201</v>
      </c>
      <c r="JH48">
        <v>0.26017874217262998</v>
      </c>
      <c r="JI48">
        <v>1.36884515666184</v>
      </c>
      <c r="JJ48">
        <v>1.96798105249656</v>
      </c>
      <c r="JK48">
        <v>0.615785452552156</v>
      </c>
      <c r="JL48">
        <v>0.74647994966880504</v>
      </c>
      <c r="JM48">
        <v>-0.14219870368663801</v>
      </c>
      <c r="JN48">
        <v>1.6911308969424199</v>
      </c>
      <c r="JO48">
        <v>-0.31964081678946499</v>
      </c>
      <c r="JP48">
        <v>1.3596956170839301</v>
      </c>
      <c r="JQ48">
        <v>-0.54672626244734701</v>
      </c>
      <c r="JR48">
        <v>0.37177653760550899</v>
      </c>
      <c r="JS48">
        <v>0.60646829664590995</v>
      </c>
      <c r="JT48">
        <v>-0.202933613278967</v>
      </c>
      <c r="JU48">
        <v>9.6463828373360094E-2</v>
      </c>
      <c r="JV48">
        <v>-0.28974153173796902</v>
      </c>
      <c r="JW48">
        <v>-0.112576852557909</v>
      </c>
      <c r="JX48">
        <v>1.0247172748367901</v>
      </c>
      <c r="JY48">
        <v>-0.23894800437811101</v>
      </c>
      <c r="JZ48">
        <v>-0.52660652317337497</v>
      </c>
      <c r="KA48">
        <v>-0.28566672099733398</v>
      </c>
      <c r="KB48">
        <v>0.45179888470351098</v>
      </c>
      <c r="KC48">
        <v>3.9688132053846401E-2</v>
      </c>
      <c r="KD48">
        <v>1.1116176712700401</v>
      </c>
      <c r="KE48">
        <v>-0.797318453186311</v>
      </c>
      <c r="KF48">
        <v>-0.65449778169540296</v>
      </c>
      <c r="KG48">
        <v>-0.88605106948450596</v>
      </c>
      <c r="KH48">
        <v>0.72638332988839704</v>
      </c>
      <c r="KI48">
        <v>-0.59036430654918304</v>
      </c>
      <c r="KJ48">
        <v>0.141806935125532</v>
      </c>
      <c r="KK48">
        <v>-0.69550020353095598</v>
      </c>
      <c r="KL48">
        <v>0.37961404592366599</v>
      </c>
      <c r="KM48">
        <v>-0.75309664187198699</v>
      </c>
      <c r="KN48">
        <v>9.5278954328210999E-2</v>
      </c>
      <c r="KO48">
        <v>-1.45575007013901</v>
      </c>
      <c r="KP48">
        <v>-0.51405263816818503</v>
      </c>
      <c r="KQ48">
        <v>0.75730565253009496</v>
      </c>
      <c r="KR48">
        <v>-7.5048134630330193E-2</v>
      </c>
      <c r="KS48">
        <v>-0.44147476799775498</v>
      </c>
      <c r="KT48">
        <v>9.9677437978740402E-2</v>
      </c>
      <c r="KU48">
        <v>-0.60573876976916696</v>
      </c>
      <c r="KV48">
        <v>-1.25325220588632</v>
      </c>
      <c r="KW48">
        <v>-1.1891187307401001</v>
      </c>
      <c r="KX48">
        <v>-1.1534511320444201</v>
      </c>
      <c r="KY48">
        <v>-1.27226220946923</v>
      </c>
      <c r="KZ48">
        <v>-1.3512557391036399</v>
      </c>
      <c r="LA48">
        <v>-1.26411258798796</v>
      </c>
      <c r="LB48">
        <v>-1.17653016649456</v>
      </c>
      <c r="LC48">
        <v>-1.21957288363713</v>
      </c>
      <c r="LD48">
        <v>-0.26708442804536098</v>
      </c>
      <c r="LE48">
        <v>2.5641807726486698</v>
      </c>
      <c r="LF48">
        <v>0.24874615260528801</v>
      </c>
      <c r="LG48">
        <v>-0.951178682853974</v>
      </c>
      <c r="LH48">
        <v>-0.41667333127709599</v>
      </c>
      <c r="LI48">
        <v>-3.46410397540481E-2</v>
      </c>
      <c r="LJ48">
        <v>-0.416413236974502</v>
      </c>
      <c r="LK48">
        <v>-0.39263483784404501</v>
      </c>
      <c r="LL48">
        <v>-0.42373633656086301</v>
      </c>
      <c r="LM48">
        <v>-0.15996025461709401</v>
      </c>
      <c r="LN48">
        <v>-3.2158681273355598E-3</v>
      </c>
      <c r="LO48">
        <v>-0.64188031808291202</v>
      </c>
      <c r="LP48">
        <v>-0.52515577495224097</v>
      </c>
      <c r="LQ48">
        <v>0.33330570031520201</v>
      </c>
      <c r="LR48">
        <v>0.23720374544351799</v>
      </c>
      <c r="LS48">
        <v>0.24744568109232001</v>
      </c>
      <c r="LT48">
        <v>0.35572004932538998</v>
      </c>
      <c r="LU48">
        <v>-0.40548927626556602</v>
      </c>
      <c r="LV48">
        <v>-0.36828423124788201</v>
      </c>
      <c r="LW48">
        <v>0.29594459871596202</v>
      </c>
      <c r="LX48">
        <v>1.7789156140044899</v>
      </c>
      <c r="LY48">
        <v>0.32075759518340302</v>
      </c>
      <c r="LZ48">
        <v>0.25467052283103397</v>
      </c>
      <c r="MA48">
        <v>-0.21470721537637599</v>
      </c>
      <c r="MB48">
        <v>0.453619544821666</v>
      </c>
      <c r="MC48">
        <v>-1.22099473249131</v>
      </c>
      <c r="MD48">
        <v>-1.11494561551376</v>
      </c>
      <c r="ME48">
        <v>-1.0881559023466101</v>
      </c>
      <c r="MF48">
        <v>-0.69611864998379003</v>
      </c>
      <c r="MG48">
        <v>-0.96149575685685795</v>
      </c>
      <c r="MH48">
        <v>-0.97866776070143502</v>
      </c>
      <c r="MI48">
        <v>0.28084178954535299</v>
      </c>
      <c r="MJ48">
        <v>-0.46669813547595501</v>
      </c>
      <c r="MK48">
        <v>-1.45575007013901</v>
      </c>
      <c r="ML48">
        <v>-1.0686892887658199</v>
      </c>
      <c r="MM48">
        <v>-0.28578231846515401</v>
      </c>
      <c r="MN48">
        <v>-1.1395216371721699</v>
      </c>
      <c r="MO48">
        <v>0.86056309065980197</v>
      </c>
      <c r="MP48">
        <v>-0.848978961554815</v>
      </c>
      <c r="MQ48">
        <v>-0.27083556587610103</v>
      </c>
      <c r="MR48">
        <v>-0.71109430193979695</v>
      </c>
      <c r="MS48">
        <v>-0.25112619761288801</v>
      </c>
      <c r="MT48">
        <v>0.30609983626389897</v>
      </c>
      <c r="MU48">
        <v>0.188514091997973</v>
      </c>
      <c r="MV48">
        <v>-0.91610641111755897</v>
      </c>
      <c r="MW48">
        <v>9.2001766115530195E-2</v>
      </c>
      <c r="MX48">
        <v>5.6773437797558397E-2</v>
      </c>
      <c r="MY48">
        <v>-0.76111332626526496</v>
      </c>
      <c r="MZ48">
        <v>-0.33426389646862298</v>
      </c>
      <c r="NA48">
        <v>0.37212910988235798</v>
      </c>
      <c r="NB48">
        <v>-1.06590916966476</v>
      </c>
      <c r="NC48">
        <v>-0.58508728214322603</v>
      </c>
      <c r="ND48">
        <v>-0.29779289537159298</v>
      </c>
      <c r="NE48">
        <v>-0.70781711372711598</v>
      </c>
      <c r="NF48">
        <v>6.7102071547224598E-2</v>
      </c>
      <c r="NG48">
        <v>-8.5249611165395103E-2</v>
      </c>
      <c r="NH48">
        <v>-0.91143049354426298</v>
      </c>
      <c r="NI48">
        <v>-0.46393535599507102</v>
      </c>
      <c r="NJ48">
        <v>-0.58142862228674097</v>
      </c>
      <c r="NK48">
        <v>-0.96465156772832905</v>
      </c>
      <c r="NL48">
        <v>-1.45575007013901</v>
      </c>
      <c r="NM48">
        <v>-1.2964163003700999</v>
      </c>
      <c r="NN48">
        <v>-1.3154378636997801</v>
      </c>
      <c r="NO48">
        <v>-1.45575007013901</v>
      </c>
      <c r="NP48">
        <v>-0.30543388799445698</v>
      </c>
      <c r="NQ48">
        <v>0.20660509571171401</v>
      </c>
      <c r="NR48">
        <v>0.62253634467281005</v>
      </c>
      <c r="NS48">
        <v>-1.74805956562534E-2</v>
      </c>
      <c r="NT48">
        <v>-1.1190608853681301</v>
      </c>
      <c r="NU48">
        <v>-0.76278370967525599</v>
      </c>
      <c r="NV48">
        <v>-0.61290581277397205</v>
      </c>
      <c r="NW48">
        <v>-0.83040822834962302</v>
      </c>
      <c r="NX48">
        <v>0.59176429873927805</v>
      </c>
      <c r="NY48">
        <v>-6.1546350389020697E-2</v>
      </c>
      <c r="NZ48">
        <v>-0.67004564111711695</v>
      </c>
      <c r="OA48">
        <v>-0.87054944904992104</v>
      </c>
      <c r="OB48">
        <v>-0.37131288490475101</v>
      </c>
      <c r="OC48">
        <v>-0.93927214366857303</v>
      </c>
      <c r="OD48">
        <v>0.18694774630902</v>
      </c>
      <c r="OE48">
        <v>-1.8763727549049199E-2</v>
      </c>
      <c r="OF48">
        <v>0.75536939494411903</v>
      </c>
      <c r="OG48">
        <v>0.10246911682658</v>
      </c>
      <c r="OH48">
        <v>4.70170115135983E-2</v>
      </c>
      <c r="OI48">
        <v>-0.224313364952171</v>
      </c>
      <c r="OJ48">
        <v>-0.94693625578500096</v>
      </c>
      <c r="OK48">
        <v>-1.0414082863604299</v>
      </c>
      <c r="OL48">
        <v>-0.15201870857789901</v>
      </c>
      <c r="OM48">
        <v>-6.4627022906408496E-2</v>
      </c>
      <c r="ON48">
        <v>0.72516377660290199</v>
      </c>
      <c r="OO48">
        <v>-0.30378084420463902</v>
      </c>
      <c r="OP48">
        <v>-0.148192432393076</v>
      </c>
      <c r="OQ48">
        <v>-0.22689696835793499</v>
      </c>
      <c r="OR48">
        <v>-0.65852635344890997</v>
      </c>
      <c r="OS48">
        <v>0.32382670795400897</v>
      </c>
      <c r="OT48">
        <v>0.512395077334456</v>
      </c>
      <c r="OU48">
        <v>-1.0508525994812801</v>
      </c>
      <c r="OV48">
        <v>0.25555484345985302</v>
      </c>
      <c r="OW48">
        <v>-0.28635452593086003</v>
      </c>
      <c r="OX48">
        <v>-0.42994970045615799</v>
      </c>
      <c r="OY48">
        <v>-0.15122686592333601</v>
      </c>
      <c r="OZ48">
        <v>-0.46047321183387901</v>
      </c>
      <c r="PA48">
        <v>-0.296319027656895</v>
      </c>
      <c r="PB48">
        <v>-0.421320349483437</v>
      </c>
      <c r="PC48">
        <v>-0.55095134989614802</v>
      </c>
      <c r="PD48">
        <v>0.77829237281271202</v>
      </c>
      <c r="PE48">
        <v>0.13353015642966101</v>
      </c>
      <c r="PF48">
        <v>1.0755397015635999</v>
      </c>
      <c r="PG48">
        <v>0.57632047703860201</v>
      </c>
      <c r="PH48">
        <v>0.29690405769886302</v>
      </c>
      <c r="PI48">
        <v>-0.71465470394863595</v>
      </c>
      <c r="PJ48">
        <v>1.6356383325157</v>
      </c>
      <c r="PK48">
        <v>-0.74303966217169704</v>
      </c>
      <c r="PL48">
        <v>-1.45575007013901</v>
      </c>
      <c r="PM48">
        <v>-0.89094084237326798</v>
      </c>
      <c r="PN48">
        <v>0.184658916446195</v>
      </c>
      <c r="PO48">
        <v>-0.208337794899526</v>
      </c>
      <c r="PP48">
        <v>-0.60958816544755401</v>
      </c>
      <c r="PQ48">
        <v>-0.73274570766237601</v>
      </c>
      <c r="PR48">
        <v>0.14371429334455299</v>
      </c>
      <c r="PS48">
        <v>-2.25957836072633E-2</v>
      </c>
      <c r="PT48">
        <v>0.83357686179735602</v>
      </c>
      <c r="PU48">
        <v>-0.91443602770756804</v>
      </c>
      <c r="PV48">
        <v>-0.16525461864322399</v>
      </c>
      <c r="PW48">
        <v>0.89984311022484498</v>
      </c>
      <c r="PX48">
        <v>6.9622096345688306E-2</v>
      </c>
      <c r="PY48">
        <v>-0.32359425018888999</v>
      </c>
      <c r="PZ48">
        <v>-0.91405455606376396</v>
      </c>
      <c r="QA48">
        <v>-0.28071336950127201</v>
      </c>
      <c r="QB48">
        <v>1.2980012485087</v>
      </c>
      <c r="QC48">
        <v>-0.38262987700427298</v>
      </c>
      <c r="QD48">
        <v>0.52754990536558399</v>
      </c>
      <c r="QE48">
        <v>0.72960271936716803</v>
      </c>
      <c r="QF48">
        <v>1.4060039626923999</v>
      </c>
      <c r="QG48">
        <v>2.3995179596132798</v>
      </c>
      <c r="QH48">
        <v>-0.78639449247737503</v>
      </c>
      <c r="QI48">
        <v>-0.43889694446538202</v>
      </c>
      <c r="QJ48">
        <v>-6.3158935065101701E-2</v>
      </c>
      <c r="QK48">
        <v>0.32075181531001201</v>
      </c>
      <c r="QL48">
        <v>1.9552826706566</v>
      </c>
      <c r="QM48">
        <v>0.26202252178434998</v>
      </c>
      <c r="QN48">
        <v>-0.51570568195800304</v>
      </c>
      <c r="QO48">
        <v>1.1364769067246101</v>
      </c>
      <c r="QP48">
        <v>-0.87005815981168799</v>
      </c>
      <c r="QQ48">
        <v>0.42022921624202397</v>
      </c>
      <c r="QR48">
        <v>-0.627638710047558</v>
      </c>
      <c r="QS48">
        <v>-0.148175092772903</v>
      </c>
      <c r="QT48">
        <v>1.9984543664024301E-2</v>
      </c>
      <c r="QU48">
        <v>1.08113461900606</v>
      </c>
      <c r="QV48">
        <v>-0.70193320261510705</v>
      </c>
      <c r="QW48">
        <v>-0.78830185069639502</v>
      </c>
      <c r="QX48">
        <v>0.43860921362531302</v>
      </c>
      <c r="QY48">
        <v>-0.14849876568279699</v>
      </c>
      <c r="QZ48">
        <v>0.91062835397239805</v>
      </c>
      <c r="RA48">
        <v>-0.58078127646695199</v>
      </c>
      <c r="RB48">
        <v>-0.108455802830146</v>
      </c>
      <c r="RC48">
        <v>-0.37846258828938301</v>
      </c>
      <c r="RD48">
        <v>-1.02025394974948</v>
      </c>
      <c r="RE48">
        <v>-0.86846291475577997</v>
      </c>
      <c r="RF48">
        <v>-0.30365368699003797</v>
      </c>
      <c r="RG48">
        <v>2.8852065005300198</v>
      </c>
      <c r="RH48">
        <v>-0.74323617786699003</v>
      </c>
      <c r="RI48">
        <v>1.97279568703124</v>
      </c>
    </row>
    <row r="49" spans="1:477" x14ac:dyDescent="0.75">
      <c r="A49" t="s">
        <v>523</v>
      </c>
      <c r="B49">
        <v>-0.61767385214937398</v>
      </c>
      <c r="C49">
        <v>4.7648035530165701E-2</v>
      </c>
      <c r="D49">
        <v>0.83022977473828496</v>
      </c>
      <c r="E49">
        <v>0.41479599878505102</v>
      </c>
      <c r="F49">
        <v>1.12624812795225</v>
      </c>
      <c r="G49">
        <v>0.46880314860320199</v>
      </c>
      <c r="H49">
        <v>-0.602630220731878</v>
      </c>
      <c r="I49">
        <v>0.19629807482104999</v>
      </c>
      <c r="J49">
        <v>1.0381567503496201</v>
      </c>
      <c r="K49">
        <v>9.5623486677329297E-2</v>
      </c>
      <c r="L49">
        <v>3.97711952342254</v>
      </c>
      <c r="M49">
        <v>0.86253705544487003</v>
      </c>
      <c r="N49">
        <v>0.358821529844633</v>
      </c>
      <c r="O49">
        <v>-0.459629864049661</v>
      </c>
      <c r="P49">
        <v>0.52381388556842401</v>
      </c>
      <c r="Q49">
        <v>-1.0644672884992199</v>
      </c>
      <c r="R49">
        <v>3.4160744530381901</v>
      </c>
      <c r="S49">
        <v>5.4028306034356897</v>
      </c>
      <c r="T49">
        <v>4.1851226197037903E-3</v>
      </c>
      <c r="U49">
        <v>5.5098408723374501E-2</v>
      </c>
      <c r="V49">
        <v>2.3165262278846699</v>
      </c>
      <c r="W49">
        <v>1.1092715206988899</v>
      </c>
      <c r="X49">
        <v>1.19835376571288</v>
      </c>
      <c r="Y49">
        <v>0.34152438525152201</v>
      </c>
      <c r="Z49">
        <v>1.9319564666267699</v>
      </c>
      <c r="AA49">
        <v>0.31518266059026101</v>
      </c>
      <c r="AB49">
        <v>1.2420910009233701</v>
      </c>
      <c r="AC49">
        <v>-0.95016689547784605</v>
      </c>
      <c r="AD49">
        <v>1.7335370694632199</v>
      </c>
      <c r="AE49">
        <v>-0.152699249574965</v>
      </c>
      <c r="AF49">
        <v>1.35750055489816</v>
      </c>
      <c r="AG49">
        <v>0.611410041460965</v>
      </c>
      <c r="AH49">
        <v>-0.873946423216866</v>
      </c>
      <c r="AI49">
        <v>-0.29816214708953698</v>
      </c>
      <c r="AJ49">
        <v>-1.5263174999934599</v>
      </c>
      <c r="AK49">
        <v>0.16122085966925401</v>
      </c>
      <c r="AL49">
        <v>-1.35418174069812</v>
      </c>
      <c r="AM49">
        <v>-1.3276072448734699</v>
      </c>
      <c r="AN49">
        <v>1.6328531535133199</v>
      </c>
      <c r="AO49">
        <v>0.69456064972484699</v>
      </c>
      <c r="AP49">
        <v>0.78150216321980603</v>
      </c>
      <c r="AQ49">
        <v>-0.51711416561818202</v>
      </c>
      <c r="AR49">
        <v>2.3492502919311602</v>
      </c>
      <c r="AS49">
        <v>1.25155872419928</v>
      </c>
      <c r="AT49">
        <v>1.09745149430005</v>
      </c>
      <c r="AU49">
        <v>0.73297806747259697</v>
      </c>
      <c r="AV49">
        <v>1.34936204400335</v>
      </c>
      <c r="AW49">
        <v>1.37551170065547</v>
      </c>
      <c r="AX49">
        <v>1.29814730016348</v>
      </c>
      <c r="AY49">
        <v>5.3006436191205202E-2</v>
      </c>
      <c r="AZ49">
        <v>-0.22333490987936899</v>
      </c>
      <c r="BA49">
        <v>0.123660328116786</v>
      </c>
      <c r="BB49">
        <v>-0.58076202711782499</v>
      </c>
      <c r="BC49">
        <v>0.40399567119851498</v>
      </c>
      <c r="BD49">
        <v>1.84913402754406</v>
      </c>
      <c r="BE49">
        <v>2.6138559858497401</v>
      </c>
      <c r="BF49">
        <v>0.32550387813193399</v>
      </c>
      <c r="BG49">
        <v>1.7224933709335399</v>
      </c>
      <c r="BH49">
        <v>1.3924001177412799</v>
      </c>
      <c r="BI49">
        <v>-7.4066691433255602E-2</v>
      </c>
      <c r="BJ49">
        <v>1.57239073782522</v>
      </c>
      <c r="BK49">
        <v>2.4421162343259999</v>
      </c>
      <c r="BL49">
        <v>-0.62331802287256899</v>
      </c>
      <c r="BM49">
        <v>-0.98194249123199195</v>
      </c>
      <c r="BN49">
        <v>3.4872252626386202</v>
      </c>
      <c r="BO49">
        <v>-0.248227008661528</v>
      </c>
      <c r="BP49">
        <v>2.7167145526138898</v>
      </c>
      <c r="BQ49">
        <v>-2.1876195271992498</v>
      </c>
      <c r="BR49">
        <v>-0.13877919481135001</v>
      </c>
      <c r="BS49">
        <v>-0.60313943415124005</v>
      </c>
      <c r="BT49">
        <v>-0.78662840554505897</v>
      </c>
      <c r="BU49">
        <v>0.261918767328433</v>
      </c>
      <c r="BV49">
        <v>-0.64884738041351397</v>
      </c>
      <c r="BW49">
        <v>0.51197096364532402</v>
      </c>
      <c r="BX49">
        <v>0.35826143748245298</v>
      </c>
      <c r="BY49">
        <v>-0.71624883591950095</v>
      </c>
      <c r="BZ49">
        <v>-0.88086044755454296</v>
      </c>
      <c r="CA49">
        <v>0.11814886663610499</v>
      </c>
      <c r="CB49">
        <v>-1.08070445511697</v>
      </c>
      <c r="CC49">
        <v>1.3923437269129899</v>
      </c>
      <c r="CD49">
        <v>1.4229257874668799</v>
      </c>
      <c r="CE49">
        <v>1.09813454410738</v>
      </c>
      <c r="CF49">
        <v>3.4595433018253101</v>
      </c>
      <c r="CG49">
        <v>2.75092300981709</v>
      </c>
      <c r="CH49">
        <v>2.2466028727796998</v>
      </c>
      <c r="CI49">
        <v>3.0780652843259402</v>
      </c>
      <c r="CJ49">
        <v>0.46137863887259201</v>
      </c>
      <c r="CK49">
        <v>1.11402191799326</v>
      </c>
      <c r="CL49">
        <v>-0.25253136722386899</v>
      </c>
      <c r="CM49">
        <v>0.55001993304883801</v>
      </c>
      <c r="CN49">
        <v>-0.76394148494283898</v>
      </c>
      <c r="CO49">
        <v>-0.140980133079387</v>
      </c>
      <c r="CP49">
        <v>0.72381349789763605</v>
      </c>
      <c r="CQ49">
        <v>0.108221112918886</v>
      </c>
      <c r="CR49">
        <v>-1.70923747521011</v>
      </c>
      <c r="CS49">
        <v>0.93484790494153402</v>
      </c>
      <c r="CT49">
        <v>1.3633664730138</v>
      </c>
      <c r="CU49">
        <v>-1.48303775127714</v>
      </c>
      <c r="CV49">
        <v>-0.36776496485475102</v>
      </c>
      <c r="CW49">
        <v>-0.12860298225670599</v>
      </c>
      <c r="CX49">
        <v>-0.88087783119333896</v>
      </c>
      <c r="CY49">
        <v>2.5945783784074701</v>
      </c>
      <c r="CZ49">
        <v>-0.42192390351897302</v>
      </c>
      <c r="DA49">
        <v>-0.51323379824598503</v>
      </c>
      <c r="DB49">
        <v>-0.22949762182811101</v>
      </c>
      <c r="DC49">
        <v>0.84906091945733597</v>
      </c>
      <c r="DD49">
        <v>-0.87538841725454597</v>
      </c>
      <c r="DE49">
        <v>-0.588096226724934</v>
      </c>
      <c r="DF49">
        <v>0.121584467249841</v>
      </c>
      <c r="DG49">
        <v>-8.8077480311560902E-2</v>
      </c>
      <c r="DH49">
        <v>0.53410245578845605</v>
      </c>
      <c r="DI49">
        <v>-0.37507881288473299</v>
      </c>
      <c r="DJ49">
        <v>1.3299678389837799</v>
      </c>
      <c r="DK49">
        <v>0.46543072267679803</v>
      </c>
      <c r="DL49">
        <v>0.65252743510755096</v>
      </c>
      <c r="DM49">
        <v>0.399086701199029</v>
      </c>
      <c r="DN49">
        <v>0.82172408747280801</v>
      </c>
      <c r="DO49">
        <v>1.9276559239851401</v>
      </c>
      <c r="DP49">
        <v>2.4142549252392702</v>
      </c>
      <c r="DQ49">
        <v>-0.80074010432661902</v>
      </c>
      <c r="DR49">
        <v>8.2855414195858405E-3</v>
      </c>
      <c r="DS49">
        <v>1.31496109479983</v>
      </c>
      <c r="DT49">
        <v>1.3522676556294</v>
      </c>
      <c r="DU49">
        <v>1.6245645497371899</v>
      </c>
      <c r="DV49">
        <v>0.32338689011954602</v>
      </c>
      <c r="DW49">
        <v>0.41746544731819701</v>
      </c>
      <c r="DX49">
        <v>-0.17856016822660201</v>
      </c>
      <c r="DY49">
        <v>-0.17979398258992099</v>
      </c>
      <c r="DZ49">
        <v>1.09836010742053</v>
      </c>
      <c r="EA49">
        <v>0.66533408900584701</v>
      </c>
      <c r="EB49">
        <v>0.62473862851432904</v>
      </c>
      <c r="EC49">
        <v>-0.554187531293175</v>
      </c>
      <c r="ED49">
        <v>-0.33178295250318801</v>
      </c>
      <c r="EE49">
        <v>0.106322056378231</v>
      </c>
      <c r="EF49">
        <v>0.12932188247877699</v>
      </c>
      <c r="EG49">
        <v>-0.39616304678821002</v>
      </c>
      <c r="EH49">
        <v>-5.4466852467954198E-3</v>
      </c>
      <c r="EI49">
        <v>0.37594950195287602</v>
      </c>
      <c r="EJ49">
        <v>0.250674096974626</v>
      </c>
      <c r="EK49">
        <v>-0.475532501618389</v>
      </c>
      <c r="EL49">
        <v>-0.376432616754863</v>
      </c>
      <c r="EM49">
        <v>0.159214533357493</v>
      </c>
      <c r="EN49">
        <v>-0.15694806529139699</v>
      </c>
      <c r="EO49">
        <v>0.28909278669594501</v>
      </c>
      <c r="EP49">
        <v>-0.50916560277655398</v>
      </c>
      <c r="EQ49">
        <v>5.5780186557126403E-2</v>
      </c>
      <c r="ER49">
        <v>0.55703995518405103</v>
      </c>
      <c r="ES49">
        <v>-0.97315654578982902</v>
      </c>
      <c r="ET49">
        <v>0.35367512477866597</v>
      </c>
      <c r="EU49">
        <v>0.17290987279033099</v>
      </c>
      <c r="EV49">
        <v>-1.1499371285731901</v>
      </c>
      <c r="EW49">
        <v>-0.287729843856046</v>
      </c>
      <c r="EX49">
        <v>0.20298992777509201</v>
      </c>
      <c r="EY49">
        <v>-0.42398238074712202</v>
      </c>
      <c r="EZ49">
        <v>-0.53897684734676199</v>
      </c>
      <c r="FA49">
        <v>-0.21525109384808599</v>
      </c>
      <c r="FB49">
        <v>0.32213357216148097</v>
      </c>
      <c r="FC49">
        <v>0.36362365406420299</v>
      </c>
      <c r="FD49">
        <v>1.13832192732998E-3</v>
      </c>
      <c r="FE49">
        <v>-0.233511546425204</v>
      </c>
      <c r="FF49">
        <v>-6.6758779279934996E-2</v>
      </c>
      <c r="FG49">
        <v>0.74933098368525797</v>
      </c>
      <c r="FH49">
        <v>0.49454662169517</v>
      </c>
      <c r="FI49">
        <v>-0.12569737063065001</v>
      </c>
      <c r="FJ49">
        <v>-0.49301832229111398</v>
      </c>
      <c r="FK49">
        <v>0.41478879093481802</v>
      </c>
      <c r="FL49">
        <v>3.6932506181658803E-2</v>
      </c>
      <c r="FM49">
        <v>0.83403043176673497</v>
      </c>
      <c r="FN49">
        <v>-0.500241012215215</v>
      </c>
      <c r="FO49">
        <v>0.90734444441927997</v>
      </c>
      <c r="FP49">
        <v>-0.72088178765420396</v>
      </c>
      <c r="FQ49">
        <v>0.38765250678322899</v>
      </c>
      <c r="FR49">
        <v>-0.124191353923259</v>
      </c>
      <c r="FS49">
        <v>-0.53432354403493298</v>
      </c>
      <c r="FT49">
        <v>-1.25649035456826</v>
      </c>
      <c r="FU49">
        <v>0.40057236632929399</v>
      </c>
      <c r="FV49">
        <v>0.74733313719729899</v>
      </c>
      <c r="FW49">
        <v>0.113911498681807</v>
      </c>
      <c r="FX49">
        <v>0.88135208849869695</v>
      </c>
      <c r="FY49">
        <v>1.93535475601577</v>
      </c>
      <c r="FZ49">
        <v>0.10003341904601699</v>
      </c>
      <c r="GA49">
        <v>2.5496615801098001E-2</v>
      </c>
      <c r="GB49">
        <v>-0.28967808337475798</v>
      </c>
      <c r="GC49">
        <v>-0.105460695116272</v>
      </c>
      <c r="GD49">
        <v>-0.286939100286427</v>
      </c>
      <c r="GE49">
        <v>-1.23223678651845</v>
      </c>
      <c r="GF49">
        <v>0.114219316285851</v>
      </c>
      <c r="GG49">
        <v>-1.10174798586619</v>
      </c>
      <c r="GH49">
        <v>-0.132333256747592</v>
      </c>
      <c r="GI49">
        <v>-1.3154247060070701</v>
      </c>
      <c r="GJ49">
        <v>-0.33592577042208499</v>
      </c>
      <c r="GK49">
        <v>-1.1323584538298199</v>
      </c>
      <c r="GL49">
        <v>-0.74276524495110097</v>
      </c>
      <c r="GM49">
        <v>-0.48449779533398102</v>
      </c>
      <c r="GN49">
        <v>0.91656667679609904</v>
      </c>
      <c r="GO49">
        <v>2.64397250407686</v>
      </c>
      <c r="GP49">
        <v>1.49981319786996</v>
      </c>
      <c r="GQ49">
        <v>-0.74502130207385697</v>
      </c>
      <c r="GR49">
        <v>-0.277787674438361</v>
      </c>
      <c r="GS49">
        <v>0.17227261403154501</v>
      </c>
      <c r="GT49">
        <v>-2.0087949024844599E-2</v>
      </c>
      <c r="GU49">
        <v>-0.17016471867056199</v>
      </c>
      <c r="GV49">
        <v>-0.34916701529027799</v>
      </c>
      <c r="GW49">
        <v>0.43555333548092601</v>
      </c>
      <c r="GX49">
        <v>-1.2352238044530199</v>
      </c>
      <c r="GY49">
        <v>0.20607658363933901</v>
      </c>
      <c r="GZ49">
        <v>0.80907007040296397</v>
      </c>
      <c r="HA49">
        <v>-0.211667520308989</v>
      </c>
      <c r="HB49">
        <v>-1.9235349184533499</v>
      </c>
      <c r="HC49">
        <v>-1.2975810367698599</v>
      </c>
      <c r="HD49">
        <v>-8.7049725666652603E-2</v>
      </c>
      <c r="HE49">
        <v>-0.785621426468467</v>
      </c>
      <c r="HF49">
        <v>9.7874455905803195E-2</v>
      </c>
      <c r="HG49">
        <v>-0.54078432179034597</v>
      </c>
      <c r="HH49">
        <v>-0.50888152867915804</v>
      </c>
      <c r="HI49">
        <v>0.18374623962802999</v>
      </c>
      <c r="HJ49">
        <v>-0.66346914059681705</v>
      </c>
      <c r="HK49">
        <v>-1.0367772718532999</v>
      </c>
      <c r="HL49">
        <v>0.551801968021013</v>
      </c>
      <c r="HM49">
        <v>-1.5286363078123599</v>
      </c>
      <c r="HN49">
        <v>-1.9508407990809999</v>
      </c>
      <c r="HO49">
        <v>-0.77944684276640197</v>
      </c>
      <c r="HP49">
        <v>-0.55250047034759298</v>
      </c>
      <c r="HQ49">
        <v>-0.85248059724226</v>
      </c>
      <c r="HR49">
        <v>-0.77485925808904499</v>
      </c>
      <c r="HS49">
        <v>0.39778716820123899</v>
      </c>
      <c r="HT49">
        <v>-0.38710744294911598</v>
      </c>
      <c r="HU49">
        <v>0.45765175631122701</v>
      </c>
      <c r="HV49">
        <v>-6.9471474914476403E-2</v>
      </c>
      <c r="HW49">
        <v>-0.82568732196349603</v>
      </c>
      <c r="HX49">
        <v>-0.89046088007297097</v>
      </c>
      <c r="HY49">
        <v>-1.87598642643466</v>
      </c>
      <c r="HZ49">
        <v>0.20089032340149901</v>
      </c>
      <c r="IA49">
        <v>-0.53428114491591905</v>
      </c>
      <c r="IB49">
        <v>-0.405947491483161</v>
      </c>
      <c r="IC49">
        <v>-0.492782583189394</v>
      </c>
      <c r="ID49">
        <v>-1.73637757528241</v>
      </c>
      <c r="IE49">
        <v>-0.97455402075254405</v>
      </c>
      <c r="IF49">
        <v>-0.67630928979913496</v>
      </c>
      <c r="IG49">
        <v>0.43530869256421401</v>
      </c>
      <c r="IH49">
        <v>-0.91692683415294396</v>
      </c>
      <c r="II49">
        <v>-2.01154573772985</v>
      </c>
      <c r="IJ49">
        <v>-0.18903487057910801</v>
      </c>
      <c r="IK49">
        <v>-0.69485042454412804</v>
      </c>
      <c r="IL49">
        <v>-1.34378802066294</v>
      </c>
      <c r="IM49">
        <v>-0.56149374748173497</v>
      </c>
      <c r="IN49">
        <v>-1.42590960230834</v>
      </c>
      <c r="IO49">
        <v>-0.28069031812608602</v>
      </c>
      <c r="IP49">
        <v>-1.04504255611397</v>
      </c>
      <c r="IQ49">
        <v>-0.520149942539613</v>
      </c>
      <c r="IR49">
        <v>-1.3996878671538899</v>
      </c>
      <c r="IS49">
        <v>-1.22645354668489</v>
      </c>
      <c r="IT49">
        <v>-1.32176888618519</v>
      </c>
      <c r="IU49">
        <v>-1.42740162730646</v>
      </c>
      <c r="IV49">
        <v>-0.90635800575622705</v>
      </c>
      <c r="IW49">
        <v>-0.128476632882043</v>
      </c>
      <c r="IX49">
        <v>8.0976287022617693E-2</v>
      </c>
      <c r="IY49">
        <v>7.6852972698468802E-2</v>
      </c>
      <c r="IZ49">
        <v>1.13884236226428</v>
      </c>
      <c r="JA49">
        <v>0.501241442587542</v>
      </c>
      <c r="JB49">
        <v>2.0747588194231898</v>
      </c>
      <c r="JC49">
        <v>-0.57939423153842096</v>
      </c>
      <c r="JD49">
        <v>-5.6421451854508997E-3</v>
      </c>
      <c r="JE49">
        <v>-0.48655796852689098</v>
      </c>
      <c r="JF49">
        <v>0.80620473793997005</v>
      </c>
      <c r="JG49">
        <v>-0.21510100096677501</v>
      </c>
      <c r="JH49">
        <v>-0.53646936344825102</v>
      </c>
      <c r="JI49">
        <v>0.118715318866137</v>
      </c>
      <c r="JJ49">
        <v>1.56683772520791</v>
      </c>
      <c r="JK49">
        <v>1.0906379558744399</v>
      </c>
      <c r="JL49">
        <v>0.98820931617709495</v>
      </c>
      <c r="JM49">
        <v>-4.2023557238130102E-2</v>
      </c>
      <c r="JN49">
        <v>-7.4186682721542902E-3</v>
      </c>
      <c r="JO49">
        <v>-1.1684608796793901</v>
      </c>
      <c r="JP49">
        <v>0.38849200933971301</v>
      </c>
      <c r="JQ49">
        <v>5.80112281996637E-2</v>
      </c>
      <c r="JR49">
        <v>-0.236061853433919</v>
      </c>
      <c r="JS49">
        <v>0.40653071452438599</v>
      </c>
      <c r="JT49">
        <v>0.56464254121452095</v>
      </c>
      <c r="JU49">
        <v>0.22811437372944901</v>
      </c>
      <c r="JV49">
        <v>-0.57611847560336904</v>
      </c>
      <c r="JW49">
        <v>1.2033967169284501</v>
      </c>
      <c r="JX49">
        <v>-0.27528103852223101</v>
      </c>
      <c r="JY49">
        <v>-0.95213675854725499</v>
      </c>
      <c r="JZ49">
        <v>-1.00314629065109</v>
      </c>
      <c r="KA49">
        <v>-0.97851325048610804</v>
      </c>
      <c r="KB49">
        <v>-0.32654962924324199</v>
      </c>
      <c r="KC49">
        <v>-0.32626937106655601</v>
      </c>
      <c r="KD49">
        <v>1.11715139696771</v>
      </c>
      <c r="KE49">
        <v>-0.81367013966124702</v>
      </c>
      <c r="KF49">
        <v>-0.827396430450966</v>
      </c>
      <c r="KG49">
        <v>-6.2225465474916697E-2</v>
      </c>
      <c r="KH49">
        <v>-0.176201505235831</v>
      </c>
      <c r="KI49">
        <v>-0.51532789073410601</v>
      </c>
      <c r="KJ49">
        <v>-0.74487799305158897</v>
      </c>
      <c r="KK49">
        <v>1.29401423404196</v>
      </c>
      <c r="KL49">
        <v>-1.0061477242861201</v>
      </c>
      <c r="KM49">
        <v>-0.32566094370870002</v>
      </c>
      <c r="KN49">
        <v>-0.356412600738648</v>
      </c>
      <c r="KO49">
        <v>-1.80003900450013</v>
      </c>
      <c r="KP49">
        <v>-1.4213516970142901</v>
      </c>
      <c r="KQ49">
        <v>1.3439124852364299</v>
      </c>
      <c r="KR49">
        <v>-0.156387972929217</v>
      </c>
      <c r="KS49">
        <v>0.10574966827153701</v>
      </c>
      <c r="KT49">
        <v>1.4913952767808401</v>
      </c>
      <c r="KU49">
        <v>0.18324465805008899</v>
      </c>
      <c r="KV49">
        <v>-0.65366900822783103</v>
      </c>
      <c r="KW49">
        <v>-1.47969966863714</v>
      </c>
      <c r="KX49">
        <v>-1.4884423669779001</v>
      </c>
      <c r="KY49">
        <v>-0.83574354501132897</v>
      </c>
      <c r="KZ49">
        <v>-2.1183045994521401</v>
      </c>
      <c r="LA49">
        <v>-1.5924211184664201</v>
      </c>
      <c r="LB49">
        <v>-1.04330122429605</v>
      </c>
      <c r="LC49">
        <v>-0.48711933286264197</v>
      </c>
      <c r="LD49">
        <v>-0.42850509477238702</v>
      </c>
      <c r="LE49">
        <v>1.69905598592477</v>
      </c>
      <c r="LF49">
        <v>0.99248908325040897</v>
      </c>
      <c r="LG49">
        <v>0.49614422049963203</v>
      </c>
      <c r="LH49">
        <v>0.138571674282957</v>
      </c>
      <c r="LI49">
        <v>0.62436763622295299</v>
      </c>
      <c r="LJ49">
        <v>-0.238246256045541</v>
      </c>
      <c r="LK49">
        <v>1.89394735239513</v>
      </c>
      <c r="LL49">
        <v>9.0954071700275196E-2</v>
      </c>
      <c r="LM49">
        <v>-1.2079747386448501</v>
      </c>
      <c r="LN49">
        <v>-0.98702190568991599</v>
      </c>
      <c r="LO49">
        <v>-0.54850223342453597</v>
      </c>
      <c r="LP49">
        <v>-1.00411002262629</v>
      </c>
      <c r="LQ49">
        <v>0.65540930322695901</v>
      </c>
      <c r="LR49">
        <v>-0.25410903844239502</v>
      </c>
      <c r="LS49">
        <v>0.11428121899961299</v>
      </c>
      <c r="LT49">
        <v>0.42137676604727498</v>
      </c>
      <c r="LU49">
        <v>-0.723576251667568</v>
      </c>
      <c r="LV49">
        <v>0.29349635919678002</v>
      </c>
      <c r="LW49">
        <v>-0.38327498658140602</v>
      </c>
      <c r="LX49">
        <v>-0.14740614355720799</v>
      </c>
      <c r="LY49">
        <v>-0.377844083426851</v>
      </c>
      <c r="LZ49">
        <v>0.44625741706729899</v>
      </c>
      <c r="MA49">
        <v>-0.59457820403985495</v>
      </c>
      <c r="MB49">
        <v>1.14229195458729</v>
      </c>
      <c r="MC49">
        <v>-1.9047177654435701</v>
      </c>
      <c r="MD49">
        <v>-0.19171110297129601</v>
      </c>
      <c r="ME49">
        <v>-1.07444931308878</v>
      </c>
      <c r="MF49">
        <v>-3.9527097110562799E-2</v>
      </c>
      <c r="MG49">
        <v>-1.17701532593173</v>
      </c>
      <c r="MH49">
        <v>-1.0578072348844401</v>
      </c>
      <c r="MI49">
        <v>0.207539777236525</v>
      </c>
      <c r="MJ49">
        <v>-0.62632115247235798</v>
      </c>
      <c r="MK49">
        <v>-2.05961192299171</v>
      </c>
      <c r="ML49">
        <v>-1.0640254896790899</v>
      </c>
      <c r="MM49">
        <v>-1.6060456709667301E-2</v>
      </c>
      <c r="MN49">
        <v>-1.99562656450471</v>
      </c>
      <c r="MO49">
        <v>-0.56015775124159195</v>
      </c>
      <c r="MP49">
        <v>-0.938027603712836</v>
      </c>
      <c r="MQ49">
        <v>-0.12503340042688499</v>
      </c>
      <c r="MR49">
        <v>-0.72659761288853397</v>
      </c>
      <c r="MS49">
        <v>0.218565668136218</v>
      </c>
      <c r="MT49">
        <v>-9.3083120302400402E-2</v>
      </c>
      <c r="MU49">
        <v>0.55696575672577597</v>
      </c>
      <c r="MV49">
        <v>-0.94030401241271899</v>
      </c>
      <c r="MW49">
        <v>0.15511623451356199</v>
      </c>
      <c r="MX49">
        <v>0.33613036933051099</v>
      </c>
      <c r="MY49">
        <v>-0.27941580060851401</v>
      </c>
      <c r="MZ49">
        <v>-0.564453205988939</v>
      </c>
      <c r="NA49">
        <v>0.216445288194308</v>
      </c>
      <c r="NB49">
        <v>-0.36015135505333701</v>
      </c>
      <c r="NC49">
        <v>-0.76294001775171905</v>
      </c>
      <c r="ND49">
        <v>-0.42231397541390497</v>
      </c>
      <c r="NE49">
        <v>-0.27999030867115898</v>
      </c>
      <c r="NF49">
        <v>0.162906648641267</v>
      </c>
      <c r="NG49">
        <v>-0.65135698426797595</v>
      </c>
      <c r="NH49">
        <v>-1.36861312883705</v>
      </c>
      <c r="NI49">
        <v>-0.971153187416399</v>
      </c>
      <c r="NJ49">
        <v>5.4738864194133097E-2</v>
      </c>
      <c r="NK49">
        <v>-0.368336928970255</v>
      </c>
      <c r="NL49">
        <v>-1.33480449532617</v>
      </c>
      <c r="NM49">
        <v>-2.4626961075496201</v>
      </c>
      <c r="NN49">
        <v>-0.110091102903833</v>
      </c>
      <c r="NO49">
        <v>-1.00816210643049</v>
      </c>
      <c r="NP49">
        <v>-0.39238401331045702</v>
      </c>
      <c r="NQ49">
        <v>0.93554197851980003</v>
      </c>
      <c r="NR49">
        <v>8.28121688759417E-2</v>
      </c>
      <c r="NS49">
        <v>-0.87564111600387096</v>
      </c>
      <c r="NT49">
        <v>-0.65492614210660804</v>
      </c>
      <c r="NU49">
        <v>-0.178927344597267</v>
      </c>
      <c r="NV49">
        <v>-0.96894292134217896</v>
      </c>
      <c r="NW49">
        <v>-0.344728251520662</v>
      </c>
      <c r="NX49">
        <v>-1.1553438642299101</v>
      </c>
      <c r="NY49">
        <v>-0.382086963266622</v>
      </c>
      <c r="NZ49">
        <v>-0.76800374453560805</v>
      </c>
      <c r="OA49">
        <v>1.1035546497382301E-3</v>
      </c>
      <c r="OB49">
        <v>1.22216383897779</v>
      </c>
      <c r="OC49">
        <v>0.36907914870778402</v>
      </c>
      <c r="OD49">
        <v>0.38499620197697698</v>
      </c>
      <c r="OE49">
        <v>0.15977250576372301</v>
      </c>
      <c r="OF49">
        <v>-0.71168075483689097</v>
      </c>
      <c r="OG49">
        <v>-0.58015232778639803</v>
      </c>
      <c r="OH49">
        <v>0.28002276715638802</v>
      </c>
      <c r="OI49">
        <v>-1.6012104558381</v>
      </c>
      <c r="OJ49">
        <v>0.23423723050631701</v>
      </c>
      <c r="OK49">
        <v>-0.72627707554878496</v>
      </c>
      <c r="OL49">
        <v>-0.54804983482465197</v>
      </c>
      <c r="OM49">
        <v>-1.1493956918233801</v>
      </c>
      <c r="ON49">
        <v>-0.51048887928099396</v>
      </c>
      <c r="OO49">
        <v>-0.89074622614393795</v>
      </c>
      <c r="OP49">
        <v>0.277883307610921</v>
      </c>
      <c r="OQ49">
        <v>1.07391616732636</v>
      </c>
      <c r="OR49">
        <v>-0.219792039494526</v>
      </c>
      <c r="OS49">
        <v>0.54367193695000304</v>
      </c>
      <c r="OT49">
        <v>0.29679967455919098</v>
      </c>
      <c r="OU49">
        <v>-0.76995961589574102</v>
      </c>
      <c r="OV49">
        <v>-0.60619768260574802</v>
      </c>
      <c r="OW49">
        <v>-0.62040562738747096</v>
      </c>
      <c r="OX49">
        <v>-0.19225974757134201</v>
      </c>
      <c r="OY49">
        <v>1.4608577353019201</v>
      </c>
      <c r="OZ49">
        <v>-0.25830994315434103</v>
      </c>
      <c r="PA49">
        <v>-0.24086906554777099</v>
      </c>
      <c r="PB49">
        <v>-3.2605440931462802E-2</v>
      </c>
      <c r="PC49">
        <v>0.68801464974021598</v>
      </c>
      <c r="PD49">
        <v>1.0561009054988899</v>
      </c>
      <c r="PE49">
        <v>-0.46129487745335601</v>
      </c>
      <c r="PF49">
        <v>-0.40458223985089697</v>
      </c>
      <c r="PG49">
        <v>1.4106991535166999</v>
      </c>
      <c r="PH49">
        <v>-0.34593153851829</v>
      </c>
      <c r="PI49">
        <v>9.6571530978491193E-2</v>
      </c>
      <c r="PJ49">
        <v>-1.6954382579356799</v>
      </c>
      <c r="PK49">
        <v>-1.0051403212183301</v>
      </c>
      <c r="PL49">
        <v>-0.42012999679347401</v>
      </c>
      <c r="PM49">
        <v>-0.69512898675605295</v>
      </c>
      <c r="PN49">
        <v>0.66456242503978502</v>
      </c>
      <c r="PO49">
        <v>0.89331245598146702</v>
      </c>
      <c r="PP49">
        <v>0.24261529642356</v>
      </c>
      <c r="PQ49">
        <v>-9.5741969055792603E-2</v>
      </c>
      <c r="PR49">
        <v>0.56570887905773304</v>
      </c>
      <c r="PS49">
        <v>-0.40892857354106299</v>
      </c>
      <c r="PT49">
        <v>-9.8147271077478698E-2</v>
      </c>
      <c r="PU49">
        <v>-0.89827758165446403</v>
      </c>
      <c r="PV49">
        <v>0.78402491080116199</v>
      </c>
      <c r="PW49">
        <v>-0.66443923243986602</v>
      </c>
      <c r="PX49">
        <v>-0.44451712206817201</v>
      </c>
      <c r="PY49">
        <v>0.18805314213751101</v>
      </c>
      <c r="PZ49">
        <v>-1.0426101186561101</v>
      </c>
      <c r="QA49">
        <v>1.92455866834114</v>
      </c>
      <c r="QB49">
        <v>0.61409814560647702</v>
      </c>
      <c r="QC49">
        <v>-0.68668562619552698</v>
      </c>
      <c r="QD49">
        <v>0.368136192300904</v>
      </c>
      <c r="QE49">
        <v>0.59455130375846299</v>
      </c>
      <c r="QF49">
        <v>0.91858869078189498</v>
      </c>
      <c r="QG49">
        <v>1.16233698608373</v>
      </c>
      <c r="QH49">
        <v>-1.0917621453559301</v>
      </c>
      <c r="QI49">
        <v>0.79419306752319396</v>
      </c>
      <c r="QJ49">
        <v>0.156691361784947</v>
      </c>
      <c r="QK49">
        <v>0.484940677291269</v>
      </c>
      <c r="QL49">
        <v>-0.11610626591840401</v>
      </c>
      <c r="QM49">
        <v>-4.4316501594428397E-2</v>
      </c>
      <c r="QN49">
        <v>-0.65083886703362004</v>
      </c>
      <c r="QO49">
        <v>-0.471163272403956</v>
      </c>
      <c r="QP49">
        <v>-0.31841154233961899</v>
      </c>
      <c r="QQ49">
        <v>-0.84819107837157404</v>
      </c>
      <c r="QR49">
        <v>1.9839301351007001E-2</v>
      </c>
      <c r="QS49">
        <v>0.98710269917082005</v>
      </c>
      <c r="QT49">
        <v>0.86515435306162902</v>
      </c>
      <c r="QU49">
        <v>0.28331378677428498</v>
      </c>
      <c r="QV49">
        <v>-0.78037580746400703</v>
      </c>
      <c r="QW49">
        <v>-0.17016217472342199</v>
      </c>
      <c r="QX49">
        <v>-0.105796920130055</v>
      </c>
      <c r="QY49">
        <v>0.16664285900881501</v>
      </c>
      <c r="QZ49">
        <v>-0.30208279362479801</v>
      </c>
      <c r="RA49">
        <v>-0.41325285968934</v>
      </c>
      <c r="RB49">
        <v>-7.6330804388624496E-2</v>
      </c>
      <c r="RC49">
        <v>-0.12606285103655401</v>
      </c>
      <c r="RD49">
        <v>-0.10990497077135999</v>
      </c>
      <c r="RE49">
        <v>-0.28024809531476602</v>
      </c>
      <c r="RF49">
        <v>1.1336611899207201</v>
      </c>
      <c r="RG49">
        <v>0.65075811987108001</v>
      </c>
      <c r="RH49">
        <v>-0.74478980288403895</v>
      </c>
      <c r="RI49">
        <v>-5.8432864279078997E-2</v>
      </c>
    </row>
    <row r="50" spans="1:477" x14ac:dyDescent="0.75">
      <c r="A50" t="s">
        <v>524</v>
      </c>
      <c r="B50">
        <v>1.0723686329619599</v>
      </c>
      <c r="C50">
        <v>-0.65837654603956697</v>
      </c>
      <c r="D50">
        <v>2.1302565937715299</v>
      </c>
      <c r="E50">
        <v>0.14378279539163299</v>
      </c>
      <c r="F50">
        <v>1.22954045871979</v>
      </c>
      <c r="G50">
        <v>5.2176699686938202</v>
      </c>
      <c r="H50">
        <v>0.23839641863387601</v>
      </c>
      <c r="I50">
        <v>0.10702951858651499</v>
      </c>
      <c r="J50">
        <v>-0.93815609172822201</v>
      </c>
      <c r="K50">
        <v>-0.149053145737186</v>
      </c>
      <c r="L50">
        <v>-0.96115237181473601</v>
      </c>
      <c r="M50">
        <v>1.0426496592541401</v>
      </c>
      <c r="N50">
        <v>0.427934026492301</v>
      </c>
      <c r="O50">
        <v>0.49872096575743302</v>
      </c>
      <c r="P50">
        <v>-1.1999771131977099</v>
      </c>
      <c r="Q50">
        <v>-0.39018354762200202</v>
      </c>
      <c r="R50">
        <v>3.2719150833340498</v>
      </c>
      <c r="S50">
        <v>0.15396897217387101</v>
      </c>
      <c r="T50">
        <v>1.9306667720831501</v>
      </c>
      <c r="U50">
        <v>-0.93614581537583696</v>
      </c>
      <c r="V50">
        <v>-0.15661581203139899</v>
      </c>
      <c r="W50">
        <v>0.46422550554262798</v>
      </c>
      <c r="X50">
        <v>4.7690708929762904</v>
      </c>
      <c r="Y50">
        <v>2.0687343159491198</v>
      </c>
      <c r="Z50">
        <v>2.8140800525207199</v>
      </c>
      <c r="AA50">
        <v>5.9902433659150101E-2</v>
      </c>
      <c r="AB50">
        <v>2.3837103391650301</v>
      </c>
      <c r="AC50">
        <v>0.95002135032348001</v>
      </c>
      <c r="AD50">
        <v>0.72281976720477004</v>
      </c>
      <c r="AE50">
        <v>0.73337288598675998</v>
      </c>
      <c r="AF50">
        <v>0.81588033547527095</v>
      </c>
      <c r="AG50">
        <v>1.76282325784954</v>
      </c>
      <c r="AH50">
        <v>-0.407763064855031</v>
      </c>
      <c r="AI50">
        <v>1.2396450928354199</v>
      </c>
      <c r="AJ50">
        <v>0.83624020801934795</v>
      </c>
      <c r="AK50">
        <v>3.4789885248541101</v>
      </c>
      <c r="AL50">
        <v>2.0882334141196299</v>
      </c>
      <c r="AM50">
        <v>1.21771177965295</v>
      </c>
      <c r="AN50">
        <v>-0.55090414351348904</v>
      </c>
      <c r="AO50">
        <v>-0.75842898193800201</v>
      </c>
      <c r="AP50">
        <v>0.350598295823427</v>
      </c>
      <c r="AQ50">
        <v>0.98569252265994001</v>
      </c>
      <c r="AR50">
        <v>2.30077354257477</v>
      </c>
      <c r="AS50">
        <v>0.652236268572152</v>
      </c>
      <c r="AT50">
        <v>0.38450881221549699</v>
      </c>
      <c r="AU50">
        <v>3.8376001741711498E-2</v>
      </c>
      <c r="AV50">
        <v>1.1950770331240099</v>
      </c>
      <c r="AW50">
        <v>2.6977635989393902</v>
      </c>
      <c r="AX50">
        <v>-0.48836632666455598</v>
      </c>
      <c r="AY50">
        <v>1.09138013926886</v>
      </c>
      <c r="AZ50">
        <v>-0.49080595011869099</v>
      </c>
      <c r="BA50">
        <v>1.7530385538901501</v>
      </c>
      <c r="BB50">
        <v>0.27442121988166102</v>
      </c>
      <c r="BC50">
        <v>0.72893588323465397</v>
      </c>
      <c r="BD50">
        <v>2.7294608143805701</v>
      </c>
      <c r="BE50">
        <v>1.86714669892876</v>
      </c>
      <c r="BF50">
        <v>-0.487067052440944</v>
      </c>
      <c r="BG50">
        <v>2.6577586002861202</v>
      </c>
      <c r="BH50">
        <v>4.0585925510274103</v>
      </c>
      <c r="BI50">
        <v>-0.87242521382702298</v>
      </c>
      <c r="BJ50">
        <v>0.51762513528888798</v>
      </c>
      <c r="BK50">
        <v>0.30427457257579099</v>
      </c>
      <c r="BL50">
        <v>-0.90181052825616204</v>
      </c>
      <c r="BM50">
        <v>0.27992118953781198</v>
      </c>
      <c r="BN50">
        <v>-0.212081050653815</v>
      </c>
      <c r="BO50">
        <v>-2.4864912589740398E-2</v>
      </c>
      <c r="BP50">
        <v>5.5540201553782902</v>
      </c>
      <c r="BQ50">
        <v>1.0199841262082201</v>
      </c>
      <c r="BR50">
        <v>-1.0849366359352399</v>
      </c>
      <c r="BS50">
        <v>-0.68551777300083505</v>
      </c>
      <c r="BT50">
        <v>-4.5875462330657403E-2</v>
      </c>
      <c r="BU50">
        <v>0.28498515554799903</v>
      </c>
      <c r="BV50">
        <v>-0.126447105555169</v>
      </c>
      <c r="BW50">
        <v>0.89427986511621704</v>
      </c>
      <c r="BX50">
        <v>1.6732149398216001</v>
      </c>
      <c r="BY50">
        <v>1.54536352718683</v>
      </c>
      <c r="BZ50">
        <v>-0.98093978155647799</v>
      </c>
      <c r="CA50">
        <v>-0.62943888420876504</v>
      </c>
      <c r="CB50">
        <v>-1.1569525396757401</v>
      </c>
      <c r="CC50">
        <v>-1.9310761810170201</v>
      </c>
      <c r="CD50">
        <v>-0.43118785997526998</v>
      </c>
      <c r="CE50">
        <v>-1.2300293301502101</v>
      </c>
      <c r="CF50">
        <v>-1.0789877655787199</v>
      </c>
      <c r="CG50">
        <v>0.72208754734131797</v>
      </c>
      <c r="CH50">
        <v>0.60907690002986303</v>
      </c>
      <c r="CI50">
        <v>-2.3335770239221398</v>
      </c>
      <c r="CJ50">
        <v>-1.08549703375119</v>
      </c>
      <c r="CK50">
        <v>-0.58088521864970999</v>
      </c>
      <c r="CL50">
        <v>-6.9065614267380504E-2</v>
      </c>
      <c r="CM50">
        <v>-0.75659968038141401</v>
      </c>
      <c r="CN50">
        <v>-0.53979936362983005</v>
      </c>
      <c r="CO50">
        <v>-0.24664557251483299</v>
      </c>
      <c r="CP50">
        <v>-8.6351827521016403E-2</v>
      </c>
      <c r="CQ50">
        <v>-0.24301733988462901</v>
      </c>
      <c r="CR50">
        <v>-0.61663127710856902</v>
      </c>
      <c r="CS50">
        <v>-0.33362871591868998</v>
      </c>
      <c r="CT50">
        <v>-0.45405600158567999</v>
      </c>
      <c r="CU50">
        <v>0.67244012836123301</v>
      </c>
      <c r="CV50">
        <v>-0.68010641858952203</v>
      </c>
      <c r="CW50">
        <v>0.30868744535512499</v>
      </c>
      <c r="CX50">
        <v>0.48154874582344898</v>
      </c>
      <c r="CY50">
        <v>0.29719284160098097</v>
      </c>
      <c r="CZ50">
        <v>-0.45246342338267398</v>
      </c>
      <c r="DA50">
        <v>-0.80220990529619796</v>
      </c>
      <c r="DB50">
        <v>-0.61746750547535101</v>
      </c>
      <c r="DC50">
        <v>1.3659912944099799</v>
      </c>
      <c r="DD50">
        <v>2.6973757538525302E-2</v>
      </c>
      <c r="DE50">
        <v>-0.45468712518389398</v>
      </c>
      <c r="DF50">
        <v>0.39174905214938499</v>
      </c>
      <c r="DG50">
        <v>0.26775011447800201</v>
      </c>
      <c r="DH50">
        <v>-0.502798130552772</v>
      </c>
      <c r="DI50">
        <v>-2.2238160182887601</v>
      </c>
      <c r="DJ50">
        <v>-0.11415995700564199</v>
      </c>
      <c r="DK50">
        <v>-1.5856323228692999</v>
      </c>
      <c r="DL50">
        <v>-0.59535446559912497</v>
      </c>
      <c r="DM50">
        <v>-0.33368945688463503</v>
      </c>
      <c r="DN50">
        <v>-0.37019893775794399</v>
      </c>
      <c r="DO50">
        <v>-0.93298770118069096</v>
      </c>
      <c r="DP50">
        <v>-1.2117962234822399</v>
      </c>
      <c r="DQ50">
        <v>-1.8167558586316199</v>
      </c>
      <c r="DR50">
        <v>-1.24408961566452</v>
      </c>
      <c r="DS50">
        <v>-9.6372006731938201E-2</v>
      </c>
      <c r="DT50">
        <v>-2.3274205525929599</v>
      </c>
      <c r="DU50">
        <v>-0.44250814547783102</v>
      </c>
      <c r="DV50">
        <v>5.30378724392946E-2</v>
      </c>
      <c r="DW50">
        <v>-1.3588555104781901</v>
      </c>
      <c r="DX50">
        <v>-0.90414655924097898</v>
      </c>
      <c r="DY50">
        <v>-0.40091306482564198</v>
      </c>
      <c r="DZ50">
        <v>-0.586415558788833</v>
      </c>
      <c r="EA50">
        <v>-0.41779946939247298</v>
      </c>
      <c r="EB50">
        <v>-0.55329217874997205</v>
      </c>
      <c r="EC50">
        <v>9.0874501815109796E-2</v>
      </c>
      <c r="ED50">
        <v>0.21327462077328599</v>
      </c>
      <c r="EE50">
        <v>0.20725128032837301</v>
      </c>
      <c r="EF50">
        <v>0.15276788197740299</v>
      </c>
      <c r="EG50">
        <v>-0.13283905213588801</v>
      </c>
      <c r="EH50">
        <v>0.57263939304085898</v>
      </c>
      <c r="EI50">
        <v>-0.20023198592031899</v>
      </c>
      <c r="EJ50">
        <v>-1.8110125090776801</v>
      </c>
      <c r="EK50">
        <v>0.22688142921307899</v>
      </c>
      <c r="EL50">
        <v>-0.23738798365033401</v>
      </c>
      <c r="EM50">
        <v>0.102039606630701</v>
      </c>
      <c r="EN50">
        <v>0.341306592169836</v>
      </c>
      <c r="EO50">
        <v>0.28557134747277302</v>
      </c>
      <c r="EP50">
        <v>-0.40356070528644</v>
      </c>
      <c r="EQ50">
        <v>0.90566671606090898</v>
      </c>
      <c r="ER50">
        <v>-1.28325380957686</v>
      </c>
      <c r="ES50">
        <v>-0.70074045754837999</v>
      </c>
      <c r="ET50">
        <v>-1.07497636562224</v>
      </c>
      <c r="EU50">
        <v>9.6509332917174406E-3</v>
      </c>
      <c r="EV50">
        <v>-0.28127957205607401</v>
      </c>
      <c r="EW50">
        <v>0.65439798130538696</v>
      </c>
      <c r="EX50">
        <v>-0.60721892359111396</v>
      </c>
      <c r="EY50">
        <v>7.7928771422489093E-2</v>
      </c>
      <c r="EZ50">
        <v>-0.64325578982528597</v>
      </c>
      <c r="FA50">
        <v>0.13375346343241801</v>
      </c>
      <c r="FB50">
        <v>-0.42611307708073698</v>
      </c>
      <c r="FC50">
        <v>-0.367518846644107</v>
      </c>
      <c r="FD50">
        <v>0.120956257182554</v>
      </c>
      <c r="FE50">
        <v>-0.98527194373722704</v>
      </c>
      <c r="FF50">
        <v>-1.1765718716761</v>
      </c>
      <c r="FG50">
        <v>0.107807086157419</v>
      </c>
      <c r="FH50">
        <v>1.4802682478715299E-2</v>
      </c>
      <c r="FI50">
        <v>0.64596705202536497</v>
      </c>
      <c r="FJ50">
        <v>-1.9496825715814198E-2</v>
      </c>
      <c r="FK50">
        <v>-0.53954225460959604</v>
      </c>
      <c r="FL50">
        <v>-0.40060561568979602</v>
      </c>
      <c r="FM50">
        <v>-0.48011096373815698</v>
      </c>
      <c r="FN50">
        <v>0.31168663455718199</v>
      </c>
      <c r="FO50">
        <v>0.50766985738404502</v>
      </c>
      <c r="FP50">
        <v>-0.66901079145415598</v>
      </c>
      <c r="FQ50">
        <v>8.2225986746119001E-2</v>
      </c>
      <c r="FR50">
        <v>-1.5628382353132599</v>
      </c>
      <c r="FS50">
        <v>-1.1969795881317</v>
      </c>
      <c r="FT50">
        <v>-2.0992288085225401</v>
      </c>
      <c r="FU50">
        <v>-0.31595226276055599</v>
      </c>
      <c r="FV50">
        <v>-0.92458589428160098</v>
      </c>
      <c r="FW50">
        <v>-2.0760848363612898</v>
      </c>
      <c r="FX50">
        <v>-0.72004901214078598</v>
      </c>
      <c r="FY50">
        <v>0.32739233459419698</v>
      </c>
      <c r="FZ50">
        <v>-7.4077159991888103E-2</v>
      </c>
      <c r="GA50">
        <v>0.37682924036353999</v>
      </c>
      <c r="GB50">
        <v>0.84611186308751396</v>
      </c>
      <c r="GC50">
        <v>-0.53565816106119801</v>
      </c>
      <c r="GD50">
        <v>1.22360323731564</v>
      </c>
      <c r="GE50">
        <v>0.61710843665709503</v>
      </c>
      <c r="GF50">
        <v>-0.40130496886619399</v>
      </c>
      <c r="GG50">
        <v>-2.0368361875442602</v>
      </c>
      <c r="GH50">
        <v>-0.135983021174582</v>
      </c>
      <c r="GI50">
        <v>0.417877236288207</v>
      </c>
      <c r="GJ50">
        <v>-0.23908706656075199</v>
      </c>
      <c r="GK50">
        <v>1.76388830492365</v>
      </c>
      <c r="GL50">
        <v>-0.901510567732555</v>
      </c>
      <c r="GM50">
        <v>9.6754792985040503E-3</v>
      </c>
      <c r="GN50">
        <v>0.49379387493763099</v>
      </c>
      <c r="GO50">
        <v>1.5759976743374999E-2</v>
      </c>
      <c r="GP50">
        <v>1.3864176170253299E-3</v>
      </c>
      <c r="GQ50">
        <v>-0.84132750339903895</v>
      </c>
      <c r="GR50">
        <v>7.4586354159439594E-2</v>
      </c>
      <c r="GS50">
        <v>-0.56527811867385303</v>
      </c>
      <c r="GT50">
        <v>-0.88382412975810198</v>
      </c>
      <c r="GU50">
        <v>0.23298839249466999</v>
      </c>
      <c r="GV50">
        <v>0.37609452429600898</v>
      </c>
      <c r="GW50">
        <v>9.1832212113782799E-2</v>
      </c>
      <c r="GX50">
        <v>5.5638917090600502E-2</v>
      </c>
      <c r="GY50">
        <v>-0.77344489758092505</v>
      </c>
      <c r="GZ50">
        <v>-0.70706708678900598</v>
      </c>
      <c r="HA50">
        <v>-0.71213770934340603</v>
      </c>
      <c r="HB50">
        <v>-0.78397638259422298</v>
      </c>
      <c r="HC50">
        <v>-1.45626623177844E-2</v>
      </c>
      <c r="HD50">
        <v>-0.44887596208577701</v>
      </c>
      <c r="HE50">
        <v>0.98897627912711095</v>
      </c>
      <c r="HF50">
        <v>-0.31965870978526501</v>
      </c>
      <c r="HG50">
        <v>4.5411968975056199E-2</v>
      </c>
      <c r="HH50">
        <v>0.900081459432027</v>
      </c>
      <c r="HI50">
        <v>-0.50858391557607596</v>
      </c>
      <c r="HJ50">
        <v>0.24239658567199099</v>
      </c>
      <c r="HK50">
        <v>-0.100688775654193</v>
      </c>
      <c r="HL50">
        <v>-0.59214601128836597</v>
      </c>
      <c r="HM50">
        <v>1.8006087150417101</v>
      </c>
      <c r="HN50">
        <v>1.1826055815065799</v>
      </c>
      <c r="HO50">
        <v>-1.22019719831331</v>
      </c>
      <c r="HP50">
        <v>0.161799148338653</v>
      </c>
      <c r="HQ50">
        <v>1.22634573353147</v>
      </c>
      <c r="HR50">
        <v>-0.71481946459329604</v>
      </c>
      <c r="HS50">
        <v>-1.4388055988868</v>
      </c>
      <c r="HT50">
        <v>-0.38792781120175601</v>
      </c>
      <c r="HU50">
        <v>-1.84986800575212</v>
      </c>
      <c r="HV50">
        <v>-1.40801450552664</v>
      </c>
      <c r="HW50">
        <v>-0.64335522195447103</v>
      </c>
      <c r="HX50">
        <v>-3.20285358395796E-3</v>
      </c>
      <c r="HY50">
        <v>0.49483021566482299</v>
      </c>
      <c r="HZ50">
        <v>-1.3366014350714499</v>
      </c>
      <c r="IA50">
        <v>-2.8006801458367699E-2</v>
      </c>
      <c r="IB50">
        <v>-0.710482310004387</v>
      </c>
      <c r="IC50">
        <v>-0.93776169148359001</v>
      </c>
      <c r="ID50">
        <v>0.29681133841076301</v>
      </c>
      <c r="IE50">
        <v>-1.64409300638765</v>
      </c>
      <c r="IF50">
        <v>-0.53489349054470803</v>
      </c>
      <c r="IG50">
        <v>-1.4111692914496801</v>
      </c>
      <c r="IH50">
        <v>-0.65223921227500403</v>
      </c>
      <c r="II50">
        <v>-0.73602679842251495</v>
      </c>
      <c r="IJ50">
        <v>-0.100759917470472</v>
      </c>
      <c r="IK50">
        <v>0.39864148764813301</v>
      </c>
      <c r="IL50">
        <v>0.27830739360012702</v>
      </c>
      <c r="IM50">
        <v>-7.1620063109193305E-2</v>
      </c>
      <c r="IN50">
        <v>-0.47938498438490601</v>
      </c>
      <c r="IO50">
        <v>-0.89781868189831304</v>
      </c>
      <c r="IP50">
        <v>0.98559225846272902</v>
      </c>
      <c r="IQ50">
        <v>-0.28336307039480402</v>
      </c>
      <c r="IR50">
        <v>-0.88916351028510898</v>
      </c>
      <c r="IS50">
        <v>0.90320337866801503</v>
      </c>
      <c r="IT50">
        <v>0.58718727041879304</v>
      </c>
      <c r="IU50">
        <v>0.31091114715634399</v>
      </c>
      <c r="IV50">
        <v>-0.123688384012814</v>
      </c>
      <c r="IW50">
        <v>-0.49577339623778699</v>
      </c>
      <c r="IX50">
        <v>0.159708577421697</v>
      </c>
      <c r="IY50">
        <v>-0.15023759457312</v>
      </c>
      <c r="IZ50">
        <v>0.46841829632891302</v>
      </c>
      <c r="JA50">
        <v>-7.3679431475150395E-2</v>
      </c>
      <c r="JB50">
        <v>-0.15562523504567299</v>
      </c>
      <c r="JC50">
        <v>0.58696469222166403</v>
      </c>
      <c r="JD50">
        <v>0.249811143857461</v>
      </c>
      <c r="JE50">
        <v>-0.36401209594579498</v>
      </c>
      <c r="JF50">
        <v>-1.28326046612107</v>
      </c>
      <c r="JG50">
        <v>-0.36427045306806899</v>
      </c>
      <c r="JH50">
        <v>-1.3078942560840301</v>
      </c>
      <c r="JI50">
        <v>-0.24909351664923399</v>
      </c>
      <c r="JJ50">
        <v>0.287766758961087</v>
      </c>
      <c r="JK50">
        <v>-0.11758183676523699</v>
      </c>
      <c r="JL50">
        <v>-0.80903910362492004</v>
      </c>
      <c r="JM50">
        <v>0.42581017285427902</v>
      </c>
      <c r="JN50">
        <v>-4.0800263402111001E-2</v>
      </c>
      <c r="JO50">
        <v>1.1259450771638899</v>
      </c>
      <c r="JP50">
        <v>-0.46124590140395499</v>
      </c>
      <c r="JQ50">
        <v>1.5006174049177201</v>
      </c>
      <c r="JR50">
        <v>9.0579117665648801E-2</v>
      </c>
      <c r="JS50">
        <v>-1.0887445952592001</v>
      </c>
      <c r="JT50">
        <v>0.74482380616950505</v>
      </c>
      <c r="JU50">
        <v>-0.47921441043944302</v>
      </c>
      <c r="JV50">
        <v>-0.49297099112403198</v>
      </c>
      <c r="JW50">
        <v>-0.25522044956346501</v>
      </c>
      <c r="JX50">
        <v>-0.24831262080622399</v>
      </c>
      <c r="JY50">
        <v>5.9263405414683203E-2</v>
      </c>
      <c r="JZ50">
        <v>-0.26578438522980102</v>
      </c>
      <c r="KA50">
        <v>-1.64115705435562</v>
      </c>
      <c r="KB50">
        <v>-0.237180798711699</v>
      </c>
      <c r="KC50">
        <v>0.86089105537685495</v>
      </c>
      <c r="KD50">
        <v>-0.456503529686069</v>
      </c>
      <c r="KE50">
        <v>2.1189220617260699E-2</v>
      </c>
      <c r="KF50">
        <v>0.16971585957820501</v>
      </c>
      <c r="KG50">
        <v>0.113500511629765</v>
      </c>
      <c r="KH50">
        <v>-0.14869535648572599</v>
      </c>
      <c r="KI50">
        <v>5.94855675777985E-2</v>
      </c>
      <c r="KJ50">
        <v>-0.114664190229792</v>
      </c>
      <c r="KK50">
        <v>-1.5690646003566799</v>
      </c>
      <c r="KL50">
        <v>-0.23281452174185699</v>
      </c>
      <c r="KM50">
        <v>-0.88269168517383201</v>
      </c>
      <c r="KN50">
        <v>-1.4452370686987801</v>
      </c>
      <c r="KO50">
        <v>0.49417080175370298</v>
      </c>
      <c r="KP50">
        <v>-0.720758766167517</v>
      </c>
      <c r="KQ50">
        <v>-0.226054385059346</v>
      </c>
      <c r="KR50">
        <v>-1.4266840318745799</v>
      </c>
      <c r="KS50">
        <v>-1.01783617406218</v>
      </c>
      <c r="KT50">
        <v>-0.196325010501187</v>
      </c>
      <c r="KU50">
        <v>-1.0427700259351899E-2</v>
      </c>
      <c r="KV50">
        <v>1.3671840639261801</v>
      </c>
      <c r="KW50">
        <v>1.51081273444826</v>
      </c>
      <c r="KX50">
        <v>0.54992976038952601</v>
      </c>
      <c r="KY50">
        <v>1.5506604722444799</v>
      </c>
      <c r="KZ50">
        <v>3.0435099138147899</v>
      </c>
      <c r="LA50">
        <v>1.0467022465779301</v>
      </c>
      <c r="LB50">
        <v>5.22873470792573E-2</v>
      </c>
      <c r="LC50">
        <v>1.0638499205051299</v>
      </c>
      <c r="LD50">
        <v>-0.64937814636537095</v>
      </c>
      <c r="LE50">
        <v>0.30608473656776702</v>
      </c>
      <c r="LF50">
        <v>-0.66445979538239897</v>
      </c>
      <c r="LG50">
        <v>0.458733024498718</v>
      </c>
      <c r="LH50">
        <v>-0.202885450857302</v>
      </c>
      <c r="LI50">
        <v>-0.37219673308992801</v>
      </c>
      <c r="LJ50">
        <v>-0.23659086248080399</v>
      </c>
      <c r="LK50">
        <v>-0.46967391844588402</v>
      </c>
      <c r="LL50">
        <v>-9.0988110565504904E-2</v>
      </c>
      <c r="LM50">
        <v>0.138129725218579</v>
      </c>
      <c r="LN50">
        <v>-1.14372432218807</v>
      </c>
      <c r="LO50">
        <v>-1.1806427644964801</v>
      </c>
      <c r="LP50">
        <v>-1.6568248952974201</v>
      </c>
      <c r="LQ50">
        <v>-1.0410866509308401</v>
      </c>
      <c r="LR50">
        <v>-0.57868190251514295</v>
      </c>
      <c r="LS50">
        <v>-9.5014071712446302E-2</v>
      </c>
      <c r="LT50">
        <v>0.25445616361623002</v>
      </c>
      <c r="LU50">
        <v>-4.8826391587168401E-2</v>
      </c>
      <c r="LV50">
        <v>0.198688052232113</v>
      </c>
      <c r="LW50">
        <v>-0.39099522998199798</v>
      </c>
      <c r="LX50">
        <v>-0.96072177661094504</v>
      </c>
      <c r="LY50">
        <v>-0.12967095312442201</v>
      </c>
      <c r="LZ50">
        <v>-6.4624035141128106E-2</v>
      </c>
      <c r="MA50">
        <v>0.42732162442468702</v>
      </c>
      <c r="MB50">
        <v>-0.187386519724909</v>
      </c>
      <c r="MC50">
        <v>0.52374915596502503</v>
      </c>
      <c r="MD50">
        <v>0.80411198134036099</v>
      </c>
      <c r="ME50">
        <v>0.19649139264175999</v>
      </c>
      <c r="MF50">
        <v>-0.37321102401441397</v>
      </c>
      <c r="MG50">
        <v>0.53717623771106204</v>
      </c>
      <c r="MH50">
        <v>0.174422452370946</v>
      </c>
      <c r="MI50">
        <v>-0.68563218235449896</v>
      </c>
      <c r="MJ50">
        <v>-0.26209208336154599</v>
      </c>
      <c r="MK50">
        <v>0.84582604772035996</v>
      </c>
      <c r="ML50">
        <v>0.39483144815410698</v>
      </c>
      <c r="MM50">
        <v>-1.5025827810614301</v>
      </c>
      <c r="MN50">
        <v>0.59662666614711402</v>
      </c>
      <c r="MO50">
        <v>-1.06691861885217</v>
      </c>
      <c r="MP50">
        <v>4.33247263302068E-2</v>
      </c>
      <c r="MQ50">
        <v>-0.974348554683378</v>
      </c>
      <c r="MR50">
        <v>-0.11926011797498801</v>
      </c>
      <c r="MS50">
        <v>0.246694633063647</v>
      </c>
      <c r="MT50">
        <v>-0.22403620406071001</v>
      </c>
      <c r="MU50">
        <v>0.27516924903761902</v>
      </c>
      <c r="MV50">
        <v>-0.47731271896453598</v>
      </c>
      <c r="MW50">
        <v>-0.29496376282234499</v>
      </c>
      <c r="MX50">
        <v>0.35680801950630903</v>
      </c>
      <c r="MY50">
        <v>-0.696523536789322</v>
      </c>
      <c r="MZ50">
        <v>0.43343274804641202</v>
      </c>
      <c r="NA50">
        <v>-0.277761172405388</v>
      </c>
      <c r="NB50">
        <v>-2.4074338781715898</v>
      </c>
      <c r="NC50">
        <v>-0.34116974844421</v>
      </c>
      <c r="ND50">
        <v>-0.32827227799713599</v>
      </c>
      <c r="NE50">
        <v>-0.18737320663648399</v>
      </c>
      <c r="NF50">
        <v>-0.39743543650826202</v>
      </c>
      <c r="NG50">
        <v>1.12985621292315</v>
      </c>
      <c r="NH50">
        <v>-8.7002088683842099E-2</v>
      </c>
      <c r="NI50">
        <v>-0.313711503564789</v>
      </c>
      <c r="NJ50">
        <v>-0.140160418702373</v>
      </c>
      <c r="NK50">
        <v>-0.50853315942645105</v>
      </c>
      <c r="NL50">
        <v>-0.62598829810225098</v>
      </c>
      <c r="NM50">
        <v>3.3220076587084</v>
      </c>
      <c r="NN50">
        <v>2.3705245571467199</v>
      </c>
      <c r="NO50">
        <v>1.3155837812875499</v>
      </c>
      <c r="NP50">
        <v>0.211975762583687</v>
      </c>
      <c r="NQ50">
        <v>-0.28566914693066198</v>
      </c>
      <c r="NR50">
        <v>-0.47941993124202498</v>
      </c>
      <c r="NS50">
        <v>1.1443004978317699</v>
      </c>
      <c r="NT50">
        <v>0.38327735153605702</v>
      </c>
      <c r="NU50">
        <v>-0.52074583788759299</v>
      </c>
      <c r="NV50">
        <v>6.8202312224974401E-2</v>
      </c>
      <c r="NW50">
        <v>-0.116006315956777</v>
      </c>
      <c r="NX50">
        <v>-0.35452485630594199</v>
      </c>
      <c r="NY50">
        <v>-0.456868807549768</v>
      </c>
      <c r="NZ50">
        <v>0.128179023687882</v>
      </c>
      <c r="OA50">
        <v>-0.26807007609900702</v>
      </c>
      <c r="OB50">
        <v>0.663328151401399</v>
      </c>
      <c r="OC50">
        <v>0.82739532489606904</v>
      </c>
      <c r="OD50">
        <v>0.17613692853985599</v>
      </c>
      <c r="OE50">
        <v>-0.416644558971484</v>
      </c>
      <c r="OF50">
        <v>0.112672603943249</v>
      </c>
      <c r="OG50">
        <v>0.28397918530378002</v>
      </c>
      <c r="OH50">
        <v>0.211380833944633</v>
      </c>
      <c r="OI50">
        <v>0.80354575904822501</v>
      </c>
      <c r="OJ50">
        <v>1.43796684285118</v>
      </c>
      <c r="OK50">
        <v>-0.42152963035594099</v>
      </c>
      <c r="OL50">
        <v>-0.43731853719562003</v>
      </c>
      <c r="OM50">
        <v>-0.31008743127471999</v>
      </c>
      <c r="ON50">
        <v>-0.38819116073219101</v>
      </c>
      <c r="OO50">
        <v>-0.831804068800027</v>
      </c>
      <c r="OP50">
        <v>1.1445867292329299</v>
      </c>
      <c r="OQ50">
        <v>-0.903713051799095</v>
      </c>
      <c r="OR50">
        <v>-0.17473076503957699</v>
      </c>
      <c r="OS50">
        <v>-0.49122323223405601</v>
      </c>
      <c r="OT50">
        <v>-0.74785672559139904</v>
      </c>
      <c r="OU50">
        <v>-1.40405677395788</v>
      </c>
      <c r="OV50">
        <v>-0.75838945870673602</v>
      </c>
      <c r="OW50">
        <v>0.419772687252913</v>
      </c>
      <c r="OX50">
        <v>0.79599016533223799</v>
      </c>
      <c r="OY50">
        <v>0.28107401978873497</v>
      </c>
      <c r="OZ50">
        <v>0.573701527876877</v>
      </c>
      <c r="PA50">
        <v>-0.39018770796213598</v>
      </c>
      <c r="PB50">
        <v>2.0491079113705299</v>
      </c>
      <c r="PC50">
        <v>0.234107107956499</v>
      </c>
      <c r="PD50">
        <v>-0.40120512070299602</v>
      </c>
      <c r="PE50">
        <v>0.47923393257331198</v>
      </c>
      <c r="PF50">
        <v>1.6463490259907201E-2</v>
      </c>
      <c r="PG50">
        <v>0.122171076501463</v>
      </c>
      <c r="PH50">
        <v>-0.18246358924524</v>
      </c>
      <c r="PI50">
        <v>-0.18967345869615501</v>
      </c>
      <c r="PJ50">
        <v>-0.50364392770186095</v>
      </c>
      <c r="PK50">
        <v>1.44328282408699E-2</v>
      </c>
      <c r="PL50">
        <v>8.6831483273621696E-2</v>
      </c>
      <c r="PM50">
        <v>0.55272509292505401</v>
      </c>
      <c r="PN50">
        <v>0.15141577143409801</v>
      </c>
      <c r="PO50">
        <v>-0.12390555376777</v>
      </c>
      <c r="PP50">
        <v>-0.51908045373225398</v>
      </c>
      <c r="PQ50">
        <v>-0.68929120150168799</v>
      </c>
      <c r="PR50">
        <v>-0.39930426129611601</v>
      </c>
      <c r="PS50">
        <v>-6.5801827432849402E-2</v>
      </c>
      <c r="PT50">
        <v>-0.79984100762432797</v>
      </c>
      <c r="PU50">
        <v>0.63898308904368595</v>
      </c>
      <c r="PV50">
        <v>-0.58859016857648105</v>
      </c>
      <c r="PW50">
        <v>1.8732956816457</v>
      </c>
      <c r="PX50">
        <v>0.41269844489034302</v>
      </c>
      <c r="PY50">
        <v>-0.125891284113368</v>
      </c>
      <c r="PZ50">
        <v>-0.456868807549768</v>
      </c>
      <c r="QA50">
        <v>-0.685145838592923</v>
      </c>
      <c r="QB50">
        <v>0.17110707731876301</v>
      </c>
      <c r="QC50">
        <v>1.2789603070945901</v>
      </c>
      <c r="QD50">
        <v>0.13458137111893401</v>
      </c>
      <c r="QE50">
        <v>0.21757433230099499</v>
      </c>
      <c r="QF50">
        <v>0.122274252936767</v>
      </c>
      <c r="QG50">
        <v>6.9413037629346801E-3</v>
      </c>
      <c r="QH50">
        <v>0.40073455476916803</v>
      </c>
      <c r="QI50">
        <v>0.32440812261662</v>
      </c>
      <c r="QJ50">
        <v>0.23425355192918901</v>
      </c>
      <c r="QK50">
        <v>8.0471571311929002E-2</v>
      </c>
      <c r="QL50">
        <v>-1.0464123023353999</v>
      </c>
      <c r="QM50">
        <v>0.43588901286108001</v>
      </c>
      <c r="QN50">
        <v>-0.233309186183701</v>
      </c>
      <c r="QO50">
        <v>-1.71752925024964</v>
      </c>
      <c r="QP50">
        <v>-0.44133700973032203</v>
      </c>
      <c r="QQ50">
        <v>-0.23465547225081901</v>
      </c>
      <c r="QR50">
        <v>1.79621112015025E-3</v>
      </c>
      <c r="QS50">
        <v>0.52589713957581996</v>
      </c>
      <c r="QT50">
        <v>-0.29661375371919102</v>
      </c>
      <c r="QU50">
        <v>0.13766293505562899</v>
      </c>
      <c r="QV50">
        <v>0.75706477494355295</v>
      </c>
      <c r="QW50">
        <v>0.62291003097290498</v>
      </c>
      <c r="QX50">
        <v>0.44267619175445699</v>
      </c>
      <c r="QY50">
        <v>-0.286887294521676</v>
      </c>
      <c r="QZ50">
        <v>-0.157628022785818</v>
      </c>
      <c r="RA50">
        <v>6.9720004305582603E-2</v>
      </c>
      <c r="RB50">
        <v>-1.3813887447078801</v>
      </c>
      <c r="RC50">
        <v>-0.247840422201101</v>
      </c>
      <c r="RD50">
        <v>-0.56560387330628603</v>
      </c>
      <c r="RE50">
        <v>-0.40050535149258398</v>
      </c>
      <c r="RF50">
        <v>1.14743531412217</v>
      </c>
      <c r="RG50">
        <v>0.57744042555462505</v>
      </c>
      <c r="RH50">
        <v>-0.411715387981614</v>
      </c>
      <c r="RI50">
        <v>-0.79571020590602803</v>
      </c>
    </row>
    <row r="51" spans="1:477" x14ac:dyDescent="0.75">
      <c r="A51" t="s">
        <v>525</v>
      </c>
      <c r="B51">
        <v>0.862428779680534</v>
      </c>
      <c r="C51">
        <v>0.93321191464347397</v>
      </c>
      <c r="D51">
        <v>0.63735342142418705</v>
      </c>
      <c r="E51">
        <v>-0.48364058356705297</v>
      </c>
      <c r="F51">
        <v>1.5760767277752199</v>
      </c>
      <c r="G51">
        <v>-1.0620425072453601</v>
      </c>
      <c r="H51">
        <v>0.26223601341981401</v>
      </c>
      <c r="I51">
        <v>0.68547388240885698</v>
      </c>
      <c r="J51">
        <v>-1.18227237494524</v>
      </c>
      <c r="K51">
        <v>-0.71842059013019199</v>
      </c>
      <c r="L51">
        <v>-0.28976432166404398</v>
      </c>
      <c r="M51">
        <v>1.8500877402157201</v>
      </c>
      <c r="N51">
        <v>2.68078331910626</v>
      </c>
      <c r="O51">
        <v>0.12835533028861601</v>
      </c>
      <c r="P51">
        <v>0.64101058944612499</v>
      </c>
      <c r="Q51">
        <v>0.108733911003305</v>
      </c>
      <c r="R51">
        <v>2.50137010766074</v>
      </c>
      <c r="S51">
        <v>1.0710254170439999</v>
      </c>
      <c r="T51">
        <v>1.63231333407277</v>
      </c>
      <c r="U51">
        <v>-0.458635072400014</v>
      </c>
      <c r="V51">
        <v>1.2190408655455001</v>
      </c>
      <c r="W51">
        <v>0.97600062898394602</v>
      </c>
      <c r="X51">
        <v>4.7188143701153198</v>
      </c>
      <c r="Y51">
        <v>0.73030485466924999</v>
      </c>
      <c r="Z51">
        <v>5.0202972166098201</v>
      </c>
      <c r="AA51">
        <v>0.95251511384591003</v>
      </c>
      <c r="AB51">
        <v>2.0095831017647701</v>
      </c>
      <c r="AC51">
        <v>0.77513532187566103</v>
      </c>
      <c r="AD51">
        <v>-0.81386522234901604</v>
      </c>
      <c r="AE51">
        <v>0.96739198388969305</v>
      </c>
      <c r="AF51">
        <v>1.99445089085866</v>
      </c>
      <c r="AG51">
        <v>0.84600070848682096</v>
      </c>
      <c r="AH51">
        <v>0.89169139084754101</v>
      </c>
      <c r="AI51">
        <v>0.16825185301088699</v>
      </c>
      <c r="AJ51">
        <v>-6.4810231991666899E-3</v>
      </c>
      <c r="AK51">
        <v>2.3968093593233202</v>
      </c>
      <c r="AL51">
        <v>-0.475237134689941</v>
      </c>
      <c r="AM51">
        <v>-0.37838827202945502</v>
      </c>
      <c r="AN51">
        <v>0.91944821964756096</v>
      </c>
      <c r="AO51">
        <v>-0.210073657876367</v>
      </c>
      <c r="AP51">
        <v>0.106638802791874</v>
      </c>
      <c r="AQ51">
        <v>-0.25704764632575</v>
      </c>
      <c r="AR51">
        <v>2.5827232648504399</v>
      </c>
      <c r="AS51">
        <v>1.0716899237809401</v>
      </c>
      <c r="AT51">
        <v>1.01046771319211</v>
      </c>
      <c r="AU51">
        <v>-0.77454709466004401</v>
      </c>
      <c r="AV51">
        <v>0.75982587309774896</v>
      </c>
      <c r="AW51">
        <v>8.1598947954174397E-2</v>
      </c>
      <c r="AX51">
        <v>0.69324612203644398</v>
      </c>
      <c r="AY51">
        <v>0.59113001534010201</v>
      </c>
      <c r="AZ51">
        <v>0.29983728225331702</v>
      </c>
      <c r="BA51">
        <v>1.7305627114206401</v>
      </c>
      <c r="BB51">
        <v>0.90675112650747802</v>
      </c>
      <c r="BC51">
        <v>1.35784008901444</v>
      </c>
      <c r="BD51">
        <v>2.3265922094958702</v>
      </c>
      <c r="BE51">
        <v>0.80017178563663605</v>
      </c>
      <c r="BF51">
        <v>1.08299923680901</v>
      </c>
      <c r="BG51">
        <v>2.2868570515203102</v>
      </c>
      <c r="BH51">
        <v>2.6599007800321299</v>
      </c>
      <c r="BI51">
        <v>-0.32722857656774801</v>
      </c>
      <c r="BJ51">
        <v>-0.129707953368732</v>
      </c>
      <c r="BK51">
        <v>1.9146136892661301</v>
      </c>
      <c r="BL51">
        <v>2.0600423234310901</v>
      </c>
      <c r="BM51">
        <v>-0.320898085677502</v>
      </c>
      <c r="BN51">
        <v>0.22648259279909899</v>
      </c>
      <c r="BO51">
        <v>-0.87932205803568797</v>
      </c>
      <c r="BP51">
        <v>2.4674669162215799</v>
      </c>
      <c r="BQ51">
        <v>-8.3939420544476701E-2</v>
      </c>
      <c r="BR51">
        <v>-0.50200470704368605</v>
      </c>
      <c r="BS51">
        <v>1.7472005243173101</v>
      </c>
      <c r="BT51">
        <v>-1.07455641009173</v>
      </c>
      <c r="BU51">
        <v>0.75377204356285599</v>
      </c>
      <c r="BV51">
        <v>1.72242625708686E-2</v>
      </c>
      <c r="BW51">
        <v>-2.7227789707668202</v>
      </c>
      <c r="BX51">
        <v>-0.86652929324162098</v>
      </c>
      <c r="BY51">
        <v>0.585372760717499</v>
      </c>
      <c r="BZ51">
        <v>2.7645077047334699</v>
      </c>
      <c r="CA51">
        <v>-5.4949899279675897E-2</v>
      </c>
      <c r="CB51">
        <v>-1.8005226608412701</v>
      </c>
      <c r="CC51">
        <v>-0.190421213846551</v>
      </c>
      <c r="CD51">
        <v>-1.36814226862551</v>
      </c>
      <c r="CE51">
        <v>-1.2241820428329999</v>
      </c>
      <c r="CF51">
        <v>0.69478473291215104</v>
      </c>
      <c r="CG51">
        <v>0.70018834152268905</v>
      </c>
      <c r="CH51">
        <v>-0.116473735320597</v>
      </c>
      <c r="CI51">
        <v>0.87256459978536804</v>
      </c>
      <c r="CJ51">
        <v>-0.244059425641308</v>
      </c>
      <c r="CK51">
        <v>-0.37017266715773101</v>
      </c>
      <c r="CL51">
        <v>-0.32000096550734802</v>
      </c>
      <c r="CM51">
        <v>-0.63737742785854901</v>
      </c>
      <c r="CN51">
        <v>-0.60960956002153199</v>
      </c>
      <c r="CO51">
        <v>-0.54718214633456597</v>
      </c>
      <c r="CP51">
        <v>2.1075698871181698</v>
      </c>
      <c r="CQ51">
        <v>-0.64156753605555905</v>
      </c>
      <c r="CR51">
        <v>-0.91665370019427805</v>
      </c>
      <c r="CS51">
        <v>1.8585607061656999</v>
      </c>
      <c r="CT51">
        <v>-0.983916933592069</v>
      </c>
      <c r="CU51">
        <v>-0.15135968965485799</v>
      </c>
      <c r="CV51">
        <v>1.09726578519288</v>
      </c>
      <c r="CW51">
        <v>-1.3165242727519599</v>
      </c>
      <c r="CX51">
        <v>-0.79213505839480503</v>
      </c>
      <c r="CY51">
        <v>1.0615687502415401</v>
      </c>
      <c r="CZ51">
        <v>-0.79022043483076398</v>
      </c>
      <c r="DA51">
        <v>-1.16173024225384</v>
      </c>
      <c r="DB51">
        <v>0.19355242392827501</v>
      </c>
      <c r="DC51">
        <v>1.2589083115886199</v>
      </c>
      <c r="DD51">
        <v>0.60983685401765397</v>
      </c>
      <c r="DE51">
        <v>-0.699315516389171</v>
      </c>
      <c r="DF51">
        <v>0.40369477899845702</v>
      </c>
      <c r="DG51">
        <v>0.71528559547830495</v>
      </c>
      <c r="DH51">
        <v>-3.8107900273820897E-2</v>
      </c>
      <c r="DI51">
        <v>-1.05691736375439</v>
      </c>
      <c r="DJ51">
        <v>0.32235100138268202</v>
      </c>
      <c r="DK51">
        <v>-1.12287690852788</v>
      </c>
      <c r="DL51">
        <v>1.29533161416363</v>
      </c>
      <c r="DM51">
        <v>0.68105173798318297</v>
      </c>
      <c r="DN51">
        <v>0.57368238446129605</v>
      </c>
      <c r="DO51">
        <v>0.31387165010738699</v>
      </c>
      <c r="DP51">
        <v>0.69965958608059597</v>
      </c>
      <c r="DQ51">
        <v>-0.34041488663832198</v>
      </c>
      <c r="DR51">
        <v>-0.49447106934650698</v>
      </c>
      <c r="DS51">
        <v>-0.39129568407704901</v>
      </c>
      <c r="DT51">
        <v>-0.35210183574251602</v>
      </c>
      <c r="DU51">
        <v>0.56644755834403504</v>
      </c>
      <c r="DV51">
        <v>0.76503972571283096</v>
      </c>
      <c r="DW51">
        <v>-1.5927772919615999</v>
      </c>
      <c r="DX51">
        <v>-0.35356209110070802</v>
      </c>
      <c r="DY51">
        <v>0.57861373152496698</v>
      </c>
      <c r="DZ51">
        <v>0.25678846511298897</v>
      </c>
      <c r="EA51">
        <v>0.91232396427670204</v>
      </c>
      <c r="EB51">
        <v>1.2148041120058799</v>
      </c>
      <c r="EC51">
        <v>-0.613154064930577</v>
      </c>
      <c r="ED51">
        <v>-0.262295662235071</v>
      </c>
      <c r="EE51">
        <v>-0.56892659610136198</v>
      </c>
      <c r="EF51">
        <v>-0.405492102108229</v>
      </c>
      <c r="EG51">
        <v>-0.32459190618829598</v>
      </c>
      <c r="EH51">
        <v>0.52797669478230502</v>
      </c>
      <c r="EI51">
        <v>-0.78315501824861</v>
      </c>
      <c r="EJ51">
        <v>-0.229144351871443</v>
      </c>
      <c r="EK51">
        <v>0.18171659212574501</v>
      </c>
      <c r="EL51">
        <v>-0.45754347037215898</v>
      </c>
      <c r="EM51">
        <v>-0.857680675356158</v>
      </c>
      <c r="EN51">
        <v>0.26244092103467898</v>
      </c>
      <c r="EO51">
        <v>-0.54822685049282105</v>
      </c>
      <c r="EP51">
        <v>-0.28351976210101798</v>
      </c>
      <c r="EQ51">
        <v>-0.21688037859475301</v>
      </c>
      <c r="ER51">
        <v>-1.0078546884941799</v>
      </c>
      <c r="ES51">
        <v>-0.98626038406067096</v>
      </c>
      <c r="ET51">
        <v>-0.21491023516816299</v>
      </c>
      <c r="EU51">
        <v>-0.62363039964398703</v>
      </c>
      <c r="EV51">
        <v>-0.216541379148117</v>
      </c>
      <c r="EW51">
        <v>-0.54600003141838405</v>
      </c>
      <c r="EX51">
        <v>-0.60618027957056397</v>
      </c>
      <c r="EY51">
        <v>-0.26729782508183803</v>
      </c>
      <c r="EZ51">
        <v>-2.0911542061172699</v>
      </c>
      <c r="FA51">
        <v>0.13322185006638701</v>
      </c>
      <c r="FB51">
        <v>0.42322467528747998</v>
      </c>
      <c r="FC51">
        <v>-0.36355177022881202</v>
      </c>
      <c r="FD51">
        <v>-0.30190949902950998</v>
      </c>
      <c r="FE51">
        <v>-0.61086559319525902</v>
      </c>
      <c r="FF51">
        <v>-0.80904260619224699</v>
      </c>
      <c r="FG51">
        <v>0.53969160223183699</v>
      </c>
      <c r="FH51">
        <v>0.70530446619258202</v>
      </c>
      <c r="FI51">
        <v>-8.2209827113647105E-2</v>
      </c>
      <c r="FJ51">
        <v>0.27354265687684098</v>
      </c>
      <c r="FK51">
        <v>-0.265422234975417</v>
      </c>
      <c r="FL51">
        <v>-8.1614548847292606E-2</v>
      </c>
      <c r="FM51">
        <v>-0.25338737582936299</v>
      </c>
      <c r="FN51">
        <v>0.73466567111159997</v>
      </c>
      <c r="FO51">
        <v>0.25629885135437103</v>
      </c>
      <c r="FP51">
        <v>-1.3875589245970901</v>
      </c>
      <c r="FQ51">
        <v>-0.48699500780308302</v>
      </c>
      <c r="FR51">
        <v>-0.458862130239444</v>
      </c>
      <c r="FS51">
        <v>-0.45026174638529798</v>
      </c>
      <c r="FT51">
        <v>1.7854229734713001</v>
      </c>
      <c r="FU51">
        <v>4.8188111995239397E-2</v>
      </c>
      <c r="FV51">
        <v>-0.14807186039365899</v>
      </c>
      <c r="FW51">
        <v>0.216796198586167</v>
      </c>
      <c r="FX51">
        <v>-0.26002825846578898</v>
      </c>
      <c r="FY51">
        <v>1.05643628346785</v>
      </c>
      <c r="FZ51">
        <v>1.1203484476310499</v>
      </c>
      <c r="GA51">
        <v>4.2565093505544202E-2</v>
      </c>
      <c r="GB51">
        <v>1.50604428340343</v>
      </c>
      <c r="GC51">
        <v>1.41349465667498</v>
      </c>
      <c r="GD51">
        <v>1.0781615051081099</v>
      </c>
      <c r="GE51">
        <v>1.53791654456194</v>
      </c>
      <c r="GF51">
        <v>0.383121008282717</v>
      </c>
      <c r="GG51">
        <v>-3.4096869788113798E-2</v>
      </c>
      <c r="GH51">
        <v>0.82730332153375796</v>
      </c>
      <c r="GI51">
        <v>0.32369628480978502</v>
      </c>
      <c r="GJ51">
        <v>-0.36943287130244201</v>
      </c>
      <c r="GK51">
        <v>-0.53974042846180204</v>
      </c>
      <c r="GL51">
        <v>-0.87636983714439898</v>
      </c>
      <c r="GM51">
        <v>-0.45529911870954898</v>
      </c>
      <c r="GN51">
        <v>1.3331153157098801</v>
      </c>
      <c r="GO51">
        <v>-0.305444263611793</v>
      </c>
      <c r="GP51">
        <v>0.37185743871515298</v>
      </c>
      <c r="GQ51">
        <v>-1.85444936668463</v>
      </c>
      <c r="GR51">
        <v>-0.78602992980562802</v>
      </c>
      <c r="GS51">
        <v>0.225771476794834</v>
      </c>
      <c r="GT51">
        <v>1.2934317453908699</v>
      </c>
      <c r="GU51">
        <v>0.44531465412737198</v>
      </c>
      <c r="GV51">
        <v>-0.62431402628161003</v>
      </c>
      <c r="GW51">
        <v>0.38067860330926001</v>
      </c>
      <c r="GX51">
        <v>-2.0273498349035801</v>
      </c>
      <c r="GY51">
        <v>-0.294878895096712</v>
      </c>
      <c r="GZ51">
        <v>-0.254565306012565</v>
      </c>
      <c r="HA51">
        <v>-1.0716656975601799</v>
      </c>
      <c r="HB51">
        <v>0.72333348635328398</v>
      </c>
      <c r="HC51">
        <v>-0.114342696125996</v>
      </c>
      <c r="HD51">
        <v>-1.41712759847616</v>
      </c>
      <c r="HE51">
        <v>-0.71153904927215195</v>
      </c>
      <c r="HF51">
        <v>6.02408644823096E-2</v>
      </c>
      <c r="HG51">
        <v>-0.94500115354897696</v>
      </c>
      <c r="HH51">
        <v>-0.48520260730227499</v>
      </c>
      <c r="HI51">
        <v>-1.0254083807088501</v>
      </c>
      <c r="HJ51">
        <v>-0.189324885956453</v>
      </c>
      <c r="HK51">
        <v>-0.66870585410613004</v>
      </c>
      <c r="HL51">
        <v>0.23242891798675699</v>
      </c>
      <c r="HM51">
        <v>-0.70593515068313994</v>
      </c>
      <c r="HN51">
        <v>-1.48336246981949</v>
      </c>
      <c r="HO51">
        <v>-0.59044564749180495</v>
      </c>
      <c r="HP51">
        <v>-0.64848645090814105</v>
      </c>
      <c r="HQ51">
        <v>-0.71214738679142597</v>
      </c>
      <c r="HR51">
        <v>-1.3938151004016599</v>
      </c>
      <c r="HS51">
        <v>-0.57560640396955498</v>
      </c>
      <c r="HT51">
        <v>-1.20946000790946</v>
      </c>
      <c r="HU51">
        <v>-1.6645525693935601</v>
      </c>
      <c r="HV51">
        <v>-0.90508475334505301</v>
      </c>
      <c r="HW51">
        <v>-1.3680779103183001</v>
      </c>
      <c r="HX51">
        <v>-0.72896074202154104</v>
      </c>
      <c r="HY51">
        <v>-0.129555643518386</v>
      </c>
      <c r="HZ51">
        <v>-0.594636188592226</v>
      </c>
      <c r="IA51">
        <v>0.54733981503197504</v>
      </c>
      <c r="IB51">
        <v>-0.88699202423226298</v>
      </c>
      <c r="IC51">
        <v>-1.08252756883699</v>
      </c>
      <c r="ID51">
        <v>-1.5467521556400701</v>
      </c>
      <c r="IE51">
        <v>0.25831931980257</v>
      </c>
      <c r="IF51">
        <v>-0.91492612697936904</v>
      </c>
      <c r="IG51">
        <v>0.34008395168507399</v>
      </c>
      <c r="IH51">
        <v>-0.80858040964970201</v>
      </c>
      <c r="II51">
        <v>-1.62163521058925</v>
      </c>
      <c r="IJ51">
        <v>-7.2224260567954002E-2</v>
      </c>
      <c r="IK51">
        <v>0.42042155354623401</v>
      </c>
      <c r="IL51">
        <v>0.225625191516968</v>
      </c>
      <c r="IM51">
        <v>0.45629138910940797</v>
      </c>
      <c r="IN51">
        <v>-1.1083258704519601</v>
      </c>
      <c r="IO51">
        <v>-1.0509149414996299</v>
      </c>
      <c r="IP51">
        <v>-0.64444767852880003</v>
      </c>
      <c r="IQ51">
        <v>-0.13323810031462299</v>
      </c>
      <c r="IR51">
        <v>-5.7084473852139501E-2</v>
      </c>
      <c r="IS51">
        <v>-1.35191142692271E-3</v>
      </c>
      <c r="IT51">
        <v>0.27347068668464702</v>
      </c>
      <c r="IU51">
        <v>-0.942638943932535</v>
      </c>
      <c r="IV51">
        <v>-0.331075969563838</v>
      </c>
      <c r="IW51">
        <v>-0.45573140884140301</v>
      </c>
      <c r="IX51">
        <v>-0.33702305233246499</v>
      </c>
      <c r="IY51">
        <v>0.80349164975029996</v>
      </c>
      <c r="IZ51">
        <v>0.266670928496132</v>
      </c>
      <c r="JA51">
        <v>0.56178821892404096</v>
      </c>
      <c r="JB51">
        <v>0.170651075869028</v>
      </c>
      <c r="JC51">
        <v>1.4225936370335399</v>
      </c>
      <c r="JD51">
        <v>1.0781415915511801</v>
      </c>
      <c r="JE51">
        <v>-0.37042826054704803</v>
      </c>
      <c r="JF51">
        <v>-1.23708187907089</v>
      </c>
      <c r="JG51">
        <v>-3.9428796808732902E-2</v>
      </c>
      <c r="JH51">
        <v>0.37099343565599402</v>
      </c>
      <c r="JI51">
        <v>0.92525312972073304</v>
      </c>
      <c r="JJ51">
        <v>0.89455003245133602</v>
      </c>
      <c r="JK51">
        <v>1.0609611342279499</v>
      </c>
      <c r="JL51">
        <v>1.5283932106340801</v>
      </c>
      <c r="JM51">
        <v>0.20981433236246899</v>
      </c>
      <c r="JN51">
        <v>0.27668084585873198</v>
      </c>
      <c r="JO51">
        <v>0.89509494962079805</v>
      </c>
      <c r="JP51">
        <v>1.20088449963119</v>
      </c>
      <c r="JQ51">
        <v>-0.76245393785454996</v>
      </c>
      <c r="JR51">
        <v>1.1254506472412</v>
      </c>
      <c r="JS51">
        <v>-1.18101168805984</v>
      </c>
      <c r="JT51">
        <v>0.28815805325996402</v>
      </c>
      <c r="JU51">
        <v>-0.983803296446501</v>
      </c>
      <c r="JV51">
        <v>-0.56033710698307704</v>
      </c>
      <c r="JW51">
        <v>0.79322938577396995</v>
      </c>
      <c r="JX51">
        <v>-0.29527449666442701</v>
      </c>
      <c r="JY51">
        <v>-0.24820674855112801</v>
      </c>
      <c r="JZ51">
        <v>-1.81012539646989</v>
      </c>
      <c r="KA51">
        <v>-0.65271642229430904</v>
      </c>
      <c r="KB51">
        <v>1.0435065768945599</v>
      </c>
      <c r="KC51">
        <v>0.364957788064392</v>
      </c>
      <c r="KD51">
        <v>-0.25862352297014601</v>
      </c>
      <c r="KE51">
        <v>-0.478267711098744</v>
      </c>
      <c r="KF51">
        <v>0.61287720682850499</v>
      </c>
      <c r="KG51">
        <v>0.141258557603231</v>
      </c>
      <c r="KH51">
        <v>-3.7183290737025303E-2</v>
      </c>
      <c r="KI51">
        <v>-0.78911357295764695</v>
      </c>
      <c r="KJ51">
        <v>0.20267250832815201</v>
      </c>
      <c r="KK51">
        <v>-6.7137609405339999E-2</v>
      </c>
      <c r="KL51">
        <v>-0.72427773721504196</v>
      </c>
      <c r="KM51">
        <v>-0.81363866956356601</v>
      </c>
      <c r="KN51">
        <v>-0.67297428174537</v>
      </c>
      <c r="KO51">
        <v>-1.4822135802401499</v>
      </c>
      <c r="KP51">
        <v>-0.31396827608905897</v>
      </c>
      <c r="KQ51">
        <v>1.3206991060975899E-2</v>
      </c>
      <c r="KR51">
        <v>-0.89850747143486098</v>
      </c>
      <c r="KS51">
        <v>-0.36309025911666798</v>
      </c>
      <c r="KT51">
        <v>-0.25606264676302398</v>
      </c>
      <c r="KU51">
        <v>-0.44583646340989003</v>
      </c>
      <c r="KV51">
        <v>-1.0144371652453099</v>
      </c>
      <c r="KW51">
        <v>-0.58115254602839095</v>
      </c>
      <c r="KX51">
        <v>-1.0219614955191401</v>
      </c>
      <c r="KY51">
        <v>-1.30308586859465</v>
      </c>
      <c r="KZ51">
        <v>-1.21947180118684</v>
      </c>
      <c r="LA51">
        <v>-1.9187850546856</v>
      </c>
      <c r="LB51">
        <v>-1.1898862079994299</v>
      </c>
      <c r="LC51">
        <v>-0.50417615055671094</v>
      </c>
      <c r="LD51">
        <v>0.41016066043070798</v>
      </c>
      <c r="LE51">
        <v>0.97917482109957599</v>
      </c>
      <c r="LF51">
        <v>-0.81797224916626499</v>
      </c>
      <c r="LG51">
        <v>-0.13940188731608499</v>
      </c>
      <c r="LH51">
        <v>0.40084024997707202</v>
      </c>
      <c r="LI51">
        <v>0.42605063268369298</v>
      </c>
      <c r="LJ51">
        <v>0.42599969438225099</v>
      </c>
      <c r="LK51">
        <v>-0.26318509836966802</v>
      </c>
      <c r="LL51">
        <v>-0.33435254333633302</v>
      </c>
      <c r="LM51">
        <v>0.368705144297097</v>
      </c>
      <c r="LN51">
        <v>0.48882314254034298</v>
      </c>
      <c r="LO51">
        <v>-1.33426981332858</v>
      </c>
      <c r="LP51">
        <v>-0.73210030186423702</v>
      </c>
      <c r="LQ51">
        <v>0.162494995216412</v>
      </c>
      <c r="LR51">
        <v>1.6770533244661401</v>
      </c>
      <c r="LS51">
        <v>0.64510939109855203</v>
      </c>
      <c r="LT51">
        <v>0.14908696644848399</v>
      </c>
      <c r="LU51">
        <v>0.239496751612959</v>
      </c>
      <c r="LV51">
        <v>3.9865812954404597E-3</v>
      </c>
      <c r="LW51">
        <v>0.74382652058274401</v>
      </c>
      <c r="LX51">
        <v>2.4883608190102602</v>
      </c>
      <c r="LY51">
        <v>-0.45606957855649899</v>
      </c>
      <c r="LZ51">
        <v>-4.9553108897872303E-2</v>
      </c>
      <c r="MA51">
        <v>0.81892584686134695</v>
      </c>
      <c r="MB51">
        <v>0.16743929330714899</v>
      </c>
      <c r="MC51">
        <v>-1.24147108676199</v>
      </c>
      <c r="MD51">
        <v>-0.97110292045554603</v>
      </c>
      <c r="ME51">
        <v>-0.57968413765594695</v>
      </c>
      <c r="MF51">
        <v>0.63121979336040701</v>
      </c>
      <c r="MG51">
        <v>-0.52444147759162296</v>
      </c>
      <c r="MH51">
        <v>-0.24324408814067799</v>
      </c>
      <c r="MI51">
        <v>0.99492413581904704</v>
      </c>
      <c r="MJ51">
        <v>-0.51311849203080595</v>
      </c>
      <c r="MK51">
        <v>-0.89857612270089804</v>
      </c>
      <c r="ML51">
        <v>-0.85853115018370196</v>
      </c>
      <c r="MM51">
        <v>-2.4719604686410601E-2</v>
      </c>
      <c r="MN51">
        <v>-1.1302715481546199</v>
      </c>
      <c r="MO51">
        <v>0.51428457315045695</v>
      </c>
      <c r="MP51">
        <v>-0.49690073974460403</v>
      </c>
      <c r="MQ51">
        <v>-0.58961937918003104</v>
      </c>
      <c r="MR51">
        <v>0.241292398889356</v>
      </c>
      <c r="MS51">
        <v>0.17360712074045301</v>
      </c>
      <c r="MT51">
        <v>0.19921101264829699</v>
      </c>
      <c r="MU51">
        <v>0.473533499093515</v>
      </c>
      <c r="MV51">
        <v>-0.237516884229903</v>
      </c>
      <c r="MW51">
        <v>0.41856941237461298</v>
      </c>
      <c r="MX51">
        <v>-0.321438926339838</v>
      </c>
      <c r="MY51">
        <v>1.9067106045823601</v>
      </c>
      <c r="MZ51">
        <v>0.717655416979736</v>
      </c>
      <c r="NA51">
        <v>0.32972926283034898</v>
      </c>
      <c r="NB51">
        <v>-2.5002007797655001</v>
      </c>
      <c r="NC51">
        <v>-0.177027506966494</v>
      </c>
      <c r="ND51">
        <v>-0.195613421291049</v>
      </c>
      <c r="NE51">
        <v>0.87806936349310305</v>
      </c>
      <c r="NF51">
        <v>0.22333253504867001</v>
      </c>
      <c r="NG51">
        <v>1.3294546844606501</v>
      </c>
      <c r="NH51">
        <v>-2.0708054008744701</v>
      </c>
      <c r="NI51">
        <v>1.35853525974304</v>
      </c>
      <c r="NJ51">
        <v>1.9001160786862701</v>
      </c>
      <c r="NK51">
        <v>-1.4486108237687001</v>
      </c>
      <c r="NL51">
        <v>-1.8144014720693999</v>
      </c>
      <c r="NM51">
        <v>-1.4452055333817999</v>
      </c>
      <c r="NN51">
        <v>-1.2596291842899401</v>
      </c>
      <c r="NO51">
        <v>-1.30770978208545</v>
      </c>
      <c r="NP51">
        <v>-0.88756847120020999</v>
      </c>
      <c r="NQ51">
        <v>5.8352828402802003E-2</v>
      </c>
      <c r="NR51">
        <v>-0.81062656370032804</v>
      </c>
      <c r="NS51">
        <v>1.23792472564314</v>
      </c>
      <c r="NT51">
        <v>-1.03982171942457</v>
      </c>
      <c r="NU51">
        <v>-0.58290382070508895</v>
      </c>
      <c r="NV51">
        <v>0.37397577940967802</v>
      </c>
      <c r="NW51">
        <v>-0.46000153201900601</v>
      </c>
      <c r="NX51">
        <v>1.86661721312164E-3</v>
      </c>
      <c r="NY51">
        <v>-1.0496402574039201</v>
      </c>
      <c r="NZ51">
        <v>-6.2178540001451002E-3</v>
      </c>
      <c r="OA51">
        <v>0.22817430718140599</v>
      </c>
      <c r="OB51">
        <v>1.0091636638149699</v>
      </c>
      <c r="OC51">
        <v>0.38427498447713898</v>
      </c>
      <c r="OD51">
        <v>0.32581747545176998</v>
      </c>
      <c r="OE51">
        <v>-1.2421494464081</v>
      </c>
      <c r="OF51">
        <v>-0.79543389061771796</v>
      </c>
      <c r="OG51">
        <v>-0.244822598280828</v>
      </c>
      <c r="OH51">
        <v>1.81842579796472</v>
      </c>
      <c r="OI51">
        <v>-1.3535384884839301</v>
      </c>
      <c r="OJ51">
        <v>-2.5145405609765201</v>
      </c>
      <c r="OK51">
        <v>-1.0660447714369801</v>
      </c>
      <c r="OL51">
        <v>-0.36800414574273499</v>
      </c>
      <c r="OM51">
        <v>6.0903675680887399E-2</v>
      </c>
      <c r="ON51">
        <v>1.72055026878814</v>
      </c>
      <c r="OO51">
        <v>-1.0467556055201399</v>
      </c>
      <c r="OP51">
        <v>0.91493754647419701</v>
      </c>
      <c r="OQ51">
        <v>-0.69216330267297399</v>
      </c>
      <c r="OR51">
        <v>-1.11747355244433</v>
      </c>
      <c r="OS51">
        <v>-7.47289675574105E-2</v>
      </c>
      <c r="OT51">
        <v>-0.45187896530551003</v>
      </c>
      <c r="OU51">
        <v>-1.2719512387743701</v>
      </c>
      <c r="OV51">
        <v>0.57717883709164397</v>
      </c>
      <c r="OW51">
        <v>0.61776198070013599</v>
      </c>
      <c r="OX51">
        <v>0.43408575290802798</v>
      </c>
      <c r="OY51">
        <v>0.21861504227037201</v>
      </c>
      <c r="OZ51">
        <v>0.86842369827615296</v>
      </c>
      <c r="PA51">
        <v>0.21089922438744199</v>
      </c>
      <c r="PB51">
        <v>0.55903087671857998</v>
      </c>
      <c r="PC51">
        <v>-0.71906428142808698</v>
      </c>
      <c r="PD51">
        <v>3.7352864278256098E-2</v>
      </c>
      <c r="PE51">
        <v>2.3170732059663201E-2</v>
      </c>
      <c r="PF51">
        <v>1.9049460542010399</v>
      </c>
      <c r="PG51">
        <v>0.68035505209264102</v>
      </c>
      <c r="PH51">
        <v>-0.211306350341148</v>
      </c>
      <c r="PI51">
        <v>-0.60406742231925403</v>
      </c>
      <c r="PJ51">
        <v>-2.60831782826575E-2</v>
      </c>
      <c r="PK51">
        <v>-1.20359730523083</v>
      </c>
      <c r="PL51">
        <v>-2.6655998255161601</v>
      </c>
      <c r="PM51">
        <v>7.1483635132698099E-3</v>
      </c>
      <c r="PN51">
        <v>-0.79086311602069903</v>
      </c>
      <c r="PO51">
        <v>-0.63168142906870095</v>
      </c>
      <c r="PP51">
        <v>-1.3177397212308399</v>
      </c>
      <c r="PQ51">
        <v>-0.80775197682086897</v>
      </c>
      <c r="PR51">
        <v>0.68389266662238402</v>
      </c>
      <c r="PS51">
        <v>0.130191129356446</v>
      </c>
      <c r="PT51">
        <v>1.6939457927947399</v>
      </c>
      <c r="PU51">
        <v>0.23067107760831501</v>
      </c>
      <c r="PV51">
        <v>-0.44672993997632898</v>
      </c>
      <c r="PW51">
        <v>0.67211019016534401</v>
      </c>
      <c r="PX51">
        <v>1.0167479872866001</v>
      </c>
      <c r="PY51">
        <v>-0.44680797081628598</v>
      </c>
      <c r="PZ51">
        <v>0.33462164858696802</v>
      </c>
      <c r="QA51">
        <v>0.75493247723316903</v>
      </c>
      <c r="QB51">
        <v>0.53103620356912196</v>
      </c>
      <c r="QC51">
        <v>0.177989907030947</v>
      </c>
      <c r="QD51">
        <v>0.63718105371576705</v>
      </c>
      <c r="QE51">
        <v>-0.51783208867839803</v>
      </c>
      <c r="QF51">
        <v>0.58052269126937195</v>
      </c>
      <c r="QG51">
        <v>1.8959482289396801</v>
      </c>
      <c r="QH51">
        <v>-1.2818760184660001</v>
      </c>
      <c r="QI51">
        <v>0.66209814436096903</v>
      </c>
      <c r="QJ51">
        <v>-0.50701913548711697</v>
      </c>
      <c r="QK51">
        <v>1.5211130018091601</v>
      </c>
      <c r="QL51">
        <v>-0.68736182663280898</v>
      </c>
      <c r="QM51">
        <v>-0.43705851700638398</v>
      </c>
      <c r="QN51">
        <v>-0.48343257347773699</v>
      </c>
      <c r="QO51">
        <v>-0.47476689335899502</v>
      </c>
      <c r="QP51">
        <v>-0.106093433014014</v>
      </c>
      <c r="QQ51">
        <v>1.01369342081374</v>
      </c>
      <c r="QR51">
        <v>0.29283766698973901</v>
      </c>
      <c r="QS51">
        <v>-0.15931187280056999</v>
      </c>
      <c r="QT51" s="1">
        <v>4.6438743396561802E-5</v>
      </c>
      <c r="QU51">
        <v>0.14960378097147101</v>
      </c>
      <c r="QV51">
        <v>-0.956741349772809</v>
      </c>
      <c r="QW51">
        <v>9.6617485639431899E-2</v>
      </c>
      <c r="QX51">
        <v>-0.60228598870487404</v>
      </c>
      <c r="QY51">
        <v>-1.03027753398238</v>
      </c>
      <c r="QZ51">
        <v>0.58294839338619497</v>
      </c>
      <c r="RA51">
        <v>-1.00871991811301</v>
      </c>
      <c r="RB51">
        <v>-1.51770311015616</v>
      </c>
      <c r="RC51">
        <v>-1.2846007486144499</v>
      </c>
      <c r="RD51">
        <v>-1.5097632286824001</v>
      </c>
      <c r="RE51">
        <v>-0.648971483105652</v>
      </c>
      <c r="RF51">
        <v>0.176185709912171</v>
      </c>
      <c r="RG51">
        <v>-0.84059231823376801</v>
      </c>
      <c r="RH51">
        <v>-0.93291867502763703</v>
      </c>
      <c r="RI51">
        <v>0.9227865543067900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_scores_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i</dc:creator>
  <cp:lastModifiedBy>bensimpsonsci@gmail.com</cp:lastModifiedBy>
  <dcterms:created xsi:type="dcterms:W3CDTF">2020-05-29T22:05:16Z</dcterms:created>
  <dcterms:modified xsi:type="dcterms:W3CDTF">2020-05-29T22:12:25Z</dcterms:modified>
</cp:coreProperties>
</file>